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tables/table9.xml" ContentType="application/vnd.openxmlformats-officedocument.spreadsheetml.table+xml"/>
  <Override PartName="/xl/tables/table10.xml" ContentType="application/vnd.openxmlformats-officedocument.spreadsheetml.table+xml"/>
  <Override PartName="/xl/tables/table11.xml" ContentType="application/vnd.openxmlformats-officedocument.spreadsheetml.table+xml"/>
  <Override PartName="/xl/tables/table12.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429"/>
  <workbookPr/>
  <mc:AlternateContent xmlns:mc="http://schemas.openxmlformats.org/markup-compatibility/2006">
    <mc:Choice Requires="x15">
      <x15ac:absPath xmlns:x15ac="http://schemas.microsoft.com/office/spreadsheetml/2010/11/ac" url="Z:\Aktuelle_Arbeiten\Promotion\2 Artikel Amazon Rezensionen\Artikel\Supplement\"/>
    </mc:Choice>
  </mc:AlternateContent>
  <xr:revisionPtr revIDLastSave="0" documentId="13_ncr:1_{A7431C70-3CD6-4938-BD15-DD04CDFABDE6}" xr6:coauthVersionLast="47" xr6:coauthVersionMax="47" xr10:uidLastSave="{00000000-0000-0000-0000-000000000000}"/>
  <bookViews>
    <workbookView xWindow="-120" yWindow="-120" windowWidth="29040" windowHeight="15840" xr2:uid="{00000000-000D-0000-FFFF-FFFF00000000}"/>
  </bookViews>
  <sheets>
    <sheet name="JR001100" sheetId="1" r:id="rId1"/>
    <sheet name="IB101201" sheetId="3" r:id="rId2"/>
    <sheet name="JR202294" sheetId="4" r:id="rId3"/>
    <sheet name="TL295395" sheetId="5" r:id="rId4"/>
    <sheet name="AN396481" sheetId="6" r:id="rId5"/>
    <sheet name="AL482582" sheetId="7" r:id="rId6"/>
    <sheet name="DM583681" sheetId="8" r:id="rId7"/>
    <sheet name="BB682723" sheetId="9" r:id="rId8"/>
    <sheet name="AC724771" sheetId="2" r:id="rId9"/>
    <sheet name="DB772856" sheetId="10" r:id="rId10"/>
    <sheet name="DM857957" sheetId="11" r:id="rId11"/>
    <sheet name="HE9581028" sheetId="12" r:id="rId1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73" i="12" l="1"/>
  <c r="A73" i="12"/>
  <c r="G72" i="12"/>
  <c r="G71" i="12"/>
  <c r="G70" i="12"/>
  <c r="G69" i="12"/>
  <c r="G68" i="12"/>
  <c r="G67" i="12"/>
  <c r="G66" i="12"/>
  <c r="G65" i="12"/>
  <c r="G64" i="12"/>
  <c r="G63" i="12"/>
  <c r="G62" i="12"/>
  <c r="G61" i="12"/>
  <c r="G60" i="12"/>
  <c r="G59" i="12"/>
  <c r="G58" i="12"/>
  <c r="G57" i="12"/>
  <c r="G56" i="12"/>
  <c r="G55" i="12"/>
  <c r="G54" i="12"/>
  <c r="G53" i="12"/>
  <c r="G52" i="12"/>
  <c r="G51" i="12"/>
  <c r="G50" i="12"/>
  <c r="G49" i="12"/>
  <c r="G48" i="12"/>
  <c r="G47" i="12"/>
  <c r="G46" i="12"/>
  <c r="G45" i="12"/>
  <c r="G44" i="12"/>
  <c r="G43" i="12"/>
  <c r="G42" i="12"/>
  <c r="G41" i="12"/>
  <c r="G40" i="12"/>
  <c r="G39" i="12"/>
  <c r="G38" i="12"/>
  <c r="G37" i="12"/>
  <c r="G36" i="12"/>
  <c r="G35" i="12"/>
  <c r="G34" i="12"/>
  <c r="G33" i="12"/>
  <c r="G32" i="12"/>
  <c r="G31" i="12"/>
  <c r="G30" i="12"/>
  <c r="G29" i="12"/>
  <c r="G28" i="12"/>
  <c r="G27" i="12"/>
  <c r="G26" i="12"/>
  <c r="G25" i="12"/>
  <c r="G24" i="12"/>
  <c r="G23" i="12"/>
  <c r="G22" i="12"/>
  <c r="G21" i="12"/>
  <c r="G20" i="12"/>
  <c r="G19" i="12"/>
  <c r="G18" i="12"/>
  <c r="G17" i="12"/>
  <c r="G16" i="12"/>
  <c r="G15" i="12"/>
  <c r="G14" i="12"/>
  <c r="G13" i="12"/>
  <c r="G12" i="12"/>
  <c r="G11" i="12"/>
  <c r="G10" i="12"/>
  <c r="G9" i="12"/>
  <c r="G8" i="12"/>
  <c r="G7" i="12"/>
  <c r="G6" i="12"/>
  <c r="G5" i="12"/>
  <c r="G4" i="12"/>
  <c r="G3" i="12"/>
  <c r="G2" i="12"/>
  <c r="G73" i="12" s="1"/>
  <c r="B103" i="11" l="1"/>
  <c r="A103" i="11"/>
  <c r="G102" i="11"/>
  <c r="G101" i="11"/>
  <c r="G100" i="11"/>
  <c r="G99" i="11"/>
  <c r="G98" i="11"/>
  <c r="G97" i="11"/>
  <c r="G96" i="11"/>
  <c r="G95" i="11"/>
  <c r="G94" i="11"/>
  <c r="G93" i="11"/>
  <c r="G92" i="11"/>
  <c r="G91" i="11"/>
  <c r="G90" i="11"/>
  <c r="G89" i="11"/>
  <c r="G88" i="11"/>
  <c r="G87" i="11"/>
  <c r="G86" i="11"/>
  <c r="G85" i="11"/>
  <c r="G84" i="11"/>
  <c r="G83" i="11"/>
  <c r="G82" i="11"/>
  <c r="G81" i="11"/>
  <c r="G80" i="11"/>
  <c r="G79" i="11"/>
  <c r="G78" i="11"/>
  <c r="G77" i="11"/>
  <c r="G76" i="11"/>
  <c r="G75" i="11"/>
  <c r="G74" i="11"/>
  <c r="G73" i="11"/>
  <c r="G72" i="11"/>
  <c r="G71" i="11"/>
  <c r="G70" i="11"/>
  <c r="G69" i="11"/>
  <c r="G68" i="11"/>
  <c r="G67" i="11"/>
  <c r="G66" i="11"/>
  <c r="G65" i="11"/>
  <c r="G64" i="11"/>
  <c r="G63" i="11"/>
  <c r="G62" i="11"/>
  <c r="G61" i="11"/>
  <c r="G60" i="11"/>
  <c r="G59" i="11"/>
  <c r="G58" i="11"/>
  <c r="G57" i="11"/>
  <c r="G56" i="11"/>
  <c r="G55" i="11"/>
  <c r="G54" i="11"/>
  <c r="G53" i="11"/>
  <c r="G52" i="11"/>
  <c r="G51" i="11"/>
  <c r="G50" i="11"/>
  <c r="G49" i="11"/>
  <c r="G48" i="11"/>
  <c r="G47" i="11"/>
  <c r="G46" i="11"/>
  <c r="G45" i="11"/>
  <c r="G44" i="11"/>
  <c r="G43" i="11"/>
  <c r="G42" i="11"/>
  <c r="G41" i="11"/>
  <c r="G40" i="11"/>
  <c r="G39" i="11"/>
  <c r="G38" i="11"/>
  <c r="G37" i="11"/>
  <c r="G36" i="11"/>
  <c r="G35" i="11"/>
  <c r="G34" i="11"/>
  <c r="G33" i="11"/>
  <c r="G32" i="11"/>
  <c r="G31" i="11"/>
  <c r="G30" i="11"/>
  <c r="G29" i="11"/>
  <c r="G28" i="11"/>
  <c r="G27" i="11"/>
  <c r="G26" i="11"/>
  <c r="G25" i="11"/>
  <c r="G24" i="11"/>
  <c r="G23" i="11"/>
  <c r="G22" i="11"/>
  <c r="G21" i="11"/>
  <c r="G20" i="11"/>
  <c r="G19" i="11"/>
  <c r="G18" i="11"/>
  <c r="G17" i="11"/>
  <c r="G16" i="11"/>
  <c r="G15" i="11"/>
  <c r="G14" i="11"/>
  <c r="G13" i="11"/>
  <c r="G12" i="11"/>
  <c r="G11" i="11"/>
  <c r="G10" i="11"/>
  <c r="G9" i="11"/>
  <c r="G8" i="11"/>
  <c r="G7" i="11"/>
  <c r="G6" i="11"/>
  <c r="G5" i="11"/>
  <c r="G4" i="11"/>
  <c r="G3" i="11"/>
  <c r="G2" i="11"/>
  <c r="G103" i="11" s="1"/>
  <c r="B87" i="10" l="1"/>
  <c r="A87" i="10"/>
  <c r="G86" i="10"/>
  <c r="G85" i="10"/>
  <c r="G84" i="10"/>
  <c r="G83" i="10"/>
  <c r="G82" i="10"/>
  <c r="G81" i="10"/>
  <c r="G80" i="10"/>
  <c r="G79" i="10"/>
  <c r="G78" i="10"/>
  <c r="G77" i="10"/>
  <c r="G76" i="10"/>
  <c r="G75" i="10"/>
  <c r="G74" i="10"/>
  <c r="G73" i="10"/>
  <c r="G72" i="10"/>
  <c r="G71" i="10"/>
  <c r="G70" i="10"/>
  <c r="G69" i="10"/>
  <c r="G68" i="10"/>
  <c r="G67" i="10"/>
  <c r="G66" i="10"/>
  <c r="G65" i="10"/>
  <c r="G64" i="10"/>
  <c r="G63" i="10"/>
  <c r="G62" i="10"/>
  <c r="G61" i="10"/>
  <c r="G60" i="10"/>
  <c r="G59" i="10"/>
  <c r="G58" i="10"/>
  <c r="G57" i="10"/>
  <c r="G56" i="10"/>
  <c r="G55" i="10"/>
  <c r="G54" i="10"/>
  <c r="G53" i="10"/>
  <c r="G52" i="10"/>
  <c r="G51" i="10"/>
  <c r="G50" i="10"/>
  <c r="G49" i="10"/>
  <c r="G48" i="10"/>
  <c r="G47" i="10"/>
  <c r="G46" i="10"/>
  <c r="G45" i="10"/>
  <c r="G44" i="10"/>
  <c r="G43" i="10"/>
  <c r="G42" i="10"/>
  <c r="G41" i="10"/>
  <c r="G40" i="10"/>
  <c r="G39" i="10"/>
  <c r="G38" i="10"/>
  <c r="G37" i="10"/>
  <c r="G36" i="10"/>
  <c r="G35" i="10"/>
  <c r="G34" i="10"/>
  <c r="G33" i="10"/>
  <c r="G32" i="10"/>
  <c r="G31" i="10"/>
  <c r="G30" i="10"/>
  <c r="G29" i="10"/>
  <c r="G28" i="10"/>
  <c r="G27" i="10"/>
  <c r="G26" i="10"/>
  <c r="G25" i="10"/>
  <c r="G24" i="10"/>
  <c r="G23" i="10"/>
  <c r="G22" i="10"/>
  <c r="G21" i="10"/>
  <c r="G20" i="10"/>
  <c r="G19" i="10"/>
  <c r="G18" i="10"/>
  <c r="G17" i="10"/>
  <c r="G16" i="10"/>
  <c r="G15" i="10"/>
  <c r="G14" i="10"/>
  <c r="G13" i="10"/>
  <c r="G12" i="10"/>
  <c r="G11" i="10"/>
  <c r="G10" i="10"/>
  <c r="G9" i="10"/>
  <c r="G8" i="10"/>
  <c r="G7" i="10"/>
  <c r="G6" i="10"/>
  <c r="G5" i="10"/>
  <c r="G4" i="10"/>
  <c r="G3" i="10"/>
  <c r="G2" i="10"/>
  <c r="G87" i="10" s="1"/>
  <c r="B44" i="9" l="1"/>
  <c r="A44" i="9"/>
  <c r="G43" i="9"/>
  <c r="G42" i="9"/>
  <c r="G41" i="9"/>
  <c r="G40" i="9"/>
  <c r="G39" i="9"/>
  <c r="G38" i="9"/>
  <c r="G37" i="9"/>
  <c r="G36" i="9"/>
  <c r="G35" i="9"/>
  <c r="G34" i="9"/>
  <c r="G33" i="9"/>
  <c r="G32" i="9"/>
  <c r="G31" i="9"/>
  <c r="G30" i="9"/>
  <c r="G29" i="9"/>
  <c r="G28" i="9"/>
  <c r="G27" i="9"/>
  <c r="G26" i="9"/>
  <c r="G25" i="9"/>
  <c r="G24" i="9"/>
  <c r="G23" i="9"/>
  <c r="G22" i="9"/>
  <c r="G21" i="9"/>
  <c r="G20" i="9"/>
  <c r="G19" i="9"/>
  <c r="G18" i="9"/>
  <c r="G17" i="9"/>
  <c r="G16" i="9"/>
  <c r="G15" i="9"/>
  <c r="G14" i="9"/>
  <c r="G13" i="9"/>
  <c r="G12" i="9"/>
  <c r="G11" i="9"/>
  <c r="G10" i="9"/>
  <c r="G9" i="9"/>
  <c r="G8" i="9"/>
  <c r="G7" i="9"/>
  <c r="G6" i="9"/>
  <c r="G5" i="9"/>
  <c r="G4" i="9"/>
  <c r="G3" i="9"/>
  <c r="G2" i="9"/>
  <c r="G44" i="9" s="1"/>
  <c r="B101" i="8" l="1"/>
  <c r="A101" i="8"/>
  <c r="G100" i="8"/>
  <c r="G99" i="8"/>
  <c r="G98" i="8"/>
  <c r="G97" i="8"/>
  <c r="G96" i="8"/>
  <c r="G95" i="8"/>
  <c r="G94" i="8"/>
  <c r="G93" i="8"/>
  <c r="G92" i="8"/>
  <c r="G91" i="8"/>
  <c r="G90" i="8"/>
  <c r="G89" i="8"/>
  <c r="G88" i="8"/>
  <c r="G87" i="8"/>
  <c r="G86" i="8"/>
  <c r="G85" i="8"/>
  <c r="G84" i="8"/>
  <c r="G83" i="8"/>
  <c r="G82" i="8"/>
  <c r="G81" i="8"/>
  <c r="G80" i="8"/>
  <c r="G79" i="8"/>
  <c r="G78" i="8"/>
  <c r="G77" i="8"/>
  <c r="G76" i="8"/>
  <c r="G75" i="8"/>
  <c r="G74" i="8"/>
  <c r="G73" i="8"/>
  <c r="G72" i="8"/>
  <c r="G71" i="8"/>
  <c r="G70" i="8"/>
  <c r="G69" i="8"/>
  <c r="G68" i="8"/>
  <c r="G67" i="8"/>
  <c r="G66" i="8"/>
  <c r="G65" i="8"/>
  <c r="G64" i="8"/>
  <c r="G63" i="8"/>
  <c r="G62" i="8"/>
  <c r="G61" i="8"/>
  <c r="G60" i="8"/>
  <c r="G59" i="8"/>
  <c r="G58" i="8"/>
  <c r="G57" i="8"/>
  <c r="G56" i="8"/>
  <c r="G55" i="8"/>
  <c r="G54" i="8"/>
  <c r="G53" i="8"/>
  <c r="G52" i="8"/>
  <c r="G51" i="8"/>
  <c r="G50" i="8"/>
  <c r="G49" i="8"/>
  <c r="G48" i="8"/>
  <c r="G47" i="8"/>
  <c r="G46" i="8"/>
  <c r="G45" i="8"/>
  <c r="G44" i="8"/>
  <c r="G43" i="8"/>
  <c r="G42" i="8"/>
  <c r="G41" i="8"/>
  <c r="G40" i="8"/>
  <c r="G39" i="8"/>
  <c r="G38" i="8"/>
  <c r="G37" i="8"/>
  <c r="G36" i="8"/>
  <c r="G35" i="8"/>
  <c r="G34" i="8"/>
  <c r="G33" i="8"/>
  <c r="G32" i="8"/>
  <c r="G31" i="8"/>
  <c r="G30" i="8"/>
  <c r="G29" i="8"/>
  <c r="G28" i="8"/>
  <c r="G27" i="8"/>
  <c r="G26" i="8"/>
  <c r="G25" i="8"/>
  <c r="G24" i="8"/>
  <c r="G23" i="8"/>
  <c r="G22" i="8"/>
  <c r="G21" i="8"/>
  <c r="G20" i="8"/>
  <c r="G19" i="8"/>
  <c r="G18" i="8"/>
  <c r="G17" i="8"/>
  <c r="G16" i="8"/>
  <c r="G15" i="8"/>
  <c r="G14" i="8"/>
  <c r="G13" i="8"/>
  <c r="G12" i="8"/>
  <c r="G11" i="8"/>
  <c r="G10" i="8"/>
  <c r="G9" i="8"/>
  <c r="G8" i="8"/>
  <c r="G7" i="8"/>
  <c r="G6" i="8"/>
  <c r="G5" i="8"/>
  <c r="G4" i="8"/>
  <c r="G3" i="8"/>
  <c r="G2" i="8"/>
  <c r="G101" i="8" s="1"/>
  <c r="B103" i="7" l="1"/>
  <c r="A103" i="7"/>
  <c r="G102" i="7"/>
  <c r="G101" i="7"/>
  <c r="G100" i="7"/>
  <c r="G99" i="7"/>
  <c r="G98" i="7"/>
  <c r="G97" i="7"/>
  <c r="G96" i="7"/>
  <c r="G95" i="7"/>
  <c r="G94" i="7"/>
  <c r="G93" i="7"/>
  <c r="G92" i="7"/>
  <c r="G91" i="7"/>
  <c r="G90" i="7"/>
  <c r="G89" i="7"/>
  <c r="G88" i="7"/>
  <c r="G87" i="7"/>
  <c r="G86" i="7"/>
  <c r="G85" i="7"/>
  <c r="G84" i="7"/>
  <c r="G83" i="7"/>
  <c r="G82" i="7"/>
  <c r="G81" i="7"/>
  <c r="G80" i="7"/>
  <c r="G79" i="7"/>
  <c r="G78" i="7"/>
  <c r="G77" i="7"/>
  <c r="G76" i="7"/>
  <c r="G75" i="7"/>
  <c r="G74" i="7"/>
  <c r="G73" i="7"/>
  <c r="G72" i="7"/>
  <c r="G71" i="7"/>
  <c r="G70" i="7"/>
  <c r="G69" i="7"/>
  <c r="G68" i="7"/>
  <c r="G67" i="7"/>
  <c r="G66" i="7"/>
  <c r="G65" i="7"/>
  <c r="G64" i="7"/>
  <c r="G63" i="7"/>
  <c r="G62" i="7"/>
  <c r="G61" i="7"/>
  <c r="G60" i="7"/>
  <c r="G59" i="7"/>
  <c r="G58" i="7"/>
  <c r="G57" i="7"/>
  <c r="G56" i="7"/>
  <c r="G55" i="7"/>
  <c r="G54" i="7"/>
  <c r="G53" i="7"/>
  <c r="G52" i="7"/>
  <c r="G51" i="7"/>
  <c r="G50" i="7"/>
  <c r="G49" i="7"/>
  <c r="G48" i="7"/>
  <c r="G47" i="7"/>
  <c r="G46" i="7"/>
  <c r="G45" i="7"/>
  <c r="G44" i="7"/>
  <c r="G43" i="7"/>
  <c r="G42" i="7"/>
  <c r="G41" i="7"/>
  <c r="G40" i="7"/>
  <c r="G39" i="7"/>
  <c r="G38" i="7"/>
  <c r="G37" i="7"/>
  <c r="G36" i="7"/>
  <c r="G35" i="7"/>
  <c r="G34" i="7"/>
  <c r="G33" i="7"/>
  <c r="G32" i="7"/>
  <c r="G31" i="7"/>
  <c r="G30" i="7"/>
  <c r="G29" i="7"/>
  <c r="G28" i="7"/>
  <c r="G27" i="7"/>
  <c r="G26" i="7"/>
  <c r="G25" i="7"/>
  <c r="G24" i="7"/>
  <c r="G23" i="7"/>
  <c r="G22" i="7"/>
  <c r="G21" i="7"/>
  <c r="G20" i="7"/>
  <c r="G19" i="7"/>
  <c r="G18" i="7"/>
  <c r="G17" i="7"/>
  <c r="G16" i="7"/>
  <c r="G15" i="7"/>
  <c r="G14" i="7"/>
  <c r="G13" i="7"/>
  <c r="G12" i="7"/>
  <c r="G11" i="7"/>
  <c r="G10" i="7"/>
  <c r="G9" i="7"/>
  <c r="G8" i="7"/>
  <c r="G7" i="7"/>
  <c r="G6" i="7"/>
  <c r="G5" i="7"/>
  <c r="G4" i="7"/>
  <c r="G3" i="7"/>
  <c r="G2" i="7"/>
  <c r="G103" i="7" s="1"/>
  <c r="B88" i="6" l="1"/>
  <c r="A88" i="6"/>
  <c r="G87" i="6"/>
  <c r="G86" i="6"/>
  <c r="G85" i="6"/>
  <c r="G84" i="6"/>
  <c r="G83" i="6"/>
  <c r="G82" i="6"/>
  <c r="G81" i="6"/>
  <c r="G80" i="6"/>
  <c r="G79" i="6"/>
  <c r="G78" i="6"/>
  <c r="G77" i="6"/>
  <c r="G76" i="6"/>
  <c r="G75" i="6"/>
  <c r="G74" i="6"/>
  <c r="G73" i="6"/>
  <c r="G72" i="6"/>
  <c r="G71" i="6"/>
  <c r="G70" i="6"/>
  <c r="G69" i="6"/>
  <c r="G68" i="6"/>
  <c r="G67" i="6"/>
  <c r="G66" i="6"/>
  <c r="G65" i="6"/>
  <c r="G64" i="6"/>
  <c r="G63" i="6"/>
  <c r="G62" i="6"/>
  <c r="G61" i="6"/>
  <c r="G60" i="6"/>
  <c r="G59" i="6"/>
  <c r="G58" i="6"/>
  <c r="G57" i="6"/>
  <c r="G56" i="6"/>
  <c r="G55" i="6"/>
  <c r="G54" i="6"/>
  <c r="G53" i="6"/>
  <c r="G52" i="6"/>
  <c r="G51" i="6"/>
  <c r="G50" i="6"/>
  <c r="G49" i="6"/>
  <c r="G48" i="6"/>
  <c r="G47" i="6"/>
  <c r="G46" i="6"/>
  <c r="G45" i="6"/>
  <c r="G44" i="6"/>
  <c r="G43" i="6"/>
  <c r="G42" i="6"/>
  <c r="G41" i="6"/>
  <c r="G40" i="6"/>
  <c r="G39" i="6"/>
  <c r="G38" i="6"/>
  <c r="G37" i="6"/>
  <c r="G36" i="6"/>
  <c r="G35" i="6"/>
  <c r="G34" i="6"/>
  <c r="G33" i="6"/>
  <c r="G32" i="6"/>
  <c r="G31" i="6"/>
  <c r="G30" i="6"/>
  <c r="G29" i="6"/>
  <c r="G28" i="6"/>
  <c r="G27" i="6"/>
  <c r="G26" i="6"/>
  <c r="G25" i="6"/>
  <c r="G24" i="6"/>
  <c r="G23" i="6"/>
  <c r="G22" i="6"/>
  <c r="G21" i="6"/>
  <c r="G20" i="6"/>
  <c r="G19" i="6"/>
  <c r="G18" i="6"/>
  <c r="G17" i="6"/>
  <c r="G16" i="6"/>
  <c r="G15" i="6"/>
  <c r="G14" i="6"/>
  <c r="G13" i="6"/>
  <c r="G12" i="6"/>
  <c r="G11" i="6"/>
  <c r="G10" i="6"/>
  <c r="G9" i="6"/>
  <c r="G8" i="6"/>
  <c r="G7" i="6"/>
  <c r="G6" i="6"/>
  <c r="G5" i="6"/>
  <c r="G4" i="6"/>
  <c r="G3" i="6"/>
  <c r="G2" i="6"/>
  <c r="G88" i="6" s="1"/>
  <c r="B103" i="5" l="1"/>
  <c r="A103" i="5"/>
  <c r="G102" i="5"/>
  <c r="G101" i="5"/>
  <c r="G100" i="5"/>
  <c r="G99" i="5"/>
  <c r="G98" i="5"/>
  <c r="G97" i="5"/>
  <c r="G96" i="5"/>
  <c r="G95" i="5"/>
  <c r="G94" i="5"/>
  <c r="G93" i="5"/>
  <c r="G92" i="5"/>
  <c r="G91" i="5"/>
  <c r="G90" i="5"/>
  <c r="G89" i="5"/>
  <c r="G88" i="5"/>
  <c r="G87" i="5"/>
  <c r="G86" i="5"/>
  <c r="G85" i="5"/>
  <c r="G84" i="5"/>
  <c r="G83" i="5"/>
  <c r="G82" i="5"/>
  <c r="G81" i="5"/>
  <c r="G80" i="5"/>
  <c r="G79" i="5"/>
  <c r="G78" i="5"/>
  <c r="G77" i="5"/>
  <c r="G76" i="5"/>
  <c r="G75" i="5"/>
  <c r="G74" i="5"/>
  <c r="G73" i="5"/>
  <c r="G72" i="5"/>
  <c r="G71" i="5"/>
  <c r="G70" i="5"/>
  <c r="G69" i="5"/>
  <c r="G68" i="5"/>
  <c r="G67" i="5"/>
  <c r="G66" i="5"/>
  <c r="G65" i="5"/>
  <c r="G64" i="5"/>
  <c r="G63" i="5"/>
  <c r="G62" i="5"/>
  <c r="G61" i="5"/>
  <c r="G60" i="5"/>
  <c r="G59" i="5"/>
  <c r="G58" i="5"/>
  <c r="G57" i="5"/>
  <c r="G56" i="5"/>
  <c r="G55" i="5"/>
  <c r="G54" i="5"/>
  <c r="G53" i="5"/>
  <c r="G52" i="5"/>
  <c r="G51" i="5"/>
  <c r="G50" i="5"/>
  <c r="G49" i="5"/>
  <c r="G48" i="5"/>
  <c r="G47" i="5"/>
  <c r="G46" i="5"/>
  <c r="G45" i="5"/>
  <c r="G44" i="5"/>
  <c r="G43" i="5"/>
  <c r="G42" i="5"/>
  <c r="G41" i="5"/>
  <c r="G40" i="5"/>
  <c r="G39" i="5"/>
  <c r="G38" i="5"/>
  <c r="G37" i="5"/>
  <c r="G36" i="5"/>
  <c r="G35" i="5"/>
  <c r="G34" i="5"/>
  <c r="G33" i="5"/>
  <c r="G32" i="5"/>
  <c r="G31" i="5"/>
  <c r="G30" i="5"/>
  <c r="G29" i="5"/>
  <c r="G28" i="5"/>
  <c r="G27" i="5"/>
  <c r="G26" i="5"/>
  <c r="G25" i="5"/>
  <c r="G24" i="5"/>
  <c r="G23" i="5"/>
  <c r="G22" i="5"/>
  <c r="G21" i="5"/>
  <c r="G20" i="5"/>
  <c r="G19" i="5"/>
  <c r="G18" i="5"/>
  <c r="G17" i="5"/>
  <c r="G16" i="5"/>
  <c r="G15" i="5"/>
  <c r="G14" i="5"/>
  <c r="G13" i="5"/>
  <c r="G12" i="5"/>
  <c r="G11" i="5"/>
  <c r="G10" i="5"/>
  <c r="G9" i="5"/>
  <c r="G8" i="5"/>
  <c r="G7" i="5"/>
  <c r="G6" i="5"/>
  <c r="G5" i="5"/>
  <c r="G4" i="5"/>
  <c r="G3" i="5"/>
  <c r="G2" i="5"/>
  <c r="G103" i="5" s="1"/>
  <c r="B95" i="4" l="1"/>
  <c r="A95" i="4"/>
  <c r="G94" i="4"/>
  <c r="G93" i="4"/>
  <c r="G92" i="4"/>
  <c r="G91" i="4"/>
  <c r="G90" i="4"/>
  <c r="G89" i="4"/>
  <c r="G88" i="4"/>
  <c r="G87" i="4"/>
  <c r="G86" i="4"/>
  <c r="G85" i="4"/>
  <c r="G84" i="4"/>
  <c r="G83" i="4"/>
  <c r="G82" i="4"/>
  <c r="G81" i="4"/>
  <c r="G80" i="4"/>
  <c r="G79" i="4"/>
  <c r="G78" i="4"/>
  <c r="G77" i="4"/>
  <c r="G76" i="4"/>
  <c r="G75" i="4"/>
  <c r="G74" i="4"/>
  <c r="G73" i="4"/>
  <c r="G72" i="4"/>
  <c r="G71" i="4"/>
  <c r="G70" i="4"/>
  <c r="G69" i="4"/>
  <c r="G68" i="4"/>
  <c r="G67" i="4"/>
  <c r="G66" i="4"/>
  <c r="G65" i="4"/>
  <c r="G64" i="4"/>
  <c r="G63" i="4"/>
  <c r="G62" i="4"/>
  <c r="G61" i="4"/>
  <c r="G60" i="4"/>
  <c r="G59" i="4"/>
  <c r="G58" i="4"/>
  <c r="G57" i="4"/>
  <c r="G56" i="4"/>
  <c r="G55" i="4"/>
  <c r="G54" i="4"/>
  <c r="G53" i="4"/>
  <c r="G52" i="4"/>
  <c r="G51" i="4"/>
  <c r="G50" i="4"/>
  <c r="G49" i="4"/>
  <c r="G48" i="4"/>
  <c r="G47" i="4"/>
  <c r="G46" i="4"/>
  <c r="G45" i="4"/>
  <c r="G44" i="4"/>
  <c r="G43" i="4"/>
  <c r="G42" i="4"/>
  <c r="G41" i="4"/>
  <c r="G40" i="4"/>
  <c r="G39" i="4"/>
  <c r="G38" i="4"/>
  <c r="G37" i="4"/>
  <c r="G36" i="4"/>
  <c r="G35" i="4"/>
  <c r="G34" i="4"/>
  <c r="G33" i="4"/>
  <c r="G32" i="4"/>
  <c r="G31" i="4"/>
  <c r="G30" i="4"/>
  <c r="G29" i="4"/>
  <c r="G28" i="4"/>
  <c r="G27" i="4"/>
  <c r="G26" i="4"/>
  <c r="G25" i="4"/>
  <c r="G24" i="4"/>
  <c r="G23" i="4"/>
  <c r="G22" i="4"/>
  <c r="G21" i="4"/>
  <c r="G20" i="4"/>
  <c r="G19" i="4"/>
  <c r="G18" i="4"/>
  <c r="G17" i="4"/>
  <c r="G16" i="4"/>
  <c r="G15" i="4"/>
  <c r="G14" i="4"/>
  <c r="G13" i="4"/>
  <c r="G12" i="4"/>
  <c r="G11" i="4"/>
  <c r="G10" i="4"/>
  <c r="G9" i="4"/>
  <c r="G8" i="4"/>
  <c r="G7" i="4"/>
  <c r="G6" i="4"/>
  <c r="G5" i="4"/>
  <c r="G4" i="4"/>
  <c r="G3" i="4"/>
  <c r="G2" i="4"/>
  <c r="G95" i="4" s="1"/>
  <c r="B103" i="3" l="1"/>
  <c r="A103" i="3"/>
  <c r="G102" i="3"/>
  <c r="G101" i="3"/>
  <c r="G100" i="3"/>
  <c r="G99" i="3"/>
  <c r="G98" i="3"/>
  <c r="G97" i="3"/>
  <c r="G96" i="3"/>
  <c r="G95" i="3"/>
  <c r="G94" i="3"/>
  <c r="G93" i="3"/>
  <c r="G92" i="3"/>
  <c r="G91" i="3"/>
  <c r="G90" i="3"/>
  <c r="G89" i="3"/>
  <c r="G88" i="3"/>
  <c r="G87" i="3"/>
  <c r="G86" i="3"/>
  <c r="G85" i="3"/>
  <c r="G84" i="3"/>
  <c r="G83" i="3"/>
  <c r="G82" i="3"/>
  <c r="G81" i="3"/>
  <c r="G80" i="3"/>
  <c r="G79" i="3"/>
  <c r="G78" i="3"/>
  <c r="G77" i="3"/>
  <c r="G76" i="3"/>
  <c r="G75" i="3"/>
  <c r="G74" i="3"/>
  <c r="G73" i="3"/>
  <c r="G72" i="3"/>
  <c r="G71" i="3"/>
  <c r="G70" i="3"/>
  <c r="G69" i="3"/>
  <c r="G68" i="3"/>
  <c r="G67" i="3"/>
  <c r="G66" i="3"/>
  <c r="G65" i="3"/>
  <c r="G64" i="3"/>
  <c r="G63" i="3"/>
  <c r="G62" i="3"/>
  <c r="G61" i="3"/>
  <c r="G60" i="3"/>
  <c r="G59" i="3"/>
  <c r="G58" i="3"/>
  <c r="G57" i="3"/>
  <c r="G56" i="3"/>
  <c r="G55" i="3"/>
  <c r="G54" i="3"/>
  <c r="G53" i="3"/>
  <c r="G52" i="3"/>
  <c r="G51" i="3"/>
  <c r="G50" i="3"/>
  <c r="G49" i="3"/>
  <c r="G48" i="3"/>
  <c r="G47" i="3"/>
  <c r="G46" i="3"/>
  <c r="G45" i="3"/>
  <c r="G44" i="3"/>
  <c r="G43" i="3"/>
  <c r="G42" i="3"/>
  <c r="G41" i="3"/>
  <c r="G40" i="3"/>
  <c r="G39" i="3"/>
  <c r="G38" i="3"/>
  <c r="G37" i="3"/>
  <c r="G36" i="3"/>
  <c r="G35" i="3"/>
  <c r="G34" i="3"/>
  <c r="G33" i="3"/>
  <c r="G32" i="3"/>
  <c r="G31" i="3"/>
  <c r="G30" i="3"/>
  <c r="G29" i="3"/>
  <c r="G28" i="3"/>
  <c r="G27" i="3"/>
  <c r="G26" i="3"/>
  <c r="G25" i="3"/>
  <c r="G24" i="3"/>
  <c r="G23" i="3"/>
  <c r="G22" i="3"/>
  <c r="G21" i="3"/>
  <c r="G20" i="3"/>
  <c r="G19" i="3"/>
  <c r="G18" i="3"/>
  <c r="G17" i="3"/>
  <c r="G16" i="3"/>
  <c r="G15" i="3"/>
  <c r="G14" i="3"/>
  <c r="G13" i="3"/>
  <c r="G12" i="3"/>
  <c r="G11" i="3"/>
  <c r="G10" i="3"/>
  <c r="G9" i="3"/>
  <c r="G8" i="3"/>
  <c r="G7" i="3"/>
  <c r="G6" i="3"/>
  <c r="G5" i="3"/>
  <c r="G4" i="3"/>
  <c r="G3" i="3"/>
  <c r="G2" i="3"/>
  <c r="G103" i="3" s="1"/>
  <c r="B50" i="2" l="1"/>
  <c r="A50" i="2"/>
  <c r="G49" i="2"/>
  <c r="G48" i="2"/>
  <c r="G47" i="2"/>
  <c r="G46" i="2"/>
  <c r="G45" i="2"/>
  <c r="G44" i="2"/>
  <c r="G43" i="2"/>
  <c r="G42" i="2"/>
  <c r="G41" i="2"/>
  <c r="G40" i="2"/>
  <c r="G39" i="2"/>
  <c r="G38" i="2"/>
  <c r="G37" i="2"/>
  <c r="G36" i="2"/>
  <c r="G35" i="2"/>
  <c r="G34" i="2"/>
  <c r="G33" i="2"/>
  <c r="G32" i="2"/>
  <c r="G31" i="2"/>
  <c r="G30" i="2"/>
  <c r="G29" i="2"/>
  <c r="G28" i="2"/>
  <c r="G27" i="2"/>
  <c r="G26" i="2"/>
  <c r="G25" i="2"/>
  <c r="G24" i="2"/>
  <c r="G23" i="2"/>
  <c r="G22" i="2"/>
  <c r="G21" i="2"/>
  <c r="G20" i="2"/>
  <c r="G19" i="2"/>
  <c r="G18" i="2"/>
  <c r="G17" i="2"/>
  <c r="G16" i="2"/>
  <c r="G15" i="2"/>
  <c r="G14" i="2"/>
  <c r="G13" i="2"/>
  <c r="G12" i="2"/>
  <c r="G11" i="2"/>
  <c r="G10" i="2"/>
  <c r="G9" i="2"/>
  <c r="G8" i="2"/>
  <c r="G7" i="2"/>
  <c r="G6" i="2"/>
  <c r="G5" i="2"/>
  <c r="G4" i="2"/>
  <c r="G3" i="2"/>
  <c r="G2" i="2"/>
  <c r="G50" i="2" s="1"/>
</calcChain>
</file>

<file path=xl/sharedStrings.xml><?xml version="1.0" encoding="utf-8"?>
<sst xmlns="http://schemas.openxmlformats.org/spreadsheetml/2006/main" count="4181" uniqueCount="2839">
  <si>
    <t>No.</t>
  </si>
  <si>
    <t>Stars</t>
  </si>
  <si>
    <t>Title</t>
  </si>
  <si>
    <t>Text</t>
  </si>
  <si>
    <t>Country</t>
  </si>
  <si>
    <t>Year</t>
  </si>
  <si>
    <t>Word Count</t>
  </si>
  <si>
    <t>#724</t>
  </si>
  <si>
    <t>Zufriedenheit</t>
  </si>
  <si>
    <t>Seit Monaten habe ich mich geweigert einen Rollator von der Krankenkasse gestellt, zu benützen. Bis mir mein Enkel auf seinem Handy diesen Rollator gezeigt hat. Wow! Ich war beeindruckt und habe ihn sofort in Auster Weiß bestellt. Superschnelle Lieferung. Ich bin begeistert und sofort damit draußen losgefahren. Meine Familie hat sich gefreut und ich bin nun endlich wieder mobil. Ich freue mich und kann den Rollator nur weiter empfehlen, er ist sein Geld wert.</t>
  </si>
  <si>
    <t>Germany</t>
  </si>
  <si>
    <t>#725</t>
  </si>
  <si>
    <t>Einfach nur große Klasse</t>
  </si>
  <si>
    <t>Mein „Rolli“, wie ich ihn nenne, hat mich völlig umgekrempelt. Das Stigma Rollator war für mich, trotz mehrerer Stürze lange Zeit nicht zu überwinden.
Das hat sich grundlegend geändert.
Tolles Design und eine tolle Farbe. Wendig, leichtgängig, sicher und sehr gut zu handhaben. Durch das geringe Gewicht habe ich keine Probleme ihn in mein Auto zu verfrachten. Wurde schon einige Male angesprochen, wo ich ihn her habe. Super Teil…. Zugegeben, er ist nicht ganz billig, aber den Preis ist er allemal wert. Er hat mich wieder viel mobiler gemacht und mir mehr Lebensqualität wieder gegeben. Er gehört jetzt zu mir. Kann ihn nur empfehlen!!!! Wenn ich könnte würde ich zehn Sterne geben</t>
  </si>
  <si>
    <t>#726</t>
  </si>
  <si>
    <t>Der leichteste und der hübscheste…</t>
  </si>
  <si>
    <t>... Rollator. Nach langer Scheu vor der Benutzung eines Rollators bin ich über den hübschen Dänen gestolpert und war von dem Design und dem Leichtgewicht sofort begeistert. Endlich kommt wieder Bewegung in mein Leben, denn aufgrund extremer Rückenprobleme war es mir zwei Jahre lang nicht mehr möglich, längere Strecken zu gehen. Die nach vorne gerichteten Griffe fördern wirklich einen aufrechten Gang. Die Aufklappsperre in Form eines Gummis mit Lasche sollte man, wenn sie gerade nicht gebraucht wird, besser in der Tasche aufbewahren, da sie sonst leicht verloren gehen kann. :( Leider etwas zu früh gekauft, denn jetzt ist er 50 € billiger. Und ja, der Sitz ist schon ein bisschen eng. Mit meiner Kleidergröße 44 bleibt die Jacke beim Aufstehen vom Sitz gerne an den Griffen hängen. Ist aber für mich verschmerzbar, da ich den Rollator kaum zum Sitzen benutze.</t>
  </si>
  <si>
    <t>#727</t>
  </si>
  <si>
    <t>Ergonomie!!!!</t>
  </si>
  <si>
    <t>ergonomisch hervorragend</t>
  </si>
  <si>
    <t>#728</t>
  </si>
  <si>
    <t>Carbon-Rollator</t>
  </si>
  <si>
    <t>Ich suchte eine Gehilfe die leicht ist ,gut zu bedienen und auch noch gut aussieht. Dieser tolle Carbon-Rollator erfüllt alle meine Wünsche</t>
  </si>
  <si>
    <t>#729</t>
  </si>
  <si>
    <t>Rollator</t>
  </si>
  <si>
    <t>Der Rollator ist in Ordnung.</t>
  </si>
  <si>
    <t>#730</t>
  </si>
  <si>
    <t>leichte Bedienung, wenig Gewicht</t>
  </si>
  <si>
    <t>Störend sind die Klappergeräusche. Die Befestigung der Gehstockhalterung löst sich schon bei geringem Kontakt.( z.B. an einer Ecke oder beim Zusammenlegen des Rollators. Ansonsten ein sehr gutes Gerät!</t>
  </si>
  <si>
    <t>#731</t>
  </si>
  <si>
    <t>Der Bugatti unter den Rollatti</t>
  </si>
  <si>
    <t>Für meine Schwiegermutter besorgt.
Nie schob sie stolzer ihre Gehhilfe vor sich her! Sollte ich mal soweit sein ... erbe ich diese hoffentlich.</t>
  </si>
  <si>
    <t>#732</t>
  </si>
  <si>
    <t>Der Rollrdrator hält was versprochen wird</t>
  </si>
  <si>
    <t>Ein hervorragendes Gerät, Exellente Fahreigenschaften, Gewicht Spitze, ein wunderbares Erscheinungsbild. Es ist ein richtiger " Hingucker ". Sehr Gute Konstruktion, durchdacht, Design prima,
Preis Vollkommen in Ordnung !!! Eine gute Kaufempfehlung von mir. Pünktliche Lieferung,Verpackung Bestens und sehr schnell aufgebaut. Aus dem Karton und fix und fertig.Klasse. lG. [anonym] NRW</t>
  </si>
  <si>
    <t>#733</t>
  </si>
  <si>
    <t>Der Porsche unter den Rollatoren!</t>
  </si>
  <si>
    <t>Habe den Rollator in der Farbe schwarz gewählt. Leider leider ist das Teil nicht komplett schwarz, sondern die Griffe, die kl. Tasche u erst recht das zugekaufte Rückenteil sind beige/ grau! Warum? Das stört einen Designer Freak außerordentlich! Außerdem ist der Sitz extrem schmal u zusammen mit dem Rückenteil nur für sehr dünne Menschen ohne zusätzliche warme Jacken bequem!!! Das ist ein großes Problem. Haben den Sitzgurt wieder abmontiert u mein Mann benutzt den Rollator ausschließlich zum Gehen! Dafür ist er perfekt geeignet, super leicht u ohne Probleme zu bedienen! Aber die Mankos ließen sich doch leicht beheben?!</t>
  </si>
  <si>
    <t>#734</t>
  </si>
  <si>
    <t xml:space="preserve">
 Sehr gut</t>
  </si>
  <si>
    <t>Sehr gut</t>
  </si>
  <si>
    <t>#735</t>
  </si>
  <si>
    <t>Bitte eine Rechnung , vielen Dank</t>
  </si>
  <si>
    <t>Der Rollator, genannt Finchen, ist spitze Brauche eine Rechnung, vielen Dank</t>
  </si>
  <si>
    <t>#736</t>
  </si>
  <si>
    <t>Endlich mal etwas elegantes für Menschen mit Behinderung</t>
  </si>
  <si>
    <t>Schneller Versand und sichere Verpackung. Er macht auf mich nach erster genauerer Betrachtung, soweit ich das überhaupt schon beurteilen kann, einen recht stabilen Eindruck und das Design ist außergewöhnlich schön.., es macht bestimmt Spaß, damit durch die Gegend zu rollen.</t>
  </si>
  <si>
    <t>#737</t>
  </si>
  <si>
    <t>super Teil</t>
  </si>
  <si>
    <t>Pluspunkte: Das Design. Die Farbgebung. Die Leichtigkeit. Der Transport im Auto. Sieht fast gleich aus wie mein Rennvelo, mit dem ich bis vor 6 Jahren sehr oft unterwegs war; der hatte 6.8 kg. Schön, dass in solchen Dingen guter Geschmack verbreitet wird. Bin sehr zufrieden und damit gerne unterwegs!
(Kleiner Schönheitsfehler. Die Verarbeitung des mitgelieferten kleinen Täschlis.)
mb</t>
  </si>
  <si>
    <t>#738</t>
  </si>
  <si>
    <t>Ich bin begeistert von diesem exzellenten Rollator!</t>
  </si>
  <si>
    <t>Der Rollator ist außergewöhnlich formschön. Er ist stabil und man fühlt sich damit sicher.Da er sehr leicht ist, kann man ihn hervorragend transportieren. Obwohl der Rollator für außen gedacht ist, kann man ihn auch prima in der Wohnung verwenden. Er ist sehr wendig und auch auf kleinstem Raum zuverlässig zu benutzen. Die nach vorn gerichteten Griffe bieten einen sehr guten Halt. Das Zusammenklappen ist auch mit einer Hand zu bewältigen - sehr schmal paßt er in jede Nische. Also ein hundertprozentig gelungenes Produkt. Ein echter Hingucker !</t>
  </si>
  <si>
    <t>#739</t>
  </si>
  <si>
    <t>Reklamation des Rollators</t>
  </si>
  <si>
    <t>Rollator hat zwei Mängel, habe ihn eingepackt, Etikett ausgedruckt, aber "DHL" nimmt ihn nicht zurück, weil das Etikett kein Rücksendeauftrag sei für "DHL" - was habe ich falsch gemacht? mfG x x</t>
  </si>
  <si>
    <t>#740</t>
  </si>
  <si>
    <t>Hält, was versprochen wird!</t>
  </si>
  <si>
    <t>Der Rollator ist handlich und unheimlich leicht, so dass man ihn auch schnell im Kfz unterbringen kann. Ausserdem gefällt er optisch! 100%ige Kaufempfehlung!!</t>
  </si>
  <si>
    <t>#741</t>
  </si>
  <si>
    <t>Super zu handhaben und doch würde ich ihn nicht empfehlen</t>
  </si>
  <si>
    <t>Super zu handhaben und für jeden zu empfehlen der nur einen Rollator braucht, der nicht viel benutzt wird. Ich laufe seit 15 Jahren am Rollator und hatte noch nie so einen und zweckmäßigen Rollator. Im Moment bin ich dabei in zwei bis dreimal die Woche die Vorderräder zu Ölen, damit ich nicht mit etwas quietschen und knallhartes durch die Gegend laufen. Er ist für jeden gut zu gebrauchen, der viel mit dem Auto fährt und den Rollator nur für kurze Strecken braucht. Denn er ist schön leicht und passt fast in jedes Auto und passt in jedes Auto. Doch als Zweit Rollator immer nur zeitweise und nicht immer benutzen kann, ist er zu teuer. Ich würde ihn nicht wieder kaufen!</t>
  </si>
  <si>
    <t>#742</t>
  </si>
  <si>
    <t xml:space="preserve">
5,0 von 5 Sternen Sehr leichter Carbon Rollator</t>
  </si>
  <si>
    <t>Das Gewicht, das tolle Aussehen ! Leider ist Preis sehr hoch und die Kasse zahlt nichts dazu! Es ist eben ein Luxusmodell und für meine Gesundheit habe ich mich dafür entschieden. Mein anderer Rollator wog das doppelte, hatte ständig Schmerzen in den Armen. Jetzt bin ich Glücklich mir ihn doch geleistet zuhaben.</t>
  </si>
  <si>
    <t>#743</t>
  </si>
  <si>
    <t>Super Rollator</t>
  </si>
  <si>
    <t>Der Rollator wurde komplett montiert geliefert. Ich habe die Version in elfenbein. Es gibt keine lästigen Kabel. Aufklappen, Höhe der Handgriffe mit einem Klick einstellen und los gehts. Er rollt leicht und ist auch sehr geländegängig. Man sitzt gut und die Bremsen halten gut fest. Zuklappen mit einem Griff sehr gut. Zum Tragen mit nur knapp 5 Kilo sehr leicht. Für mein Gewicht mit 110 Kilo sehr verwindungssteif. Und letztlich sieht er auch noch super aus. Also absolute Kaufempfehlung!</t>
  </si>
  <si>
    <t>#744</t>
  </si>
  <si>
    <t xml:space="preserve">
 leicht und super verarbeitet</t>
  </si>
  <si>
    <t>Durch diesen schönen Rollator konnte mein
Mann dazu gebracht werden, wieder mit
aus der Wohnung zum Spaziergang mitzukommen. Er hatte so starke Rückenschmerzen, daß er am liebsten nur noch im Sessel sitzen bleiben und auf keinen Fall wie ein alter Mann mit Rollator gehen wollte. Dieser Leichtgewichtsrollator entspricht so gar nicht den althergebrachten Vorstellungen. Er sieht sehr stylisch aus, es hängen keine Kabel im Wege und er ist so leicht, daß ich ihn ohne Anstrengung ins Auto oder eine Treppe herauftragen kann.
Klar, sehr preisgünstig ist er nicht, aber unschlagbar schön und praktisch. Wer es sich leisten kann, dem kann ich ihn
guten Gewissens empfehlen.</t>
  </si>
  <si>
    <t>#745</t>
  </si>
  <si>
    <t>Leichter, stylischer Rollator. Jedoch sind die Bügel zu kurz, also nur für kleinere Menschen geeignet. Kein Ansprechpartner zu erreichen. Teurer Fehlkauf!!!!°</t>
  </si>
  <si>
    <t>#746</t>
  </si>
  <si>
    <t xml:space="preserve"> rollater instabile</t>
  </si>
  <si>
    <t>too expensive</t>
  </si>
  <si>
    <t>#747</t>
  </si>
  <si>
    <t>der "Leichte"! wirklich gut!</t>
  </si>
  <si>
    <t>handgriffe sind etwas zu klein um sich richtig stützen zu können</t>
  </si>
  <si>
    <t>#748</t>
  </si>
  <si>
    <t>Bin sehr zufrieden mit meinem neuen Rollator.</t>
  </si>
  <si>
    <t>Der Rollator ist von sehr guten Qualität. Stützt gut und ist sehr modern. Er ist einfach Spitze!</t>
  </si>
  <si>
    <t>#749</t>
  </si>
  <si>
    <t>Easy to handle, elegant and cozy.</t>
  </si>
  <si>
    <t>Far to expensive! A Ferrari for handicapped!</t>
  </si>
  <si>
    <t>#750</t>
  </si>
  <si>
    <t>Sehr leicht</t>
  </si>
  <si>
    <t>Leicht, beque</t>
  </si>
  <si>
    <t>#751</t>
  </si>
  <si>
    <t>Geeignet für Nürburg-Rennen</t>
  </si>
  <si>
    <t>Der Rollator war für eine befreundete andere Person durch mich bestellt, die keinen Computer hat. Was ich bisher gehört habe, ist sie sehr angetan von dem schnittigen Äußeren des Gerätes und seinen sonstigen leicht zu handhabenden Funktionen. Endlich mal ein Begleiter, der so unkonventionell daherkommt! Größere Einkaufstasche wurde nachbestellt.</t>
  </si>
  <si>
    <t>#752</t>
  </si>
  <si>
    <t>Leicht und handlich</t>
  </si>
  <si>
    <t>Ein stylischer Rollator, formschön und praktikabel. Eine wahre Hilfe die allerdings auch ihren Preis hat.</t>
  </si>
  <si>
    <t>#753</t>
  </si>
  <si>
    <t>Die Qualität ist Ausgezeichnet</t>
  </si>
  <si>
    <t>Es ist einfach eine enorme Erleichterung man ist einfach wieder Flexibler unterwegs.Das verstauen ins Auto ist durch die leichtigkeiteinfach genial.</t>
  </si>
  <si>
    <t>#754</t>
  </si>
  <si>
    <t>Endlich eine Rollator der mir die Sicherheit garantiert</t>
  </si>
  <si>
    <t>Im Internet wurde nach einem leichten und funktionellen Rollator gesucht. Beim Ergebnis stach sofort der von X angebotene Carbon Ultralight Rollator in Auge, zuerst war natürlich die Preisangabe für uns sehr hoch. Doch nach gründlicher Überelegung haben wir uns für diesen Rollator entschieden. Nachdem wir die Lieferung erhalten hatten, konnten wie feststellen, es war richtig sich für diesen Carbon Ultalight zu entscheiden.
Die Form, die Verarbeitung, sowie eine leichte und einfache Handhabung ist einmalig. Der Preis ist angemessen und diese Ausgabe wird sich bestimmt lohnen.</t>
  </si>
  <si>
    <t>#755</t>
  </si>
  <si>
    <t>Rollator leicht 4,8kg</t>
  </si>
  <si>
    <t>Sehr leicht,kann den Rolli leicht in das Auto heben ohne mich und meinen Rücken zu belasten. Von der Lenkung ist er ein bisschen bockig aber nur bei gewissen Bewegungen . Umgewöhnen gegen meinen anderen Rollator. Habe mir nach mass eine Tasche nähen lassen damit ich meine Handtasche verstauen kann.</t>
  </si>
  <si>
    <t>#756</t>
  </si>
  <si>
    <t>BRILLIANT ROLLATOR and I Received a Refund for the V.A.T.</t>
  </si>
  <si>
    <t>I just love this Rollator.
I am a 76-year-old lady and have osteo-arthritis all over my body (including my hands) - and need two new hips and knees - so I need as much help as I can get. This is the third walker I have owned. The first was a cage with a bag - very unstable and scary. I disposed of that and bought a Carlett 900. This is also fantastic - very sturdy with a solid seat and large capacity bag for shopping - yet it is rather cumbersome and doesn't fold easily. I will keep it for shopping purposes alone - but I needed a more lightweight one to take on the bus, attend hospital appointments and put in the boot of a friend's car. I had considered this one for a while - but the cost seemed rather high for an additional walker. However, now I have purchased it - I think it is worth every penny. The cost of all walkers has increased a lot recently - so this one doesn't seem that bad now - especially if you can claim the V.A.T. back. I managed to get a refund for the V.A.T. by requesting this from Amazon. As we all say - it is so incredibly light and beautifully engineered. I thought perhaps it would be too flimsy - and just a 'fashion accessory' for the rich and disabled - but no. I feel as confident pushing this as I do with my Carlett - more so, in fact, because it easier to fit into confined spaces - and you can slightly fold it and yet still feel confident that it will not wobble or fall over. It must be the only rollator that does not fall over when folded - without even using the strap. I live in a flat and have many stairs to negotiate - and I have to bump my Carlett all the way down - and get someone to help me to get it back up again when full of shopping. With the X one I do not have the additional weight of my shopping and so can manoeuvre it slowly up and down the stairs - and store it in a small space. Did I mention it is beautiful? I always felt odd in my skinny jeans and modern clothes - using a walker! But now with my bright red X Ultralight I feel confident again. The psychological aspect cannot be overestimated. So considering the beautiful design, and lightweight practicality - I highly recommend this rollator - you can try it for 30 days anyway and see if it meets your needs.</t>
  </si>
  <si>
    <t>UK</t>
  </si>
  <si>
    <t>#757</t>
  </si>
  <si>
    <t>Great</t>
  </si>
  <si>
    <t>Great walker and lightweight. Easy to fold up. Would not recommend adding the backrest if you cant stand or unstable on your feet...as its pops out easily when folding and unfolding and trying to put it back when you nit stable is quite an effort if you dont have someone to assist.</t>
  </si>
  <si>
    <t>#758</t>
  </si>
  <si>
    <t>So light</t>
  </si>
  <si>
    <t>Love this I can lift in car l*SMILIE* *SMILIE* *SMILIE* *SMILIE* *SMILIE*</t>
  </si>
  <si>
    <t>#759</t>
  </si>
  <si>
    <t>VAT refund?</t>
  </si>
  <si>
    <t>First big gripe - how can I reclaim the £88 VAT in the UK? Impossible to can any help from Amazon and the seller just directed me back to the company. Secondly, even the medium size is quite narrow - yes I know exact measurements are given for the seat but, as another reviewer pointed out, there is still a tendency to catch clothing on the handles. I wish I'd bought the large size. Thirdly, the bag provided is very basic for such an expensive machine, and last, but by no means least, the brakes are not very strong. Having made all these critical observations I'll come to the one thing I love about this product - it is very light, half the weight of my old walker. This was my one reason for splashing out so much money as I was finding the old machine difficult to lift into the boot of the car.</t>
  </si>
  <si>
    <t>#760</t>
  </si>
  <si>
    <t>good</t>
  </si>
  <si>
    <t>#761</t>
  </si>
  <si>
    <t>Be on. Property for delivery</t>
  </si>
  <si>
    <t>Ordered rollator for walking stability and mobility independently of family members. When delivery is made the outer Package is approx 6 ft long and 5 high which protects product inside someone at property has to be on site for assistance to delivery driver. Liked the style of it I’m female with arthritic hand but can manoeuvre Walker write well.</t>
  </si>
  <si>
    <t>#762</t>
  </si>
  <si>
    <t>will fit in boot of volkswagon 2023 gte</t>
  </si>
  <si>
    <t>light and compact to fit in boot of car make sure handles are at lowest Hight adjust adjust wheels and carefully close boot lid.</t>
  </si>
  <si>
    <t>#763</t>
  </si>
  <si>
    <t>Don’t rely on the brakes. Take care.</t>
  </si>
  <si>
    <t>Without doubt the lightest, most aesthetic and most expensive rollator. Light and compact with simple front fold mechanism. Two major faults. First, the brakes do not hold. It will roll away from you when you need it to steady your balance. Secondly, the seat is very narrow and the handles turn in and catch on clothing, making getting out of it a hazard. No chance of sitting with a coat on. So disappointing. Thought this model had it all.</t>
  </si>
  <si>
    <t>#764</t>
  </si>
  <si>
    <t>Exactly as advertised.. brilliant!!</t>
  </si>
  <si>
    <t>This is so light &amp; comfortable to walk with. It has given me the confidence to go walking again, I’m delighted with it.</t>
  </si>
  <si>
    <t>#765</t>
  </si>
  <si>
    <t>It is a pity that the back reat is not more pliable for me to fold at the same as folding the walker</t>
  </si>
  <si>
    <t>I use this product to help me walk</t>
  </si>
  <si>
    <t>#766</t>
  </si>
  <si>
    <t>Beautiful item</t>
  </si>
  <si>
    <t>Sadly too narrow for my partner to sit on</t>
  </si>
  <si>
    <t>#767</t>
  </si>
  <si>
    <t>Beautiful and not frumpy</t>
  </si>
  <si>
    <t>Ok it's expensive but it is so different to the majority of rollators which though cheaper are far less aesthetically pleasing. I'm a young at heart 61yr old and I hated my previous rollator, it made me feel old and I only used it when absolutely necessary.
This is a game changer. I took it out today and found it was smooth to use, the curb lifter is very useful and very importantly my posture was so much better as instead of leaning into the rollator, I found that without making any conscious effort I was walking upright which will be so good for my back. Most importantly I didn't feel ashamed or embarrassed to be using it.</t>
  </si>
  <si>
    <t>#768</t>
  </si>
  <si>
    <t>Excellent, easy to handle. Best rollator that I've had. Thoroughly recommend.</t>
  </si>
  <si>
    <t>Excellent. Light and easy to fold.</t>
  </si>
  <si>
    <t>#769</t>
  </si>
  <si>
    <t>Wonderful so light changed my husband’s life</t>
  </si>
  <si>
    <t>Light weight easy to use and assemble</t>
  </si>
  <si>
    <t>#770</t>
  </si>
  <si>
    <t>I've got my Acre and I'm not letting go. It's BRILLIANT !</t>
  </si>
  <si>
    <t>Find the rollator very good . The only downside that I have found is that I am nervous it will 'run away with me' as I suffer from a muscle disability especially in my legs, which 'slows' my walking. This rollator although it has brakes, is inclined to race ahead of me . Worrying. If I go on a slight downhill slope I put the handbrake on which locks the back wheel but how long the tyres will last is a worry ! Otherwise Brilliant ! !</t>
  </si>
  <si>
    <t>#771</t>
  </si>
  <si>
    <t>The safest, lightest, best designed rollator ever.</t>
  </si>
  <si>
    <t>This is truly an engineering marvel, congratulations to the engineers who spent so much time to get it right. Here are the features. First off, it is incredibly light at 10.5 pounds, but it feels even lighter because there are no external knobs, bolt heads, and wires that litter the surfaces of a regular rollator. You can grab it anywhere on its smooth structural side truss and lift it easily. It will not snag on anything. If you have ever loaded two regular rollators on top of each other it is difficult to get them apart when unloading, the Acre rollator will never have that issue. Second: the wheels are first class, they are larger than the cheap rollators and the tires are made of a rubber that will absorb the impact of a sidewalk crack or object on the sidewalk, and between the size of the wheel and the rubber compound, it will roll right over things that would bring other rollators to to a slamming halt. A big safety issue in my opinion. Third: the rigidity of this unit is amazing and it will never change, it is easily 5 times stiffer than a regular rollator. Just grab a standard rollator and try to twist it with wheels locked. It will twist 2 to 3 inches, and that is if all the dozen bolts are tight, the Acre doesn't twist, and there are no bolts to loosen up.. This is subtle but can make a big safety improvement when unexpected bumps happen. Cars are always trying to improve their suspension performance by becoming stiffer, so should rollators. Four: This one is subtle but incredibly clever. My mom complained that it didn't turn as easily as her old rollator. The issue is that if you lean on it and try to turn it instantly, it resists the turn. This felt odd to my mom, if she would turn while walking, or not lean on the walker when doing a quick turn it was no problem. Somehow, Acre has figured out how to resist unintended trips and falls by very clever angles and caster. If you trip off center with a regular rollator it will zip sideways and not provide support. The Acre rollator will give you enough time to catch your balance. The geometry also encourages good balance in turns, it subtly teaches good technique, and is smooth as silk to operate.
Fifth: The folding mechanism is really well thought out, it folds easily and even better it unfolds and locks in place with just a little downward pressure on the sides of the seat. Something my mother can do easily, a big safety plus. Final thoughts: This replaced a 10 pound 3 wheel rollator which was scary as heck. She had one fall already when the front wheel turned sideways on a threshold because she didn't pay close enough attention, at 86 these things happen, but she wouldn't use anything else because they weigh 4 to 8 pounds more. This is the same 10 pound weight so she is happy that she can lift it, and I don't worry about a hospital trip. Yes, this is an expensive unit but it gets used every day, and the design is exquisite, it is safe and it is really a good looking work of very functional art. Like a high end luxury car, it keeps you safe and you are proud to own it.</t>
  </si>
  <si>
    <t>USA</t>
  </si>
  <si>
    <t>#001</t>
  </si>
  <si>
    <t>Super teil</t>
  </si>
  <si>
    <t>Sehr gut ist leicht zum aufbauen</t>
  </si>
  <si>
    <t>#002</t>
  </si>
  <si>
    <t>Ich bin sehr zufrieden danke</t>
  </si>
  <si>
    <t>Dehe gechilfe ich bin sehr zufrieden danke</t>
  </si>
  <si>
    <t>#003</t>
  </si>
  <si>
    <t>Dieser Rollator sieht erstmal top aus und ist sehr funktional. Sehr zu empfehlen, er hält gut Gwicht und ist trotzdem total leicht und zusammklappbar für den Kofferraum. *DAUMENHOCH* *DAUMENHOCH* *DAUMENHOCH*</t>
  </si>
  <si>
    <t>#004</t>
  </si>
  <si>
    <t>Leider nicht ganz so belastbar</t>
  </si>
  <si>
    <t>Ich habe mich für das Modell entschieden, da meine Frau durch eine COPD bedingt beim gehen immer mal eine Pause braucht.
Leider haben sich nach kurzer Zeit die Nähte an der Sitzfläche gelöst und dadurch ist die Sitzfläche nicht mehr brauchbar. ....und nein! Meine Frau wiegt nicht über 130kg! Buche das Ganze als Lehrgeld ab und überstelle das Teil dem Recycling.</t>
  </si>
  <si>
    <t>#005</t>
  </si>
  <si>
    <t>Instabil</t>
  </si>
  <si>
    <t>Leider nichts für meinen Vater. Räder eiern. Nicht schön verarbeitet. Geht zurück.</t>
  </si>
  <si>
    <t>#006</t>
  </si>
  <si>
    <t>Für den Preis super</t>
  </si>
  <si>
    <t>Der erste Rollator wurde nicht geliefert. Warum weiß ich nicht. Kundenservice kontaktiert und sofort zweite Lieferung bekommen. Der Rollator ist leicht zu bedienen. Gut zum zusammen legen. Fühl mich damit sicher und gut aufgehoben. Sitzfläche schön angenehm zum sitzen. Mit Rückenlehne gut zum sicheren Sitzen</t>
  </si>
  <si>
    <t>#007</t>
  </si>
  <si>
    <t xml:space="preserve">Top Ware </t>
  </si>
  <si>
    <t>Alles super gelaufen. Danke.</t>
  </si>
  <si>
    <t>#008</t>
  </si>
  <si>
    <t>wirkt nicht stabil</t>
  </si>
  <si>
    <t>war billig und fühlt sich auch so an, solange man sich nicht setzen muss ok</t>
  </si>
  <si>
    <t>#009</t>
  </si>
  <si>
    <t>Ein SUPER Rollator</t>
  </si>
  <si>
    <t>Der Rollator ist sehr gut und leicht zu Handhaben. Im Übrigen ist dieser bei AMAZON über 20,00 EUR billiger, als bei Lidl-Online!!!!!</t>
  </si>
  <si>
    <t>#010</t>
  </si>
  <si>
    <t>Ok</t>
  </si>
  <si>
    <t>Zufrieden</t>
  </si>
  <si>
    <t>#011</t>
  </si>
  <si>
    <t>Begeistert</t>
  </si>
  <si>
    <t>Toller Rollator. Meine Mutter ist voll zufrieden.</t>
  </si>
  <si>
    <t>#012</t>
  </si>
  <si>
    <t>Huskys Rollator</t>
  </si>
  <si>
    <t>Alles wie beschrieben und abgebildet</t>
  </si>
  <si>
    <t>#013</t>
  </si>
  <si>
    <t>Einfache Montage und schöner Rollator</t>
  </si>
  <si>
    <t>Die Montage war sehr einfach und ging schnell, die Lieferung erfolgt in einem großen Karton, der Verwender ist vollkommen zufrieden mit dem Rollator</t>
  </si>
  <si>
    <t>#014</t>
  </si>
  <si>
    <t>Super Teil</t>
  </si>
  <si>
    <t>#015</t>
  </si>
  <si>
    <t>Rollator in cooler Farbe</t>
  </si>
  <si>
    <t>Der Rollator sieht viel schöner aus als die üblichen schwarzen oder grauen. Lila ist die Lieblingsfarbe meiner Mutter!!! Er ist leicht zusammenzubauen. Lässt sich auch leicht fahren und ist trotzdem sehr stabil.</t>
  </si>
  <si>
    <t>#016</t>
  </si>
  <si>
    <t>Schnelle Lieferung</t>
  </si>
  <si>
    <t>Einfacher Aufbau</t>
  </si>
  <si>
    <t>#017</t>
  </si>
  <si>
    <t>Schönes Design und sehr leicht zu händeln für ältere Menschen.</t>
  </si>
  <si>
    <t>#018</t>
  </si>
  <si>
    <t>Läßt sich gut fahren</t>
  </si>
  <si>
    <t>Der Rollator läßt sich gut fahren.
Bin sehr zufrieden damit.</t>
  </si>
  <si>
    <t>#019</t>
  </si>
  <si>
    <t>Leichter Zusammenbau</t>
  </si>
  <si>
    <t>Rollator wurde erst einen Tag später als angekündigt geliefert. Nachdem ich am eigentlichen Lieferdatum 13 Stunden zu Hause auf das Teil gewartet hatte und die Lieferung dann für einen Zeitraum von 1-3 Tagen angekündigt wurde, habe ich mich beim Hersteller beschwert und siehe da, das Paket wurde noch am gleichen Tag geliefert. Aufbau ging leicht. Ist so, wie beschrieben und stabil auch für "kräftige" Personen zu empfehlen.</t>
  </si>
  <si>
    <t>#020</t>
  </si>
  <si>
    <t>Dieser Rollator ist perfekt</t>
  </si>
  <si>
    <t>Dieser Rollator ist nicht so hoch zum Sitzen wie die anderen Rollatoren von der Krankenkasse, auch mit dem Rücken Gurt ist eine gute Lösung. Er ist schnell auf gebaut. Einfach sein Geld wert.</t>
  </si>
  <si>
    <t>#021</t>
  </si>
  <si>
    <t>Es gibt nix Besseres</t>
  </si>
  <si>
    <t>Meine Frau war infolge einer Operation auf diese Gehhilfe angewiesen. Eine bessere Unterstützungh habe ich nicht gefunden. Beste Grüße</t>
  </si>
  <si>
    <t>#022</t>
  </si>
  <si>
    <t>Prei Leistung ist ok. Ich bin Schwerbeschädigt und sehr beschränkt gehfähig.</t>
  </si>
  <si>
    <t>Durch einen Unfall ist das Vorderrat meines Rolllators gebrochen. Ich bin auf meinen Rolllator angewiesen, daher bitte ich um schnellste Lieferung, die Rechnung werde ich sofort bezahlen.</t>
  </si>
  <si>
    <t>#023</t>
  </si>
  <si>
    <t>Superteil</t>
  </si>
  <si>
    <t>Hat alles, was man von einem Rollator erwartet. Ich bin sehr zufrieden und wurde schon öfters um den Rollator beneidet.</t>
  </si>
  <si>
    <t>#024</t>
  </si>
  <si>
    <t>Passt</t>
  </si>
  <si>
    <t>Als erste Lieferung bekam ich einen gebrauchten, defekten Rollator. Nach Kontaktaufnahme mit dem Lieferanten allerdings einen neuwertigen. Wirkt bis jetzt recht stabil, sehr geländegängig.</t>
  </si>
  <si>
    <t>#025</t>
  </si>
  <si>
    <t>klasse</t>
  </si>
  <si>
    <t>einfach Klasse</t>
  </si>
  <si>
    <t>#026</t>
  </si>
  <si>
    <t>Robuster Rollator</t>
  </si>
  <si>
    <t>Das ist ein guter Rollator mit bequemen Sitz. Der einzige Nachteil, wenn ich ihn ganz klein zusammenfalten möchte ist es mit den beiden Rändelschrauben ein wenig mühselig, hier wäre eine Steckverbindung (Sicherung) effektiver.</t>
  </si>
  <si>
    <t>#027</t>
  </si>
  <si>
    <t>Gehhilfe</t>
  </si>
  <si>
    <t>Klappt gut.</t>
  </si>
  <si>
    <t>#028</t>
  </si>
  <si>
    <t>Sehr gute Qualität</t>
  </si>
  <si>
    <t>Lässt sich gut schieben nur die vier Gewindeschrauben sollten durch Schnellspannstifte ersetzt werden so dauert das zusammenklappen und aufbauen unnötig lange</t>
  </si>
  <si>
    <t>#029</t>
  </si>
  <si>
    <t>Sehr gutes Teil</t>
  </si>
  <si>
    <t>Brauchte Hilfe beim Aufbau, ging aber sehr flott. Bin hoch zufrieden mit meinem Ferrari Rollator in rot. Einfach zusammen und auseinander zu klappen und sehr bequemer Sitz</t>
  </si>
  <si>
    <t>#030</t>
  </si>
  <si>
    <t>Mein Bester Begleiter</t>
  </si>
  <si>
    <t>Gute Qualität, Sitzfläche passt super, hilft gut beim Abstützen, nichts zu bemängeln</t>
  </si>
  <si>
    <t>#031</t>
  </si>
  <si>
    <t>Die Bremsen sind schwach</t>
  </si>
  <si>
    <t>Gestern Abend waren die Bremsen fest an trotzdem ist die rollator Weg gerutscht und ich bin zu Fußboden gefallen. Ich kann diese Rollator nicht mehr trauen Finger weg von diese billige Schrot. Meine Physiotherapeutin hat mir gesagt es ist sogar gefährlich wegen die Bremsen die nicht fest halten. Obgleich all dies ich kriege mein Geld nicht zurück!!</t>
  </si>
  <si>
    <t>#032</t>
  </si>
  <si>
    <t>Ein super Rolli...leicht, kompakt und ein Hingucker!!!</t>
  </si>
  <si>
    <t>Praktisch und leicht… Schnell zu Verstauen z.b im Auto.. Preis/Leistungsverhältnis Super!!!</t>
  </si>
  <si>
    <t>#033</t>
  </si>
  <si>
    <t>nicht stabil</t>
  </si>
  <si>
    <t>Bremsen funktionieren nicht richtig, ich finde das sehr gefährlich</t>
  </si>
  <si>
    <t>#034</t>
  </si>
  <si>
    <t>Super sehr zu empfehlen *DAUMENHOCH* *DAUMENHOCH* *DAUMENHOCH*</t>
  </si>
  <si>
    <t>#035</t>
  </si>
  <si>
    <t>Hält was es verspricht.</t>
  </si>
  <si>
    <t>#036</t>
  </si>
  <si>
    <t>Klein und gut haltbar. Leicht. Teilweise bisschen wackelig</t>
  </si>
  <si>
    <t>#037</t>
  </si>
  <si>
    <t>Preiswert und bestens</t>
  </si>
  <si>
    <t>Habe den Rollator als Zweit-Rollator gekauft: Für die Wohnung und auch für die Mitnahme im Auto. Er ist nämlich sehr klein zusammenfaltbar. Über Stabilität und Haltbarkeit kann ich zu so frühem Zeitpunkt nichts sagen. Zusätzlich zur vorderen Tasche habe ich eine weitere mit gleichem Stauraum gekauft. Sie befindet sich vorn unter dem Sitz. Die Sitzfläche ist ebenso breit wie bei meinem anderen, wesentlich teureren Rollator, sodass sogar der Hundekorb darauf Platz hat. Die Sitzfläche ist sehr bequem.</t>
  </si>
  <si>
    <t>#038</t>
  </si>
  <si>
    <t>Für den Preis gut</t>
  </si>
  <si>
    <t>Rollator lässt sich prima zusammenfallten. Besser noch wenn die Rollen demontiert werden. Relativ leicht ist er auch noch. Leider stellen sich bei Steinpflaster oft die Räder quer und blockieren</t>
  </si>
  <si>
    <t>#039</t>
  </si>
  <si>
    <t>Entspricht der Abbildung, leichte Montage, der zusammenlegbaren Räder</t>
  </si>
  <si>
    <t>#040</t>
  </si>
  <si>
    <t>Hält was er verspricht</t>
  </si>
  <si>
    <t>Wir haben den Rollator für meine Mutter gekauft, nachdem sie sich das Wadenbein gebrochen hatte. Er wurde schnell und problemlos geliefert. Wir mussten lediglich ein paar wenige Schrauben eindrehen und schon war er bereit. Er lässt sich problemlos zusammen- und wieder aufklappen (in einfacher Weise) und so schlank in die Ecke verstauen; das kann auch meine Mutter problemlos. Komplett zusammenklappen würden wir ihn nicht, da man dann wirklich jedes Mal wieder die Schrauben lösen müsste. Praktisch ist die kleine Tasche und die Hilfe für Bordsteinkanten oder ähnliches. Wunderschön ist die Farbe und überhaupt die Optik. So ist auch meine Mutter damit im Einklang, da sie sich anfangs etwas sträubte mit Rollator spazieren zu gehen. Inzwischen ist sie froh, dass sie ihn hat. Auch die Sitzfläche ist breit genug und etwas flexibel. Sie findet es angenehm darauf zu sitzen, wenn nötig. Ein bisschen Bedenken hatten wir aufgrund der schmalen Räder. Aber auch das ist kein Problem, denn sie macht ja kein Trail-Running damit sondern geht lediglich auf Gehwegen und über Straßen. Das Preis-Leistungsverhältnis ist vollkommen in Ordnung.</t>
  </si>
  <si>
    <t>#041</t>
  </si>
  <si>
    <t>Rollator doch sehr schwer!</t>
  </si>
  <si>
    <t>Gut zusammenlegbar aber das Material zu schwer!!</t>
  </si>
  <si>
    <t>#042</t>
  </si>
  <si>
    <r>
      <t xml:space="preserve">Da ich gehbehindert bin, habe ich mir aus Sicherheitsgründen einen Rollator gekauft, Leider bin ich damit nicht ganz zufrieden, da der Rollator trotzdem vorne weiter rollt auch wenn ich die Bremshebel getätigt habe das ist für mich ein Sicherheitsrisiko zu fallen, ich brauche einen Rollator der beim Bremsen mit allen vier Räder blockiert und nicht nur zwei hinten wie bei diesem Rollator Bitte geben Sie mir Bescheid wie wir nun verbleiben. Mit freundlichen Grüßen, </t>
    </r>
    <r>
      <rPr>
        <b/>
        <i/>
        <sz val="11"/>
        <color theme="1"/>
        <rFont val="Calibri"/>
        <family val="2"/>
        <scheme val="minor"/>
      </rPr>
      <t>[anonym]</t>
    </r>
  </si>
  <si>
    <t>#043</t>
  </si>
  <si>
    <t>Alles gut</t>
  </si>
  <si>
    <t>#044</t>
  </si>
  <si>
    <t>Mein neuer Begleiter ist sehr stabil und gut verarbeitet, immer wieder zu empfehlen. Gutes Preis/Leistungsverhältnis</t>
  </si>
  <si>
    <t>#045</t>
  </si>
  <si>
    <t>Sehr gutes Produkt.=</t>
  </si>
  <si>
    <t>Eigenbedarf.Sieht gut aus,lässt sich leicht schieben und schnell zusammen klappen.</t>
  </si>
  <si>
    <t>#046</t>
  </si>
  <si>
    <t>Spitze!!!</t>
  </si>
  <si>
    <t>Er ist sehr leicht aufzubauen. Das Design ist der Hammer! Die Tasche ist sehr niedlich und meine Handtasche passt rein. Für die Wohnung sind die Reifen einfach toll. Draußen hab ich noch nicht probiert. Ich würde ihn empfehlen und wieder kaufen *DAUMENHOCH*</t>
  </si>
  <si>
    <t>#047</t>
  </si>
  <si>
    <t>Tolles Gefährt.</t>
  </si>
  <si>
    <t>Rollator entspricht voll und ganz der Produktbeschreibung. Leicht im Aufbau und in der Handhabung.</t>
  </si>
  <si>
    <t>#048</t>
  </si>
  <si>
    <t>Läuft</t>
  </si>
  <si>
    <t>#049</t>
  </si>
  <si>
    <t>gefällt mir!, praktisch, hat alles was man von so einem Gerät erwartet. Guter Style, vielleicht auch langlebig???</t>
  </si>
  <si>
    <t>#050</t>
  </si>
  <si>
    <t>Oma ist begeistert</t>
  </si>
  <si>
    <t>Omi hat Spaß… Schnell zusammen gebaut.. Erfüllt sein Zweck und sieht gut aus</t>
  </si>
  <si>
    <t>#051</t>
  </si>
  <si>
    <t xml:space="preserve"> Alles wie erwartet</t>
  </si>
  <si>
    <t>Alles topp gelaufen und zu meiner vollen Zufriedenheit</t>
  </si>
  <si>
    <t>#052</t>
  </si>
  <si>
    <t>Sehr Stabil.</t>
  </si>
  <si>
    <t>Stabile Verarbeitung und gut zu bedienen. Werde ich weiter empfehlen.</t>
  </si>
  <si>
    <t>#053</t>
  </si>
  <si>
    <t>Macht seinen Job, Räder machen klappernde geräuche, die Tasche ist ziemlich schmal könnte größer sein, zu viele Klettverschlüsse zum befestigen</t>
  </si>
  <si>
    <t>#054</t>
  </si>
  <si>
    <t>Besser geht es nicht</t>
  </si>
  <si>
    <t>Sehr gutes Material guter Preis schnelle Lieferung</t>
  </si>
  <si>
    <t>#055</t>
  </si>
  <si>
    <t>Erstaunlich gut</t>
  </si>
  <si>
    <r>
      <t xml:space="preserve">Nach einem Sturz habe ich mir einenRollator für 250 € gekauft. Also keine Luxusklasse. Da ich den Rolli nicht ständig die Treppe hinauschleppen wollte, habe ich nach einem 2. Ausschau gehalten. 2 Kandidaten fielen durch, weil der Service im Internet stark bemängelt wurde. Die Website von Rollator-Brands hat mich überzeugt. Beide Rollatoren sind sich sehr ähnlich, das finish des teurern ist besser. Dass wie beim Fahrrad auch Rollatoren gewartet werden sollten ist mir selbstverständlich. Den Hinweis auf die Radschrauben in einer anderen Rezension fand ich hilfreich. Die Standardsitzhöhe scheint bei Rollatoren bei 52cm zu liegen .Ic bin 1,90 gross und habe damit Schwierigkeiten. </t>
    </r>
    <r>
      <rPr>
        <i/>
        <sz val="11"/>
        <color theme="1"/>
        <rFont val="Calibri"/>
        <family val="2"/>
        <scheme val="minor"/>
      </rPr>
      <t>Rollator-Brand</t>
    </r>
    <r>
      <rPr>
        <sz val="11"/>
        <color theme="1"/>
        <rFont val="Calibri"/>
        <family val="2"/>
        <scheme val="minor"/>
      </rPr>
      <t xml:space="preserve"> bietet nur Rollatoren mit dieser Sitzhöhe an. Mein Rollator von sani fuchs hat eine Sitzhöhe von 62cm. Die ist eindeutig bequemer.</t>
    </r>
  </si>
  <si>
    <t>#056</t>
  </si>
  <si>
    <t>Leichte unkomplizierte Produkt</t>
  </si>
  <si>
    <t>Super leichte Montage ales wie beschrieben, tolle Produkt *BEAMINGFACEWITHSMILINGEYES*</t>
  </si>
  <si>
    <t>#057</t>
  </si>
  <si>
    <t>Super für Rentner</t>
  </si>
  <si>
    <t>Meine Oma war sehr begeistert</t>
  </si>
  <si>
    <t>#058</t>
  </si>
  <si>
    <t> Super</t>
  </si>
  <si>
    <t>Funktioniert einwandfrei wir sind sehr zufrieden</t>
  </si>
  <si>
    <t>#059</t>
  </si>
  <si>
    <t>Preisleistung ist hervorragend, leicht komfortabel, schnell zusammengebaut und sehr gute Räder. Mein Vater ist begeistert.</t>
  </si>
  <si>
    <t>#060</t>
  </si>
  <si>
    <t>Würd gut genutzt</t>
  </si>
  <si>
    <t>#061</t>
  </si>
  <si>
    <t>Der Rollator ist leicht, stabil und sieht gut aus und der Preis stimmt.</t>
  </si>
  <si>
    <t>ich habe mir den Rollator bestellt und 2 Freundinnen waren so begeistert, dass ich für sie auch noch einen bestellt habe. Wir sind begeistert.</t>
  </si>
  <si>
    <t>#062</t>
  </si>
  <si>
    <t>Faltbar +günstig</t>
  </si>
  <si>
    <t>Sitzhöhe könnte etwas höher sein.</t>
  </si>
  <si>
    <t>#063</t>
  </si>
  <si>
    <t>Praktisch</t>
  </si>
  <si>
    <t>Schöne Farbe erfüllt seinen Zweck ist stabil. Die Oma ist glücklich.</t>
  </si>
  <si>
    <t>#064</t>
  </si>
  <si>
    <t>Rollador pink</t>
  </si>
  <si>
    <t>Leider zu unförmig, lässt sich nicht so gut rollen, u drehen leider nix für mich</t>
  </si>
  <si>
    <t>#065</t>
  </si>
  <si>
    <t>Gutes Preis Leistungsverhältnis</t>
  </si>
  <si>
    <t>Kann man schmal zusammen legen, sehr stabil</t>
  </si>
  <si>
    <t>#066</t>
  </si>
  <si>
    <t>Der Rollator entspricht allen Ansprüchen</t>
  </si>
  <si>
    <t>Mein Schwiegervater war total begeistert und ist gleich mit dem Rollator spazieren gegangen!</t>
  </si>
  <si>
    <t>#067</t>
  </si>
  <si>
    <t>Rollator ist eine gute Wahl</t>
  </si>
  <si>
    <t>Habe ich für eine ältere Dame gekauft, die sehr gut mit dem Rollator zurecht kommt, auch das Preis Leistungsverhältnis ist in Ordnung</t>
  </si>
  <si>
    <t>#068</t>
  </si>
  <si>
    <t>Preis Leistungs Verhaeltnis gut</t>
  </si>
  <si>
    <t>komfort ist gut, Alltagstauglich</t>
  </si>
  <si>
    <t>#069</t>
  </si>
  <si>
    <t>sicher und gut</t>
  </si>
  <si>
    <t>Der Rollator sieht nicht nur gut aus, er ist wendig, und man sitz sicher und gut auf ihm</t>
  </si>
  <si>
    <t>#070</t>
  </si>
  <si>
    <t>Der Rollator hat mich überzeugt.</t>
  </si>
  <si>
    <t>Sehr schnelle Lieferung. Mittwoch bestelle, Donnerstag geliefert. Zusammenbau relativ schnell und einfach.</t>
  </si>
  <si>
    <t>#071</t>
  </si>
  <si>
    <t>Rolator</t>
  </si>
  <si>
    <t>Ich musste die Schrauben suchen die in der Tasche waren. Nicht in einem beutel gewesen nur Lose.</t>
  </si>
  <si>
    <t>#072</t>
  </si>
  <si>
    <t>Wenden auf kleinem Raum</t>
  </si>
  <si>
    <t>Ging schnell zum zusammen bauen.</t>
  </si>
  <si>
    <t>#073</t>
  </si>
  <si>
    <t>Rolli</t>
  </si>
  <si>
    <t>Super Teil! Mana ist zufrieden, vor allem die Farbe sehr schön!</t>
  </si>
  <si>
    <t>#074</t>
  </si>
  <si>
    <t>Preis Leistung Top, stabil und einfacher Aufbau</t>
  </si>
  <si>
    <t>#075</t>
  </si>
  <si>
    <t>1a</t>
  </si>
  <si>
    <t>Alles wunderbar, super Qualität! Schnelle Lieferung ... 1 A! Gerne immer wieder</t>
  </si>
  <si>
    <t>#076</t>
  </si>
  <si>
    <t>Schnell zusammen gebaut, stabil und wie beschrieben</t>
  </si>
  <si>
    <t>Zustellung mangelhaft. Einfach vor den hauseingang gestellt ohne Benachrichtigung. Artikel selbst ist top</t>
  </si>
  <si>
    <t>#077</t>
  </si>
  <si>
    <t>OK mit Mini-Mängeln</t>
  </si>
  <si>
    <t>Eigentlich ok, Verkäufer löste ein Problem zufriedenstellend. Das Teil hat ein minimales Konstruktionsproblem. Das Rad rechts hinten ist mit einer Mutter mit normalem Rechtsgewinde festgeschraubt. Bei mir hat das dazu geführt, dass sich diese Mutter langsam (ca. 1 Jahr) löste. Möglicherweise war die Mutter (selbstsichernde Version) minderwertig. Es muss also regelmäßig auf festsitzende Muttern kontrolliert werden. Andere Hersteller (auch 3x teurer) verwenden gemischt Links- und Rechtsgewinde und sind so konstruiert, dass Muttern sich bei Vorwärtsbewegung selbst festziehen.
Zusätzlich muß man auf die Schlüsselringe achten. Diese können beim aufklappen in die Verriegelungshaken geraten. Die Einkaufstasche ist etwas störrisch, wenn man den Rollator mit Tasche zusammenklappen will. Anfänglich war die Parkbremse nur mit erheblicher Kraft zu aktivieren, man befürchtet die Beschädigung der Griffe, was aber bisher nicht passiert ist. Vorteil des Längsfalters: Der Rollator kann mit 1 Rad unter den Rollstuhl, wodurch der Griff deutlich näher zum Körper kommt, als bei einem Querfalter. Erteichtert hochdrücken aus dem Rollstuhl und Übergreifen auf den Rollator.</t>
  </si>
  <si>
    <t>#078</t>
  </si>
  <si>
    <t>Sehr gut für den Preis</t>
  </si>
  <si>
    <t>Würde ich immer wieder kaufen</t>
  </si>
  <si>
    <t>#079</t>
  </si>
  <si>
    <t>Gut zu verstauen und relativ klein zusammenklappbar</t>
  </si>
  <si>
    <t>Das komplette zusammenklappen ist aufgrund der zu schraubenden Ausleger etwas umständlich, für den Preis aber absolut in Ordnung.</t>
  </si>
  <si>
    <t>#080</t>
  </si>
  <si>
    <t>zuniedriger Sitz und insgesamt zu breit</t>
  </si>
  <si>
    <t>das schlechteste, was mir bisher begegnet ist</t>
  </si>
  <si>
    <t>#081</t>
  </si>
  <si>
    <t>Leichter und gut händelbarer Rollator</t>
  </si>
  <si>
    <r>
      <t xml:space="preserve">Für meine Mutter musste der Rollator leicht sein, damit sie ihn an einigen erhöhten Stellen im Haus hinwegheben kann. Was man mit dem </t>
    </r>
    <r>
      <rPr>
        <i/>
        <sz val="11"/>
        <color theme="1"/>
        <rFont val="Calibri"/>
        <family val="2"/>
        <scheme val="minor"/>
      </rPr>
      <t>Rollator-Brand</t>
    </r>
    <r>
      <rPr>
        <sz val="11"/>
        <color theme="1"/>
        <rFont val="Calibri"/>
        <family val="2"/>
        <scheme val="minor"/>
      </rPr>
      <t xml:space="preserve"> gut hinbekommt. Eine Kipphilfe ist leider nicht vorhanden.</t>
    </r>
  </si>
  <si>
    <t>#082</t>
  </si>
  <si>
    <t>Leider nicht einfach faltbar, da 4 Schrauben zu entfernen sind</t>
  </si>
  <si>
    <t>Der Rollator wurde aufgrund der Eigenschaft bestellt, platzsparend zusammenfaltbar zu sein, um ihn regelmäßig in einem kleinen Auto (Smart) transportieren zu können. Prinzipiell ist er das auch, aber leider müssen dafür 4 lange Schrauben befestigt bzw. gelöst und separat aufbewahrt werden. Für eine über 80jährige leider viel zu umständlich und zu riskant. Daher haben wir die Rücksendung veranlasst. Davon abgesehen macht der Rollator einen guten Eindruck, insbesondere vom Preis-Leistungsverhältnis. Er wurde allerdings nur kurz ausprobiert.</t>
  </si>
  <si>
    <t>#083</t>
  </si>
  <si>
    <t>Leider kompliziert aufzubauen</t>
  </si>
  <si>
    <t>Ich habe diese Gehhilfe für meine Mutter bestellt, damit ich mit ihr jederzeit unterwegs sein kann. Habe deswegen nach einem Zusammenklappbaren gesucht. Leider muss man ganz lange Schrauben jedes Mal komplett aufdrehen. Umständlich!! Deswegen Punktabzug. Passt aber in den Kofferraum meines Fiat 500 perfekt rein.</t>
  </si>
  <si>
    <t>#084</t>
  </si>
  <si>
    <t>Roulator</t>
  </si>
  <si>
    <t>Ein tolles Produkt. Leider war eine Teil kaputt. Aber ich hoffe auf ein Ersatzteil oder einen kleinen Rabatt. Ansonsten ein tolles und richtig zu handhabendes Produkt. Sehr zu empfehlen.</t>
  </si>
  <si>
    <t>#085</t>
  </si>
  <si>
    <t>Preis/Leistung ist sehr gut</t>
  </si>
  <si>
    <t>Super schnelle Lieferung. Gutes Design. Er fühlt voll und ganz den Zweck. Der Sitz ist bequem</t>
  </si>
  <si>
    <t>#086</t>
  </si>
  <si>
    <t>Die Bremsegehn nicht , die Reifen sind schon abgefahrn Und die Bremsgriffe wakeln</t>
  </si>
  <si>
    <t>Kann ich den Rollator zur Reparaturzu ihnem schicken? Die Reifen sind schon abgefahrn die Bremsen Gebn nicht mehr Ri htig Schicken mir zur Repartur einen Rúcksende Emailja, zur Info.der Rolator ist grad mal 4bis5 Moonate alt.</t>
  </si>
  <si>
    <t>#087</t>
  </si>
  <si>
    <t>Super</t>
  </si>
  <si>
    <t>Robuste Ausführung sehr Handlich schnelle Lieferung</t>
  </si>
  <si>
    <t>#088</t>
  </si>
  <si>
    <t>super produkt</t>
  </si>
  <si>
    <t>super</t>
  </si>
  <si>
    <t>#089</t>
  </si>
  <si>
    <t>In Ordnung aber etwas schwer</t>
  </si>
  <si>
    <t>Nun, der günstige Preis lässt natürlich nicht ein allzu komfortables Gewicht zu. Daher benutze ich ihn als mein Zweitgerät nur im Haus als Teewagen mit Stütze. Er passt immerhin durch alle Türen und macht einen sehr stabilen Eindruck.</t>
  </si>
  <si>
    <t>#090</t>
  </si>
  <si>
    <t>Super stabil bequeme höhe</t>
  </si>
  <si>
    <t>Nachdem mein letzter Rollator eine Nummer zu klein war, ist die super sogar noch Platz nach oben. Die Farbe gefällt mir gut. Was mir nicht gefällt ist das der Stock nur mit einem klettband gehalten wird, Anfangs noch gut aber dann hält es nicht mehr. Alles in allem bin ich aber sehr zufrieden.</t>
  </si>
  <si>
    <t>#091</t>
  </si>
  <si>
    <t>Top Gerät.</t>
  </si>
  <si>
    <t>#092</t>
  </si>
  <si>
    <t>Alles super.</t>
  </si>
  <si>
    <t>Mein Vati verwendet ihn jeden Tag. Er möchte ihn nicht mehr missen.</t>
  </si>
  <si>
    <t>#093</t>
  </si>
  <si>
    <t>hifreich</t>
  </si>
  <si>
    <t>Leistet mir große Unterstützung Schön leicht und wendig</t>
  </si>
  <si>
    <t>#094</t>
  </si>
  <si>
    <t>Top</t>
  </si>
  <si>
    <t>Qualität ist Top</t>
  </si>
  <si>
    <t>#095</t>
  </si>
  <si>
    <t>Leider keine Angabe zum Gewicht. Sonst gut</t>
  </si>
  <si>
    <t>Ganz gut</t>
  </si>
  <si>
    <t>#096</t>
  </si>
  <si>
    <t>rollator</t>
  </si>
  <si>
    <t>alles ök</t>
  </si>
  <si>
    <t>#097</t>
  </si>
  <si>
    <t>Rollator zum Siesagen</t>
  </si>
  <si>
    <t>der Preis, die unüberbietbare schnelle Lieferung, die Einfachheit der Bedienung, die Bequemlichkeit.</t>
  </si>
  <si>
    <t>#098</t>
  </si>
  <si>
    <t>Die Lieferung war super schnell, der Rollator ist sehr gut, sehr leicht, schöne grosse Räder und sieht gut aus. Ich kann ihn nur weiter empfehlen.</t>
  </si>
  <si>
    <t>#099</t>
  </si>
  <si>
    <t>Ein sehr guter Rollator</t>
  </si>
  <si>
    <t>Der Rollator Ist Sehr praktisch Der Passt In jedem Kofferraum Und Ist leicht Sehr gutes Material</t>
  </si>
  <si>
    <t>#100</t>
  </si>
  <si>
    <t>Top!</t>
  </si>
  <si>
    <t>4,55</t>
  </si>
  <si>
    <t>21,69</t>
  </si>
  <si>
    <t>#101</t>
  </si>
  <si>
    <t xml:space="preserve">Super </t>
  </si>
  <si>
    <t>Funktioniert toll für meine Mutter</t>
  </si>
  <si>
    <t>#102</t>
  </si>
  <si>
    <t>Top Ware</t>
  </si>
  <si>
    <t>Top Ware.Gerne wieder. Danke</t>
  </si>
  <si>
    <t>#103</t>
  </si>
  <si>
    <t>sehr hilfreich und gut durchdacht</t>
  </si>
  <si>
    <t>#104</t>
  </si>
  <si>
    <t>Das Preis Leistungsverhältnis ist sehr gut sieht auch robust aus.</t>
  </si>
  <si>
    <t>#105</t>
  </si>
  <si>
    <t>Alles super</t>
  </si>
  <si>
    <t>#106</t>
  </si>
  <si>
    <t>Einfach zu bedienen</t>
  </si>
  <si>
    <t>Das ist nach 13 Jahren der Zweite dieser Art. Leicht zusammenzulegen und stabil. Guter Preis.</t>
  </si>
  <si>
    <t>#107</t>
  </si>
  <si>
    <t>Eine Riesenhilfe</t>
  </si>
  <si>
    <t>Mein Mann hat sich gefreut, dass er mit dem Rollator wieder manches allein erledigen (z.B. ins Bad zu kommen). Später habe ich ihm dann helfen müssen. Der Rollator wurde bei uns nur in der Wohnung genutzt. Ohne dieses Teil hätte ich meinen Mann niemals zu Hause pflegen können. Kurz mal hinstellen oder sitzen dafür muss man ein sicheres, stabiles Gerät haben was nicht wegrollt. Dieser Rollator war uns eine ganz große Hilfe. Jetzt fährt ihn eine 85-jährige Dame und ist auch sehr zufrieden damit.</t>
  </si>
  <si>
    <t>#108</t>
  </si>
  <si>
    <t>Ist Baugleich mit dem Kassen-Rollator aus dem Sanitärfachhandel. Verarbeitung und Passgenauigkeit sind jedoch viel besser. Ca. 100 € günstiger. Jederzeit wieder.</t>
  </si>
  <si>
    <t>#109</t>
  </si>
  <si>
    <t>Nie wieder Bestellung bei [anonym]</t>
  </si>
  <si>
    <t>Aufbau und Funktionalität gut, aber nach 3 Monaten normalem Gebrauch massiver Achslagerschaden. Nach Reklamation Vertröstung von Verkäufer an Hersteller ob Garantiefall oder nicht, obwohl Verkäufer die ersten 12 Monate nach Kauf Gewährleistungspflicht hat und alleinig für Ersatzlieferung verantwortlich ist. Nach vielen Wochen hin und her, wurde kurz vor Einleitung eines Mahnverfahrens der Kaufpreis zurückerstattet. Ein NO GO, bei einem so wichtigen Hilfsmittel für gesundheitlich eingeschränkten Menschen.</t>
  </si>
  <si>
    <t>#110</t>
  </si>
  <si>
    <t>Sehr gutes Preis/Leistungsverhältnis Rollator, überdurchschnittl. Serviceorientierung des Verkäufers</t>
  </si>
  <si>
    <t>Sehr gutes Preis/Leistungsverhältnis des Rollators - überdurchschnittliche Serviceorientierung des Verkäufers Die in der Werbung ausgelobten Qualitätsmerkmale sind vollständig umgesetzt. Hinsichtlich Material und Funktion sowie Ausstattung und Komfort werden nahezu sämtliche Ansprüche an einen (Zimmer-) Rollator erfüllt. Bei diesem Modell ist der in Schieberichtung verlaufende Klappmechanismus bemerkenswert, weil er bei verschiedenen Gegebenheiten ein Umdenken erfordern könnte, wenn man bislang nur den (Straßen-) Rollator mit Scherenmechanik in Querrichtung kennt. Auch das zugunsten von Sicherheit und Stabilität höhere Gewicht und die anderen Abmessungen sind für das ggf. abseits der eigentlichen Nutzung zu vollziehende Handling zu beachten. Insbesondere wenn betagte Nutzer ohne Hilfe mit dem Klappmechanismus oder der Einlagerung alleine umgehen müssten, ist von dieser Version abzuraten. In engen Wohnräumen und bei schmalen Türen bzw. geringer Zargendurchgangsbreite sollte bei der Kaufentscheidung bzw. bauseitigen Nutzungsplanung ein ausreichender Bewegungsspielraum berücksichtigt werden. Denn die größte Rollatorbreite beträgt zwischen den Radmutterkappen bzw. den äußeren Reifenwulsten an den starren Hinterrädern (dank der cleveren Transportsicherung) genau 60 cm. Sollte wegen enger Wohnraumverhältnisse oder nicht weit genug zu öffnender Türen beispielsweise ein Schwenk in der Zarge notwendig sein, könnten die dazu schräg gestellten Räder mit 19 cm Durchmesser je nach Wandstärke bereits bei einem lichten Zargendurchgangsmass von 70 cm blockiert werden. Auch das Packmass erfordert wegen des Klappmechanismus im zusammengeklappten Zustand etwas mehr Tiefe im Abstellraum bzw. Höhe im PKW-Kofferraum liegend, sofern man nicht die Griffe absenken und eindrehen will (Zwar ist die stufenlose Einstellung ohne Werkzeug möglich, aber es ist kein Positionsmemo und keine Arretierung vorhanden. Hier könnte ein „Edding“ helfen, es bleibt aber fummelig!) Die „Anlehnstellung“ bei der Abstellung im zusammengeklappten Zustand erfordert in jedem Fall eine Konterung, Klemmung o. ä., da bei dieser Anordnung das Kippmoment in Rollrichtung verläuft und die vorderen Räder keine Bremse haben. Der Rollator steht zusammengeklappt nicht von alleine, sondern rollt von der Anlehnwand weg. Die beste Anwendung für diesen Rollator scheint somit ein dauerhafter Einsatz in einer barrierefreien Wohnung mit ausreichenden Abstellmöglichkeiten im ausgeklappten Zustand zu sein. Bei diesem Kauf ist noch die außergewöhnliche Servicequalität des Marketplace-Anbieters hervorzuheben, die auf eine besonders hohe Kundenorientierung schließen lässt. Nach einem kleinen Transportschaden, der keinen Einfluss auf die Sicherheit oder Funktion hatte (Plastikteilchen abgebrochen), und für den weder der Hersteller noch der Verkäufer verantwortlich gemacht werden konnte, wurde unverzüglich nach der Meldung über amazon, auch außerhalb der angegebenen Geschäftszeiten, sogar spät abends und am Wochenende, per E-Mail ein Sicherheitscheck abgefragt, um sofort nach Feststellung der Unbedenklichkeit des Schadens verschiedene Problemlösungsvorschläge zu unterbreiten. Die zur Auswahl gestellten Abwicklungsszenarien gingen von Komplettaustausch über Einzelteiltausch plus Aufwandsentschädigung bis zur Teilbetragserstattung „Kaufpreisminderung“). Die ausgewählte Erstattung wurde 3 Stunden später (23:11 Uhr!) seitens des Verkäufers bestätigt und war am nächsten Morgen auf dem Bankkonto gutgeschrieben. Herzlichen Dank!</t>
  </si>
  <si>
    <t>#111</t>
  </si>
  <si>
    <t>Sehr guter Rollator !</t>
  </si>
  <si>
    <t>Der Rollator hängt an meinem Scooter wenn ich einkaufen gehe, Er passt genau an meinen an meinen Rollator-Brandcar Orion Scooter, danke ! Schnelle Lieferung und guter Preis !</t>
  </si>
  <si>
    <t>#112</t>
  </si>
  <si>
    <t>Stabil, Beschreibung und Versand verbesserungswürdig</t>
  </si>
  <si>
    <t>Lieferung hat 3 Tage länger gedauert als angekündigt. Verpackung für Versand ungeeignet. Kunststoffschlaufe drumherum hat den Karton regelrecht aufgeschlitzt, Karton selbst extrem brüchig. Wir haben den Inhalt gecheckt, war alles da. Aufbauanleitung aber inhaltlich unvollständig. Beginn Aufbau wenn zusammengeklappt geliefert wird? Wir hatten dasselbe Produkt zuhause, sehr stabil und gut einstellbar. Daher sind wir mit dem Rollator an sich sehr zufrieden! Versandweg und Verpackung sollte man sich als Händler besser überlegen.</t>
  </si>
  <si>
    <t>#113</t>
  </si>
  <si>
    <t>cornelia</t>
  </si>
  <si>
    <t>Rollator ist schnell gekommen.Alles bestens.Stabil gut zu transportieren.Zusammen geklappt nimmt er wenig platz.</t>
  </si>
  <si>
    <t>#114</t>
  </si>
  <si>
    <t>Ist Ok für den Preis allerdings ein paar kleine Mängel</t>
  </si>
  <si>
    <t>Im grundegenommen ist es ok, recht Stabil und für den Preis i.o.
Allerdings sind die Schrauben zu kurz diese sollten 45x8 sein damit die Schraubenmutter Packt. Desweiteren ist die Führungskappe abgebrochen. Diese konnte ich aber mit Sekundenkleber wieder ankleben. Die Bremsen sind gut nur die Feststellbremse ist etwas schwergängig.
Korb wird mit 2 Hacken eingehangen diese sind (leider) Fest montiert. Ist aber trozalle dem eine Kaufempfehlung für den Preis</t>
  </si>
  <si>
    <t>#115</t>
  </si>
  <si>
    <t>Artikel entsprach komplett der Beschreibung, leichter Aufbau und erfüllt alle Erwartungen</t>
  </si>
  <si>
    <t>#116</t>
  </si>
  <si>
    <t>Sehr guter Rollator</t>
  </si>
  <si>
    <t>Ohne Werkzeug zusammenbaubar Sehr stabil Leicht zu händeln Saubere Ausführung Klare Kaufempfehlung</t>
  </si>
  <si>
    <t>#117</t>
  </si>
  <si>
    <t>Kunden Zufriedenheit Spitze</t>
  </si>
  <si>
    <t>Qualität und Preis haben gepasst. Der Postweg hatte alles geklappt. Als Kunde war ich voll zufrieden *STERN*</t>
  </si>
  <si>
    <t>#118</t>
  </si>
  <si>
    <t>PERFEKT.</t>
  </si>
  <si>
    <t>Lieferung. Angebot. Verpackung. PREIS. Perfekt.</t>
  </si>
  <si>
    <t>#119</t>
  </si>
  <si>
    <t>Sehr guter Rollator!</t>
  </si>
  <si>
    <t>Ich habe jetzt für meine Mutter gleich noch einen bestellt, sodass sie einen für drinnen und einen für draußen hat, damit sie nicht mit schmutzigen Rädern ins Haus fahren muss. Der Rollator ist sehr solide und stabil und erfüllt die Anforderung perfekt.</t>
  </si>
  <si>
    <t>#120</t>
  </si>
  <si>
    <t>perfekt</t>
  </si>
  <si>
    <t>#121</t>
  </si>
  <si>
    <t>Für alle Funktionen 5 Sterne*FÜNF STERNE*</t>
  </si>
  <si>
    <t>Meine Schwiegermutter(91 Jahre) benutzt den Rollator und sie ist voll und ganz damit zufrieden !</t>
  </si>
  <si>
    <t>#122</t>
  </si>
  <si>
    <t xml:space="preserve"> Banjo Rollator</t>
  </si>
  <si>
    <t>ich würde diesen Rollator immer wieder kaufen er ist super  es gibt keine Mängel für mich ist er der beste.</t>
  </si>
  <si>
    <t>#123</t>
  </si>
  <si>
    <t>Bin sehr zufrieden</t>
  </si>
  <si>
    <t>Unterstützt mich beim gehen</t>
  </si>
  <si>
    <t>#124</t>
  </si>
  <si>
    <t>Abwarten und sehen was passiert</t>
  </si>
  <si>
    <t>Haben für unsere Mutter nach einem Rollator gesucht, sind hier fündig geworden. Weil Rollator-Brandcare eine deutsche Firma ist habe ich gedacht, dass die Rollatoren in Germany hergestellt werden. Bei der Anlieferung habe ich auf dem Paket gesehen "Made in China". Also Qualität nicht so gut, die Einzelteile sehen nicht stabil aus, wird man mit der Zeit sehen, ob das eine gute Entscheidung war.</t>
  </si>
  <si>
    <t>#125</t>
  </si>
  <si>
    <t>Ich habe schon so einen Rollator und bin sehr zufrieden damit, weil ich mit der Hand immer die Bremsen umgreifen kann, was mir ein grösseres Gefühl für einen sicheren Halt gibt. Auch der neue Rollator ist stabil und rollt gut und daher bin ich sehr zufrieden mit beiden.</t>
  </si>
  <si>
    <t>#126</t>
  </si>
  <si>
    <t>Guter Rollator</t>
  </si>
  <si>
    <t>#127</t>
  </si>
  <si>
    <t>Find ich gut</t>
  </si>
  <si>
    <t>Einfach zusemmen zusetzen, sehr robust und trotzdem alles dran</t>
  </si>
  <si>
    <t>#128</t>
  </si>
  <si>
    <t>Robustes Standardmodell</t>
  </si>
  <si>
    <t>mit Korb und Sitz, stabilen Bremsen. Schnell klappbar, einfach zu bedienen und zu montieren.</t>
  </si>
  <si>
    <t>#129</t>
  </si>
  <si>
    <t>ok</t>
  </si>
  <si>
    <t>sehr funktionell</t>
  </si>
  <si>
    <t>#130</t>
  </si>
  <si>
    <t>Leicht und komfortabel</t>
  </si>
  <si>
    <t>Leicht zusammen baubar. Handling super. Bremsen sind auch sehr direkt und leicht zu bedienen. Der Preis ist unschlagbar günstig für diese Qualität *DAUMEN HOCH*</t>
  </si>
  <si>
    <t>#131</t>
  </si>
  <si>
    <t>Preis ok für die Verarbeitung</t>
  </si>
  <si>
    <t>Für den Preis ok,allerdings etwas zu schwer</t>
  </si>
  <si>
    <t>#132</t>
  </si>
  <si>
    <t>Positiv</t>
  </si>
  <si>
    <t>Alles perfekt</t>
  </si>
  <si>
    <t>#133</t>
  </si>
  <si>
    <t>Alles TOP !!!</t>
  </si>
  <si>
    <t>Schnelle Lieferung und Top Kundenservice. Rollator war in 3 Tagen da. Untere Ablage war defekt. Innerhalb von einer Stunde bekam ich Antwort und 2 Tage später war Ersatz da. DANKE für den schnellen Service. Und Preisleistung absolut in Ordnung Kann ich nur empfehlen</t>
  </si>
  <si>
    <t>#134</t>
  </si>
  <si>
    <t>Gute Qualität ,sehr guter Preis</t>
  </si>
  <si>
    <t>Gegenüber den Preisen vor Ort , 109,- sehr guter Preis incl. Lieferung</t>
  </si>
  <si>
    <t>#135</t>
  </si>
  <si>
    <t>Für wohnung und kleinere Einkäufe sehr zu empfehlen</t>
  </si>
  <si>
    <t>Sehr stabil gut für wohnung da es nicht so groß ist und Platz für kleinen einkauf</t>
  </si>
  <si>
    <t>#136</t>
  </si>
  <si>
    <t>Mamas Liebling</t>
  </si>
  <si>
    <t>Meine Mutti ist begeistert. Sehr gut geeignet für die alltäglichen Einkäufe. Für längere Spaziergänge würde ich ein leichteres Modell bestellen. Preis/Leistung hervorragend !!!</t>
  </si>
  <si>
    <t>#137</t>
  </si>
  <si>
    <t>Klasse</t>
  </si>
  <si>
    <t>Meine Mutter kam schnell zurecht und wenn der Korb angenommen wird ist auch Platz für eine Tasche</t>
  </si>
  <si>
    <t>#138</t>
  </si>
  <si>
    <t>Sehr gut und günstig!</t>
  </si>
  <si>
    <t>Ich kaufte nur einen Rollator zum Testen, weil meine Mutter keinen wollte. Wir sind sehr zufrieden! Ich habe ihn auf Wunsch meiner Mutter etwas umgebaut, es wurde von einem alten Einkaufstrolly die Tasche angebracht damit, meine Mutter kleine Einkäufe erledigen kann. Der Rollator ist sehr stabil, leichtgängig und meine Mutter fühlt sich damit sicher beim Gehen. Ein perfekter Rollator für den Anfang!</t>
  </si>
  <si>
    <t>#139</t>
  </si>
  <si>
    <t>#140</t>
  </si>
  <si>
    <t>Oma geht ab wie ein Zäpfchen</t>
  </si>
  <si>
    <t>Stabiler Rolator zum Superpreis.</t>
  </si>
  <si>
    <t>#141</t>
  </si>
  <si>
    <t>Gutes Teil</t>
  </si>
  <si>
    <t>Rollator funktioniert....zwar etwas schwer aber um sich daran zu gewöhnen ganz gut</t>
  </si>
  <si>
    <t>#142</t>
  </si>
  <si>
    <t> Kann ich nur empfehlen</t>
  </si>
  <si>
    <t>Super preis Leistung, schneller Versand. Ist schon der 3. Rollator den wir bei Reha care bestellt haben</t>
  </si>
  <si>
    <t>#143</t>
  </si>
  <si>
    <t>Super Preis</t>
  </si>
  <si>
    <t>Alles topp</t>
  </si>
  <si>
    <t>#144</t>
  </si>
  <si>
    <t>x</t>
  </si>
  <si>
    <t>#145</t>
  </si>
  <si>
    <t>Defekt angekommen</t>
  </si>
  <si>
    <t>Kam leider kaputt bei uns an. War anscheinend Retoureware die schon einmal beim Kunden war (Reifen sahen benutzt aus) den Rest hat der Transport zu uns erledigt. Wir mussten uns ein neues kaufen.</t>
  </si>
  <si>
    <t>#146</t>
  </si>
  <si>
    <t>#147</t>
  </si>
  <si>
    <t>Rollator-Brandcare Rollatot</t>
  </si>
  <si>
    <t>Schnelle Lieferung. Einfaches zusammen Bauen. Gute Qualität</t>
  </si>
  <si>
    <t>#148</t>
  </si>
  <si>
    <t>Gute Qualität für den Preis</t>
  </si>
  <si>
    <t>Ich habe den Rollator als Zweitrollator für meine Mutter gekauft.Sie kommt sehr gut klar damit und findet ihn besser wie den ihr verschriebenen Rollator. Er ist handlich und wendig.Das zusammenklappen geht leicht. Ich kann ihn empfehlen.</t>
  </si>
  <si>
    <t>#149</t>
  </si>
  <si>
    <t>Rollator, der kleine Helfer im Alltag</t>
  </si>
  <si>
    <t>Das Preis-Lesitungsverhältnis ist sehr gut. Die Qualität ist klasse. Alles sitzt feste und nixht ist locker oder eiert (reifen) rum.
Meine Ma fühlt sich seitdem sie den Rollator hat, wieder viel sicherer beim laufen</t>
  </si>
  <si>
    <t>#150</t>
  </si>
  <si>
    <t>Sehr gute Gehhilfe der Rollator</t>
  </si>
  <si>
    <t>Ist für meine Mutter da sie immer schlechter läuft *FROWNING FACE* jetzt gehts besser und sie geht gut da mit nicht nur auf dem Gehweg auch im Wald mit dem Hund das hilft ihr Beweglich zu bleiben *GRINNING FACE WITH BIG EYES*</t>
  </si>
  <si>
    <t>#151</t>
  </si>
  <si>
    <t>Alles Supi</t>
  </si>
  <si>
    <t>Bin sehr zufrieden!</t>
  </si>
  <si>
    <t>#152</t>
  </si>
  <si>
    <t>Mega gut, ich kenne mich mit sowas nicht aus habe mich aber für denn entschieden weil die Rezessionen gut waren. Wie er sich fährt muss ich in Albanien testen mit Opa. Kann es aber weiter empfehlen alleine schon vom Preis her.</t>
  </si>
  <si>
    <t>#153</t>
  </si>
  <si>
    <t>Mein Gutachten</t>
  </si>
  <si>
    <t>Der Preis und die Qualität.</t>
  </si>
  <si>
    <t>#154</t>
  </si>
  <si>
    <t>Preis Leistung ist Top</t>
  </si>
  <si>
    <t>Gutes Preis Leistungsverhältnis ! Netter Kundendienst !</t>
  </si>
  <si>
    <t>#155</t>
  </si>
  <si>
    <t>Super!</t>
  </si>
  <si>
    <t>alles bestens- gerne wieder</t>
  </si>
  <si>
    <t>#156</t>
  </si>
  <si>
    <t>Tolles Preis-/Leistungsverhältnis</t>
  </si>
  <si>
    <t>*DAUMEN HOCH*</t>
  </si>
  <si>
    <t>#157</t>
  </si>
  <si>
    <t>Super schnell geliefert.Top Gerät.</t>
  </si>
  <si>
    <t>Super schnell geliefert. Gestern bestellt,heute da. Der Hammer.
Über Qualität und Haltbarkeit kann ich noch nix sagen, muß noch auspacken. Aber keine 24h von Bestellung bis Lieferung im standartversand ist unschlagbar. Hab ihn zusammengebaut, macht einen sehr guten Eindruck. Meine Mutter ist begeistert. Besser als ihr alter. Der hat allerdings 279€gekostet und nach 6 Jahren lösten sich die Räder auf. Neue hätten ca.90€ gekostet. Top Rollator, super preis. Danke</t>
  </si>
  <si>
    <t>#158</t>
  </si>
  <si>
    <t>Der Rollator von Banjo ist sehr gut ausgestattet und bietet durch eine individuelle Anpassung der Handgriffe eine sehr gute Nutzung und Benutzerfreundlichkeit. Die Bereifung ist auch stabil und bietet einen festen Halt. Die zusätzlichen Reflektoren bieten zusätzliche Sicherheit auch im Dunkeln. Der vorne angebrachte große, stabile Korb bietet ausreichend Stauraum für kleine Einkäufe. Er kann jedoch auch gut zuhause benutzt werden. Für den Transport kann der Rollator einfach zusammengeklappt werden. Die hinteren Räder lassen sich einfach umklappen. Alles in allem ein sehr praktischer Rollator mit einem sehr guten Preis-Leistungsverhältnis und daher eine klare Kaufempfehlung!</t>
  </si>
  <si>
    <t>#159</t>
  </si>
  <si>
    <t>Schnellere Lieferung als angegeben, Rollator ist stabil alles bestens</t>
  </si>
  <si>
    <t>#160</t>
  </si>
  <si>
    <t>War mit dem Artikel, sowie der Lieferung bestens zufrieden. Preis-Leistungsverhältnis war
absolut in Ordnung.</t>
  </si>
  <si>
    <t>#161</t>
  </si>
  <si>
    <t>Schnelle und gute Abwicklung . Super Qualität für den Preis. Immer wieder.</t>
  </si>
  <si>
    <t>#162</t>
  </si>
  <si>
    <t>Für den Preis einfach nur gut Oma war glücklich und das sagt alles eine gute wahl</t>
  </si>
  <si>
    <t>#163</t>
  </si>
  <si>
    <t>Ein wirklich tolles Teil</t>
  </si>
  <si>
    <t>#164</t>
  </si>
  <si>
    <t>Das ist schon der 2te gleiche Wagen, und ich bin zufrieden</t>
  </si>
  <si>
    <t>#165</t>
  </si>
  <si>
    <t>Wunderbarer Rollador</t>
  </si>
  <si>
    <t>Für diesen Preis, ein ganz hervorragender Rollador, als Zusatzrollador wunderbar.</t>
  </si>
  <si>
    <t>#166</t>
  </si>
  <si>
    <t>Macht was er soll</t>
  </si>
  <si>
    <t>Für den Preis absolut okay!</t>
  </si>
  <si>
    <t>#167</t>
  </si>
  <si>
    <t>gerne wieder</t>
  </si>
  <si>
    <t>#168</t>
  </si>
  <si>
    <t>alles gut</t>
  </si>
  <si>
    <t>#169</t>
  </si>
  <si>
    <t>Dieser Rollator hält was er verspricht. Leicht im Aufbau und ein superleichtes Fahren damit, sehr wendig. Außerdem ist der Korb vorteilhaft, da man immer die Trinkflaschen und alles was man so braucht greifbar hat.</t>
  </si>
  <si>
    <t>#170</t>
  </si>
  <si>
    <t xml:space="preserve"> Prima</t>
  </si>
  <si>
    <t>Ich habe ihn für meine Mutter gekauft. Sie hat den gleichen schon und wollte noch einen für den Garten, so dass sie ihren nicht über die Treppen in den Garten bringen muss, wenn wir nicht da sind. Daher kann ich auch Qualität und Haltbarkeit beurteilen. Der Korb ist sehr nützlich, der Preis ist völlig in Ordnung. Wir können den Rollator nur empfehlen.</t>
  </si>
  <si>
    <t>#171</t>
  </si>
  <si>
    <t> Funktion</t>
  </si>
  <si>
    <t>Ein sehr gut durchdachtes Gerät.</t>
  </si>
  <si>
    <t>#172</t>
  </si>
  <si>
    <t>er ist da</t>
  </si>
  <si>
    <t>ich kann noch keine bewertung abgeben patientin zu krank</t>
  </si>
  <si>
    <t>#173</t>
  </si>
  <si>
    <t>Hier stimmt Preis-Leistung</t>
  </si>
  <si>
    <t>Rollator, wenn man ihn denn braucht, perfekt.</t>
  </si>
  <si>
    <t>#174</t>
  </si>
  <si>
    <t>Erfüllt sein Zweck optimal</t>
  </si>
  <si>
    <t>#175</t>
  </si>
  <si>
    <t>Richtig guter Service</t>
  </si>
  <si>
    <t>Schnelle Lieferung und Preis/Leistngsverhältnis war toll und sehr zufrieden stellend.</t>
  </si>
  <si>
    <t>#176</t>
  </si>
  <si>
    <t xml:space="preserve"> Rollator</t>
  </si>
  <si>
    <t>#177</t>
  </si>
  <si>
    <t>super Teil, günstiger Preis</t>
  </si>
  <si>
    <t>#178</t>
  </si>
  <si>
    <t>Guter Rollator ohne schnickschnack</t>
  </si>
  <si>
    <t>Sehr guter Rollator der viel Gewicht gut aushält. Die Griffe zu verstellen gestaltete sich etwas schwierig</t>
  </si>
  <si>
    <t>#179</t>
  </si>
  <si>
    <t>Gutes Preisleistungsverhältnis, stabil, Verpackung kam allerdings total lediert hier an. Vielleicht mal über einen anderen Zusteller nachdenken.</t>
  </si>
  <si>
    <t>#180</t>
  </si>
  <si>
    <t>Great value for money</t>
  </si>
  <si>
    <t>Very useful! Mom likes it a lot especially the tray so she can put a glass of water or something and transport it to her room on her own.</t>
  </si>
  <si>
    <t>#181</t>
  </si>
  <si>
    <t>Für innen und außen</t>
  </si>
  <si>
    <t>Erfüllt die Bedürfnisse</t>
  </si>
  <si>
    <t>#182</t>
  </si>
  <si>
    <t>Zu schwer für Schwiegermutter</t>
  </si>
  <si>
    <t>#183</t>
  </si>
  <si>
    <t>W</t>
  </si>
  <si>
    <t>Meiner Mutter ist glücklich damit</t>
  </si>
  <si>
    <t>#184</t>
  </si>
  <si>
    <t>Unschlagbares Preis Leistung Verhältnis</t>
  </si>
  <si>
    <t>Habe diesen für meinen Vater gekauft. Qualität und Handling ist gut. Preis unschlagbar. Lieferung schnell, alles i. O.</t>
  </si>
  <si>
    <t>#185</t>
  </si>
  <si>
    <t>omas rennfahrzeug</t>
  </si>
  <si>
    <t>praktisch für die Oma gerne wieder</t>
  </si>
  <si>
    <t>#186</t>
  </si>
  <si>
    <t>Product is good, resistant and was delivered before informed deadline.</t>
  </si>
  <si>
    <t>#187</t>
  </si>
  <si>
    <t>Super Preis , super Qualität , schnelle Lieferung</t>
  </si>
  <si>
    <t>#188</t>
  </si>
  <si>
    <t>Im großen und ganzen gut…</t>
  </si>
  <si>
    <t>Die Montage des Rollators war einfach zu erledigen. Einzig die Bremsen waren etwas zu lasch eingestellt zu sein. Da musste man eventuell noch mal ran. Aber auch das war kein Problem. Für die Wohnung funktioniert er bestens. Um ihn auch draußen zu benutzen, ist er etwas zu schwer (um ihn z.B. in die Bahn oder den Bus zu heben...)</t>
  </si>
  <si>
    <t>#189</t>
  </si>
  <si>
    <t>Ich empfehle, dass sein einziger Nachteil das Fehlen einer Rückenlehne ist.</t>
  </si>
  <si>
    <t>#190</t>
  </si>
  <si>
    <t>hab ich für meine Oma gekauft sie ist begeistert... und is leicht zusammen zu bauen… Immer wieder gerne</t>
  </si>
  <si>
    <t>#191</t>
  </si>
  <si>
    <t>immer wieder</t>
  </si>
  <si>
    <t>Rollator Donnerstags bestellt und Samstags wurde dieser geliefert. Leider war das Tabeltt gesprungen, Mail an Kundenservice wg. Tablett - zwei Tage später hatten wir das neue Tabelett. Immer wieder</t>
  </si>
  <si>
    <t>#192</t>
  </si>
  <si>
    <t>Alles top</t>
  </si>
  <si>
    <t>Super passt alles</t>
  </si>
  <si>
    <t>#193</t>
  </si>
  <si>
    <t>Preis Leistung stimmt.</t>
  </si>
  <si>
    <t>#194</t>
  </si>
  <si>
    <t>Unschlagbares Preis-/Leistungsverhältnis</t>
  </si>
  <si>
    <t>Funktioniert einwandfrei. Sehr wendig. Sicherer Umgang. Klappbar. Wir sind sehr zufrieden,</t>
  </si>
  <si>
    <t>#195</t>
  </si>
  <si>
    <t>#196</t>
  </si>
  <si>
    <t>Sehr gut.</t>
  </si>
  <si>
    <t>#197</t>
  </si>
  <si>
    <t>Omi ist begeistert deshalb Daumen hoch</t>
  </si>
  <si>
    <t>Omi ist begeistert alles top .
Super schnelle Lieferung grad mal 2 Tage.</t>
  </si>
  <si>
    <t>#198</t>
  </si>
  <si>
    <t>nicht weiter suchen .......</t>
  </si>
  <si>
    <t>Super Rollator für wenig Geld !</t>
  </si>
  <si>
    <t>#199</t>
  </si>
  <si>
    <t>Reifen sind bei Dauereinsatz ein Problem</t>
  </si>
  <si>
    <t>Bremsen taugen an keinem von mir je gekauften Rollatoren etwas. Betrifft auch andere Marken. Feststellbremse ok. Reifen bei häufiger Benutzung der Feststellbremse schnell kaputt. Reifen sammeln Schmutz, der dann auf Teppichen eine häßliche Schmutz-Spur hinterläßt. Wegen Dauereinsatz durch vernünftige Rollstuhl-Reifen ausgetauscht. War bei Rollatoren von anderen Herstellern allerdings immer einfacher, da die Größe hier nicht ganz übereinstimmt. Kann bei dem Preis aber auch nach mehreren Jahren ausgetauscht werden. Griffe fangen nach mehreren Jahren an, zu rutschen. Sekundenkleber hilft...</t>
  </si>
  <si>
    <t>#200</t>
  </si>
  <si>
    <t>solide und gute Qualität</t>
  </si>
  <si>
    <t>Ich habe den Rollator schon aus früheren Jahren schon gekannt und habe Ihn deshalb wieder bestellt. Für die heutige Zeit ist er aber zu schwer und nicht leicht zu fahren.</t>
  </si>
  <si>
    <t>#201</t>
  </si>
  <si>
    <t>stabil wie Sanitätshaus nebenan</t>
  </si>
  <si>
    <t>erfüllt seinen Zweck :-)</t>
  </si>
  <si>
    <t>#202</t>
  </si>
  <si>
    <t>Sehr gut in billiger als im Sanitätshaus</t>
  </si>
  <si>
    <t>Sehr schnell gekommen und auch zu Hand haben kann ihn nur empfehlen Die Sanitätshäuser müsste sich alle mal dies Preise anschauen die Häuser sind viel zuteuer. Die Krankenkassen können sich viel Geld sparen.</t>
  </si>
  <si>
    <t>#203</t>
  </si>
  <si>
    <t>Bin begeistert</t>
  </si>
  <si>
    <t>Mein Dad hat sich sehr darüber gefreut, er ist leicht, schnell zum zusammenbauen und lässt sich gut zusammen zuklappen, Preis ist unschlagbar</t>
  </si>
  <si>
    <t>#204</t>
  </si>
  <si>
    <t>Viel zu schwer für ältere Leute</t>
  </si>
  <si>
    <t>Zuerst zum Produkt. Der Rollator sieht optisch gut aus, ist aber mit 8,4 kg viel zu schwer (auch wenn der Verkäufer im der Beschreibung "FEDERLEICHT UND DOCH STARK" schreibt). Sogar für mich war es schwer den Rollator mit einer Hand anzuheben. Für meine alte Mutter, die den Rollator jeden Tag 8 Stufen runter und rauf tragen musste, wäre es überanstrengend. Dann zum Verkäufer. Ja, der Verkäufer hat sich bei mir gemeldet und bot mir Preisnachlass an, den ich abgelehnt habe. Inzwischen dauert es bereits über 2 Wochen nach dem ich den Rollator zurückgeschickt habe, mein Geld aber immer noch nicht gutgeschrieben ist.</t>
  </si>
  <si>
    <t>#205</t>
  </si>
  <si>
    <t>Timon und Monty</t>
  </si>
  <si>
    <t>Ein gutes Teil ist sehr leicht und man kann gut damit laufen</t>
  </si>
  <si>
    <t>#206</t>
  </si>
  <si>
    <t>Wie abgebildet</t>
  </si>
  <si>
    <t>Zuerst hatte ich Probleme mit der Montage, doch dann hat es ganz schnell geklappt</t>
  </si>
  <si>
    <t>#207</t>
  </si>
  <si>
    <t>Die Sendung in Ausland ist angekommen Danke *daumenhoch* *daumenhoch* *daumenhoch* damit haben sie sehr viel Freude gemacht daumenhoch* *daumenhoch* *daumenhoch*</t>
  </si>
  <si>
    <t>Dankeschön  *daumenhoch* *daumenhoch* *daumenhoch* ich bin begeistert dass die Sendung in Ausland angekommen ist *daumenhoch* *daumenhoch* *daumenhoch*</t>
  </si>
  <si>
    <t>#208</t>
  </si>
  <si>
    <t>Excellent</t>
  </si>
  <si>
    <t>Very satisfied with the purchase. I bought it for my father and he loves it.</t>
  </si>
  <si>
    <t>#209</t>
  </si>
  <si>
    <t>Bremsen haben Schwächen</t>
  </si>
  <si>
    <t>Der Rollator macht zunächst einen guten Eindruck und lässt sich unkompliziert zusammenbauen. Der Preis ist super, die Lieferzeit kürzer, als angegeben. Dann kommt allerdings ein großes ABER: Die Bremsen funktionieren nur nach hinten, nach vorn so gut wie gar nicht! Der Versuch, sie nachzustellen, hat nichts gebracht. Das ist ein entscheidendes Manko und dafür ziehe ich zwei Sterne ab. - Ob wir ihn aufgrund dessen zurückschicken, müssen wir noch mit meinem Vater besprechen, für den der Rollator sein soll. Edit: Mein Vater fand das mit der Bremse gar nicht schlimm. Er klappte den Bremsengriff nach unten und der Rollator hatte sofort Halt. - Ich finde, es sollte auch während des Fahrens gehen, aber da der Anwender zufrieden ist, lege ich einen Stern zurück!</t>
  </si>
  <si>
    <t>#210</t>
  </si>
  <si>
    <t>Kleine Klappmaße</t>
  </si>
  <si>
    <t>Leicht, schnell faltbar, sieht gut aus, gute Kurvenlage *zwinkersimely*</t>
  </si>
  <si>
    <t>#211</t>
  </si>
  <si>
    <t>Für den Preis ok</t>
  </si>
  <si>
    <t>Was echt positiv ist, das er super leicht und schnell zusammen zu bauen ist. Durch die Abnehmbaren Reifen paßt erin meinen Kofferraum, der ist nämlich nicht sehr tief. Es ist sehr schade,daß es kein Zubehör gibt, vorallem einen Halter für einen Regenschirm. Bisher haben wir nämlich nichts passendes gefunden...</t>
  </si>
  <si>
    <t>#212</t>
  </si>
  <si>
    <t>Stabiler Rollater, der stinkt</t>
  </si>
  <si>
    <t>Der Rollator lässt sich einfach aufbauen und wieder abbauen, um z.B. ins Auto verladen zu werden. Er fährt sich stabil. Leider stinkt das Plastik bestialisch. Er stand mehrere Tage auf dem Balkon, aber es wurde nicht besser. Nun muss ich es so hinnehmen, aber schön ist das nicht.</t>
  </si>
  <si>
    <t>#213</t>
  </si>
  <si>
    <t xml:space="preserve"> Alles grün *daumenhoch*</t>
  </si>
  <si>
    <t>Habe ich wieder mit laufen gelernt,kann ich nur empfehlen *grinningface*</t>
  </si>
  <si>
    <t>#214</t>
  </si>
  <si>
    <t>Sehr stabil, leicht zusammen klappbar,....</t>
  </si>
  <si>
    <t>#215</t>
  </si>
  <si>
    <t>Leicht zusammengebaut meine Mutter freut sich</t>
  </si>
  <si>
    <t>#216</t>
  </si>
  <si>
    <t>Bin sehr zufrieden vielen Dank! L G pappas</t>
  </si>
  <si>
    <t>#217</t>
  </si>
  <si>
    <t>Stabiler und bequemer Rollator</t>
  </si>
  <si>
    <t>Leicht zusammenbaubar große Sitzfläche leicht höhenverstellbar Gute Fahreigenschafft</t>
  </si>
  <si>
    <t>#218</t>
  </si>
  <si>
    <t>Hilfreoch</t>
  </si>
  <si>
    <t>Alles einfach prima</t>
  </si>
  <si>
    <t>#219</t>
  </si>
  <si>
    <t>Rollator-BrandRollator</t>
  </si>
  <si>
    <t>sehr gut, leicht aufzubauen, gut zu händeln, auch im Urlaub gut bewährt</t>
  </si>
  <si>
    <t>#220</t>
  </si>
  <si>
    <t>Rollator-Brand® Rollator - 6-fach höhenverstellbar</t>
  </si>
  <si>
    <t>Der Rollator wurde schnell geliefert, lässt sich in zwei Minuten zusammen bauen...alles war heile und funktionierte zu 100 %....hab mit dem Rollator auch gleich eine Testfahrt gemacht....ich bin sehr zufrieden und kann den Rollator empfehlen</t>
  </si>
  <si>
    <t>#221</t>
  </si>
  <si>
    <t>Tut das für was ist geeignet *daumenhoch*</t>
  </si>
  <si>
    <t>Voll ausreichend , preis Verhältniss stimmt auch….</t>
  </si>
  <si>
    <t>#222</t>
  </si>
  <si>
    <t>Absolut Hammer Teil</t>
  </si>
  <si>
    <t>Habe jetzt für meine Frau den 5. Rollator besorgt , Luftreifen etc.. wir hatten alles … Dieser Rollator ist spitze vom Aufbau unübertrefflich *starstrucksmiley* genial. Die Reifen könnten Gummi sein, dass einzige Manko. Vielen Dank denn für mich war das Aufbauen immer mühsam , mit dem Geschraube usw.</t>
  </si>
  <si>
    <t>#223</t>
  </si>
  <si>
    <t>Preis okay</t>
  </si>
  <si>
    <t>Habe den Rollator für meine Mama gekauft.Er ist wircklich leicht und auch das zusammen Bauen war okay,er hat aber einen Rechtstrall,beim fahren zieht er immer leicht nach rechts.</t>
  </si>
  <si>
    <t>#224</t>
  </si>
  <si>
    <t>Absolut zufrieden</t>
  </si>
  <si>
    <t>Der Rollator lässt sich schmal zusammen klappen, man kann die Stangen der Räder auch zusammen klappen ohne alles abzumontieren! Das finde ich wirklich einfach. Wenn die Welt auf Rollatoren eingestellt wäre, wären die Türen breiter, denn der Rollator ist ein wenig breiter als sein grauer Kassen-Rollator Bruder. Die Räder sind leichtgängig, Bremsen halten gut und fürs kurzfristige Sitzen ist der Sitz auch komfortabeler.</t>
  </si>
  <si>
    <t>#225</t>
  </si>
  <si>
    <t>Prima Produkt</t>
  </si>
  <si>
    <t>Schneller zusammen Bau. Preislich super.</t>
  </si>
  <si>
    <t>#226</t>
  </si>
  <si>
    <t>#227</t>
  </si>
  <si>
    <t>Angemessenes Preis/Leistungsverhältnis</t>
  </si>
  <si>
    <t>Schnelle Lieferung. Einfacher Zusammenbau. Kleines Manko sind die Kunststoffräder, Gummi wäre besser.</t>
  </si>
  <si>
    <t>#228</t>
  </si>
  <si>
    <t>Sehr preiswert und gut, sehr zu empfehlen!</t>
  </si>
  <si>
    <t>#229</t>
  </si>
  <si>
    <t>Schön</t>
  </si>
  <si>
    <t>Gute Qualität</t>
  </si>
  <si>
    <t>#230</t>
  </si>
  <si>
    <t>Handhabung gut</t>
  </si>
  <si>
    <t>Was ich nur beanstande ist das die Reifen zu hart sind und man bei den kleinsten Unebenheiten ständig hängen bleibt wobei die Gefahr besteht das man über den Rollator stürzt</t>
  </si>
  <si>
    <t>#231</t>
  </si>
  <si>
    <t>Gern wieder</t>
  </si>
  <si>
    <t>Der Komfort von dem Rollator ist super einfach zusammen zu klappen, er ist auch nicht sonderlich schwer. Klar er hat Gewicht aber es ist alles im Rahmen. Die Qualität schätze ich auf den ersten Blick gut bis super ein, was er aushält werden wir mit der Zeit sehen. Ich würde hier jederzeit noch einen bestellen.</t>
  </si>
  <si>
    <t>#232</t>
  </si>
  <si>
    <t>Das der Rollator super klein für das Auto. Klappbar ist</t>
  </si>
  <si>
    <t>Wie schon gesagt der Rollator ist Super zum verreisen da er so vielfach zusammen klappbar ist</t>
  </si>
  <si>
    <t>#233</t>
  </si>
  <si>
    <t>Qualitativ hochwertig</t>
  </si>
  <si>
    <t>Sehr praktisch. Meine Mutter ist begeistert.</t>
  </si>
  <si>
    <t>#234</t>
  </si>
  <si>
    <t>allgemeine Bewertung</t>
  </si>
  <si>
    <t>Produkt wurde für eine Verwandte bestellt. Diese hat den Rollator selbst zusammen gebaut, wollte keine Hilfe. Sie ist bzgl. der Nutzung sehr zufrieden. Die Qualität erscheint hochwertig, wegen der Haltbarkeit muss man sehen. Versendung und Verpacjung waren ok.</t>
  </si>
  <si>
    <t>#235</t>
  </si>
  <si>
    <t xml:space="preserve">rol </t>
  </si>
  <si>
    <t>gut</t>
  </si>
  <si>
    <t>#236</t>
  </si>
  <si>
    <t>Alles super. Sehr gut zum Transportieren und schnell aufgebaut.</t>
  </si>
  <si>
    <t>#237</t>
  </si>
  <si>
    <t>Klein faltbar</t>
  </si>
  <si>
    <t>Der Rollator wurde für meine Frau gekauft, und macht einen stabilen Eindruck. Was mir besonders gefällt ist das Minimale Faltmaß so das er zu meinem Rollator in den Kofferraum passt ohne zusätzlichen Raum einzunehmen Bei diesem Faltmaß vermisse ich eine Taschezum sauberen Verstauen. Über die Haltbarkeit kann ich noch keine Aussage machen</t>
  </si>
  <si>
    <t>#238</t>
  </si>
  <si>
    <t>Super Preis-/Leistungsverhältnis</t>
  </si>
  <si>
    <t>Lieferung erfolgte super flink, Aufbau total einfach und das Handling ist perfekt</t>
  </si>
  <si>
    <t>#239</t>
  </si>
  <si>
    <t>alles bestens</t>
  </si>
  <si>
    <t>#240</t>
  </si>
  <si>
    <t>#241</t>
  </si>
  <si>
    <t>ein perfektes Transportmittel…</t>
  </si>
  <si>
    <t>...für alles, was man zu transportieren hat. Egal für Mensch oder Material für die "ÜBERLEBENSSSICHERUNG..." *facewithtearsofjoy* *smilingfacewithsunglases* *BIERKRUG*</t>
  </si>
  <si>
    <t>#242</t>
  </si>
  <si>
    <t>Mehr als zufrieden. Rollator leicht zu handhaben. Das beste ist dazu, das man den Rollator sehr gut zusammen klappen kann. Vorderräder können hochgeklappt werden. Bin begeistert.</t>
  </si>
  <si>
    <t>#243</t>
  </si>
  <si>
    <t>Sehr guter Kauf.</t>
  </si>
  <si>
    <t>Der Rollator ist sehr stabil. Er ist sehr gut und einfach zusammen klappbar. Die Gummiräder laufen sehr gut.</t>
  </si>
  <si>
    <t>#244</t>
  </si>
  <si>
    <t>Leicht zu Händeln.</t>
  </si>
  <si>
    <t>Macht einen stabilen Eindruck und ist einfach zusammen klappbar</t>
  </si>
  <si>
    <t>#245</t>
  </si>
  <si>
    <t xml:space="preserve"> Fehlerhafte, nicht komplette Sendung</t>
  </si>
  <si>
    <t>Leider kam die Sendung ziemlich lädiert an und die Halterung für den Gehstock fehlte komplett.</t>
  </si>
  <si>
    <t>#246</t>
  </si>
  <si>
    <t>Super günstig und qualitativ.</t>
  </si>
  <si>
    <t>Perfekt für draußen und innen. Super Qualität und praktisch. Zum empfehlen *foldedhands*</t>
  </si>
  <si>
    <t>#247</t>
  </si>
  <si>
    <t>ein Geschenk…</t>
  </si>
  <si>
    <t>Hab den Rolator für meine Mutti gekauft, der Aufbau ging super leicht, sie kam auch sofort damit klar. Über die Haltbarkeit kann ich noch nichts sagen, sie hat ihn erst paar Tage, aber die Qulität des Materials ist gut.</t>
  </si>
  <si>
    <t>#248</t>
  </si>
  <si>
    <t>Schnell zusammen zu bauen</t>
  </si>
  <si>
    <t>Einfach zusammen zu klappen und schön klein</t>
  </si>
  <si>
    <t>#249</t>
  </si>
  <si>
    <t>Rollator-Brand Rollator</t>
  </si>
  <si>
    <t>Als Ersatz für den Original AOK Rollator. Hierzu gibt kein Vergleich da Rollator-Brand Meilenweit vorne liegt. TOP Leistung. Material und Haptik sind unschlagbar. Seit über 3 Monate im Tagtäglichen Einsatz.</t>
  </si>
  <si>
    <t>#250</t>
  </si>
  <si>
    <t>Super leicht, kann man schön klein machen Er hält einiges aus auch über Stock und Stein klappt auch super zur Not</t>
  </si>
  <si>
    <t>#251</t>
  </si>
  <si>
    <t>Top Rollator für den Preis nur die Gummi Räder riechen</t>
  </si>
  <si>
    <t>Rollator erst 2 Wochen Einfacher zusammen Bau Für große Personen gut mit der höhenverstellung/Griffe nur negativ die Gummi Räder riechen bei unseren hoffe geht mal weg mit der Zeit</t>
  </si>
  <si>
    <t>#252</t>
  </si>
  <si>
    <t>Super!!</t>
  </si>
  <si>
    <t xml:space="preserve">Ich bin begeistert.Schnelle Lieferung sehr gut und stoßsicher verpackt. Und schnell aufgebaut.Er sieht sehr stabil aus und hält das Gewicht aus.Leise Laufgeräusche obwohl es Hartplastikräder sind. Lässt sich schnell auf und wieder zu klappen und passt gut in den Kofferraum. Eine klasse Art beweglich zu bleiben wenn es mal nicht so schnell geht!!! </t>
  </si>
  <si>
    <t>#253</t>
  </si>
  <si>
    <t>Hilfreiche Gehhilfe</t>
  </si>
  <si>
    <t>der Rollator kam gut verpackt und schnell an. Er lies sich kinderleicht zu sammen bauen ,das zusammen Falten geht auch leicht. Er macht einen stabilen Eindruck, mal sehen ob der Sitz mich aushält? Erste Probefahrt war angenehm.</t>
  </si>
  <si>
    <t>#254</t>
  </si>
  <si>
    <t>Preis Leistungsverhältnis</t>
  </si>
  <si>
    <t>Hat alle Erwartungen erfüllt</t>
  </si>
  <si>
    <t>#255</t>
  </si>
  <si>
    <t xml:space="preserve">
Nicht zu empfehlen</t>
  </si>
  <si>
    <t>Verkäufer ist nicht zu empfehlen. Obwohl der Rollator kaputt ist, weigert sich der Verkäufer die Ware zurück zu nehmen. Ich hätte den Rollator innerhalb von 30 Tagen zurück schicken . Danach hat man Pesch. Gibt es nicht so etwas wie 2 Jahre Garantie. Naja gilt halt bei Amazon nicht. Die Räder schlackern beim fahren, und der Griff ist abgerissen. Man kann den Rollator nicht mehr zusammen klappen.</t>
  </si>
  <si>
    <t>#256</t>
  </si>
  <si>
    <t>Lässt sich leicht montieren, gute Lenkbarkeit, könnte vom Gesamtgewicht noch etwas leichter sein für ältere Menschen, die es die Treppe noch etwas hoch transportieren müssen. Ansonsten Top Rollator.</t>
  </si>
  <si>
    <t>#257</t>
  </si>
  <si>
    <t>Einfaches zusammen bauen und leichter Umgang für ältere meschen</t>
  </si>
  <si>
    <t>Preis Leistung top, einfaches zusammen bauen.</t>
  </si>
  <si>
    <t>#258</t>
  </si>
  <si>
    <t>Rollator-Brand® Rollator</t>
  </si>
  <si>
    <t>Schnelle Lieferung, geeignet für große und kräftige Personen. Platzsparend, bequeme Sitzfläche, läßt sich sehr gut verstauen</t>
  </si>
  <si>
    <t>#259</t>
  </si>
  <si>
    <t>einfache Bedienung</t>
  </si>
  <si>
    <t>Habe den Rollator innerhalb der angegebenen Zeit erhalten. Der Aufbau war auch durch die beigefügte Bedienungsanleitung sehr einfach. Durch die Möglichkeit, dass der Rollator dreifach gefaltet werden kann, benötigt er auch wenig Platz im Kofferraum . Als Sitzgelegenheit habe ich diesen noch nicht genutzt.</t>
  </si>
  <si>
    <t>#260</t>
  </si>
  <si>
    <t>Toppp</t>
  </si>
  <si>
    <t>Topp</t>
  </si>
  <si>
    <t>#261</t>
  </si>
  <si>
    <t>Gute 2ahl</t>
  </si>
  <si>
    <t>Sieht robust aus,ist aber schön leicht und auch stabil. Genau das richtige.</t>
  </si>
  <si>
    <t>#262</t>
  </si>
  <si>
    <t>Empfehlung</t>
  </si>
  <si>
    <t>Guter Rollator. Hält Gewicht. Bequeme Sitzmöglichkeit mit Rückenlehne. Kleine Einkaufstasche zum befestigen dabei. Stockhalterung integriert. Wie beschrieben wurde, Bremsen funktionieren nur nach hinten. Zur Haltbarkeit kann ich noch nicht viel sagen, da der Rollator relativ neu ist. Aber alles in allem tiptop. Guter Preis. Kann ich empfehlen !</t>
  </si>
  <si>
    <t>#263</t>
  </si>
  <si>
    <t>Toller Artikel</t>
  </si>
  <si>
    <t>Sehr gutes Produkt für einen Superpreis, bin sehr zufrieden</t>
  </si>
  <si>
    <t>#264</t>
  </si>
  <si>
    <t>Gutes Gerät</t>
  </si>
  <si>
    <t>Der Rollator an sich ist sehr gut und auch gut zusammenlegbar. Nur die Befestigung der Tasche lässt zu wünschen übrig. Gleich beim ersten Mal der Befestigung sind die Bänder abgerissen. Daher auch nur 4 Sterne</t>
  </si>
  <si>
    <t>#265</t>
  </si>
  <si>
    <t>praktisch</t>
  </si>
  <si>
    <t>Der Rollator gefällt mir gut. Aber es wäre sehr praktisch wenn man die Räder mit Luftbereifung bekommen könnte.</t>
  </si>
  <si>
    <t>#266</t>
  </si>
  <si>
    <t>Preis Leistung sehr gut sowie der schnelle Zusammenbau und die Qualität.</t>
  </si>
  <si>
    <t>Der Rollator kam gut Verpackt an, Die Anleitung mit den Abbildungen war Gut erklärbar und schnell zusammen gebaut. Qualitätsmäßig völlig in Ordnung und der Preis auch.</t>
  </si>
  <si>
    <t>#267</t>
  </si>
  <si>
    <t>Artikel wurde nicht an meine Adresse versendet</t>
  </si>
  <si>
    <t>Eigentlich ein tolles Produkt, wurde aber nicht an die gewünschte Lieferadresse versendet</t>
  </si>
  <si>
    <t>#268</t>
  </si>
  <si>
    <t>Genaue Beschreibung</t>
  </si>
  <si>
    <t>Hallo,der Rollator einfach spitze. Leicht ,Fallbar und der Preis stimmt auch. Haben noch ein zweiten gekauft,der liegt im Kofferraum. Produkt zu empfehlen *daumenhoch* *daumenhoch* *daumenhoch*</t>
  </si>
  <si>
    <t>#269</t>
  </si>
  <si>
    <t>Tut was er soll</t>
  </si>
  <si>
    <t>Leicht handelbar, gute Stütz - und Sitzfunktion, guter Preis</t>
  </si>
  <si>
    <t>#270</t>
  </si>
  <si>
    <t>Guter Rolator</t>
  </si>
  <si>
    <t>der Rolator ist soweit okay, nur etwas anders wie meiner davor. Ich musste mich ein wenig umgewöhnen, da er auch etwas schwerer ist als mein Letzter</t>
  </si>
  <si>
    <t>#271</t>
  </si>
  <si>
    <t>Hilfreich</t>
  </si>
  <si>
    <t>Der Rollator ist sehr stabil und man kann sich gut aufstützen. Meines Erachtens nach ist er nur zweimal Faltblatt, außer jedes Rad wird einzeln gezählt. Die Bremsen verhaken sich schonmal, sodaß man mit dem Fuß nachhelfen muss. Aber für den Preis ein gutes Teil</t>
  </si>
  <si>
    <t>#272</t>
  </si>
  <si>
    <t>Sehr gut zusammenklappbar.</t>
  </si>
  <si>
    <t>Zusammengeklappt dürfte der Rollator in jeden Kofferraum passen.</t>
  </si>
  <si>
    <t>#273</t>
  </si>
  <si>
    <t>Ideal für längere Wege!</t>
  </si>
  <si>
    <t>Ich zufrieden mit dem Erwerb. Sehr gutes Preis- Leistungsverhältnis.</t>
  </si>
  <si>
    <t>#274</t>
  </si>
  <si>
    <t>optisch sehr ansprechend</t>
  </si>
  <si>
    <t>wie vorgesehen als Gehhilfe</t>
  </si>
  <si>
    <t>#275</t>
  </si>
  <si>
    <t>Keine lange Haltbarkeit</t>
  </si>
  <si>
    <t>Seit einem knappen halben Jahr ist der Rollator nun in Benutzung und wird überwiegend im Haus verwendet. Bereits nach vier Monaten liess er sich schlechter zusammenklappen und insgesamt wirkt er zusehends instabiler. Nachdem ich beim VK den Rollator reklamierte und um Austausch, respektive Rücknahme bat, wurde ich mit einer ablehnenden Mail abgespeist, "die Garantie müsse zurückgewiesen werden" (nach einem halben Jahr wohlbemerkt bei einer von Amazon vorgeschriebenen einjährigen Mindestgarantie, so die Hotline). So kann man wohl nur mit Senioren umgehen. Ich habe mich nun an Amazon gewandt, wo nun eine Lösung forciert wird, aber enttäuschend ist das verhalten des Händlers leider schon!</t>
  </si>
  <si>
    <t>#276</t>
  </si>
  <si>
    <t>Rolllator</t>
  </si>
  <si>
    <t>Einfach, aber meinen Ansprüchen voll genügend. Pünktlich geliefert.</t>
  </si>
  <si>
    <t>#277</t>
  </si>
  <si>
    <t>Ein sicherer Rollator</t>
  </si>
  <si>
    <t>Der Rollator ist sehr stabil und Vormschön</t>
  </si>
  <si>
    <t>#278</t>
  </si>
  <si>
    <t>Sehr guter Rollator!!!</t>
  </si>
  <si>
    <t>Einfach im Zusammenstellen und Zusammenlegen, äußerst robust und doch nicht schwer, ausgezeichnetes Preis-, Leistungsverhältnis! Wir sind voll zufrieden!</t>
  </si>
  <si>
    <t>#279</t>
  </si>
  <si>
    <t>Sehr stabil, Bremsen sind sehr gut. Sitzvorrichtung ausgezeichnet. Bin rundum zufrieden!</t>
  </si>
  <si>
    <t>#280</t>
  </si>
  <si>
    <t>Rollator 3-fach Faltbar und Leicht - Sitz mit Rückenlehne</t>
  </si>
  <si>
    <t>Auf den ersten Blick: einfach nur top! Für den Preis ein richtig guter Rollator. Achtung, bitte beachten: Rollator kommt zusammengeklappt, man muß aber noch ein paar Teile feststecken, was für ältere Menschen sehr schwer bzw. unmöglich sein kann.</t>
  </si>
  <si>
    <t>#281</t>
  </si>
  <si>
    <t>Becker-Thomer</t>
  </si>
  <si>
    <t>Schnelle Zustellung ,der Artikel ist wie beschrieben ok</t>
  </si>
  <si>
    <t>#282</t>
  </si>
  <si>
    <t>Vorsicht bei unebenen Fusswegen</t>
  </si>
  <si>
    <t>Der Rollator ist laut, bei Unebenheiten kann ein Rad blockieren und der Rollator stoppt sofort. Das heisst für mich, sehr aufmerksam laufen</t>
  </si>
  <si>
    <t>#283</t>
  </si>
  <si>
    <t>Karton auf........</t>
  </si>
  <si>
    <t>Lieferung sehr schnell.... Freitag bestellt, Dienstag mittag da… 2 Lenkräder eingesteckt… 2 Bügel aufgeklappt... FERTIG!!!!! einfach klasse.....</t>
  </si>
  <si>
    <t>#284</t>
  </si>
  <si>
    <t>Für den Preis mega! Einfach nur weiter zu empfehlen!</t>
  </si>
  <si>
    <t>#285</t>
  </si>
  <si>
    <t>Guter Rolli für kleines Geld</t>
  </si>
  <si>
    <t>Lieferung pünktlich, Ware kam gut verpackt, ersterAufbau einfach ca. 10 Minuten (mit Zeit lassen), Handling sehr gut, Sitzkomfort/Belastung Gewicht, nichts fühlt sich wackelig an Verarbeitung gut. Fazit ,guter Rollator für kleines Geld.</t>
  </si>
  <si>
    <t>#286</t>
  </si>
  <si>
    <t>Kann ich absolut empfehlen, für diese Preis Leistung nur Daumen nach oben! Auch die Lieferung war super schnell, bin sehr zufrieden danke</t>
  </si>
  <si>
    <t>#287</t>
  </si>
  <si>
    <t>Super wagen</t>
  </si>
  <si>
    <t>Wir hatten es Als Geburtstagsgeschenk für Oma gekauft. sie ist Total begeistert kann jetzt endlich wieder lange strecken laufen. lässt sich sehr leicht auf bauen und zusammen klappen.</t>
  </si>
  <si>
    <t>#288</t>
  </si>
  <si>
    <t>Zusammenlegen</t>
  </si>
  <si>
    <t>Der Rollator ist leicht zusammen legbar. Dadurch ist er im Auto leicht zum transportieren.</t>
  </si>
  <si>
    <t>#289</t>
  </si>
  <si>
    <t>Der Rollator ist sehr gut montage einfach durch die grossen Rädern geht er gut über die Teppiche habe Ign nochmals bestelt da wir sehr zufrieden sind gerne wieder *zwinkersmiley*</t>
  </si>
  <si>
    <t>#290</t>
  </si>
  <si>
    <t>Rollator entspricht voll den Erwartungen.</t>
  </si>
  <si>
    <t>Rollator ist leicht zu montieren. Handhabung super.</t>
  </si>
  <si>
    <t>#291</t>
  </si>
  <si>
    <t>Ich bin mit dem Artikel und der Abwicklung des Geschäftes sehr zufrieden. Immer wieder gerne.</t>
  </si>
  <si>
    <t>#292</t>
  </si>
  <si>
    <t>Super Rollator, leicht zu bedienen. Man kann lhn überall mitnehmen.</t>
  </si>
  <si>
    <t>#293</t>
  </si>
  <si>
    <t>Leichter Rollator mit breiter Sitzfläche und sehr platzsparend faltbar.</t>
  </si>
  <si>
    <t>Habe diesen Rollator für meiner Mutti bestellt, da der von der Krankenkasse 1. unansehnlich, 2. mit 12kg schwer und 3. selbst im zusammengeklappten Zustand im Hausflur sehr viel Platz wegnimmt. Dieser hier ist sehr handlich, hat eine schöne, breite und bequeme Sitzfläche und ist schwuppdiwups "grob" zusammengeklappt im Kofferraum verstaut. Auch auf Reisen perfekt. Er lässt sich auf ein minimal Maß zusammenklappen (ist zwar etwas aufwendiger aber nicht schwierig), so dass man ihn bequem in eine kleine Reisetasche (70*40*40 cm) bekommt. Ideal, wenn es mit dem Flieger in den Urlaub geht. So muss man den Rollator nicht mehr als Sondergepäck anmelden. Meine Mutti ist begeistert.</t>
  </si>
  <si>
    <t>#294</t>
  </si>
  <si>
    <t>Better manual would be a plus</t>
  </si>
  <si>
    <t>Good but manual is not very clear, especially on the fixing of the bottom of the bag.</t>
  </si>
  <si>
    <t>#295</t>
  </si>
  <si>
    <t>OK</t>
  </si>
  <si>
    <t>#296</t>
  </si>
  <si>
    <t>klasse rollator</t>
  </si>
  <si>
    <t>kann alles was man von einem rollator erwartet , nach vielen km immer noch prima</t>
  </si>
  <si>
    <t>#297</t>
  </si>
  <si>
    <t>Sehr robust</t>
  </si>
  <si>
    <t>Der Rollator ist sehr gut verarbeitet und leicht aufzubauen. Er ist superleicht und funktioniert hervorragend. Auch vüllige und schwere Personen machen dem Gerät keine Probleme. Kann meiner Meinung nach gut mit Produkten mithalten, welche 3x so teuer sind.</t>
  </si>
  <si>
    <t>#298</t>
  </si>
  <si>
    <t>Bin begeistert ist leicht und fährt sich auch leicht.</t>
  </si>
  <si>
    <t>#299</t>
  </si>
  <si>
    <t>Günstig, sehr leicht.</t>
  </si>
  <si>
    <t>Oma ist sehr zufrieden, passt.</t>
  </si>
  <si>
    <t>#300</t>
  </si>
  <si>
    <t>Nach einem Jahr plötzlich zusammengebrochen.. !!!</t>
  </si>
  <si>
    <t>Vordere Radbefestigung zu schwach dimensioniert. Gefährlich !!!</t>
  </si>
  <si>
    <t>#301</t>
  </si>
  <si>
    <t>Schnell geliefert, super Teil. Händler und Ware sind zu empfehlen.</t>
  </si>
  <si>
    <t>#302</t>
  </si>
  <si>
    <t>Funktioniert</t>
  </si>
  <si>
    <t>Schön anzusehen. Gut klappbar. Passt auf Rücksitz.Mir gefällt er. Kam superschnell</t>
  </si>
  <si>
    <t>#303</t>
  </si>
  <si>
    <t>Kann ich empfehlen</t>
  </si>
  <si>
    <t>Der Rollator war gut verpackt und wurde sehr schnell geliefert. Es war fast komplett vormontiert. Die wenigen notwendigen Endmontagen waren kein Problem. Der Rollator ist angenehm leicht und macht einen qualitativ guten Eindruck. Und der Preis ist verglichen mit Produkten von Mitbewerbern günstig.</t>
  </si>
  <si>
    <t>#304</t>
  </si>
  <si>
    <t>rollator mit einkaufskörbchen.</t>
  </si>
  <si>
    <t>ich kann nur ein`s sagen.
gerne wieder.</t>
  </si>
  <si>
    <t>#305</t>
  </si>
  <si>
    <t>Gerne wieder</t>
  </si>
  <si>
    <t>War für meine Mutter ist sehr zufrieden</t>
  </si>
  <si>
    <t>#306</t>
  </si>
  <si>
    <t>Preis Leistung unschlagbar</t>
  </si>
  <si>
    <t>Sehr leicht, gut zu händeln und auch für die Wohnung geeignet. Klare Kaufempfehlung für den, der kein Kassenmodel kaufen will. Im Sanitätshaus muss man locker das Doppelte bezahlen</t>
  </si>
  <si>
    <t>#307</t>
  </si>
  <si>
    <t>Leichtgewicht</t>
  </si>
  <si>
    <t>Es fehlt leider ein Tablett und wenn man den Rollator zusammenklappen möchte, ist es ziemlich umständlich den Einkaufskorb zu entfernen. Ansonsten ist der Rollator leichtgängig und ist für den Preis komfortabel ausgestattet.</t>
  </si>
  <si>
    <t>#308</t>
  </si>
  <si>
    <t>Bremsen schwergängig, Führung schlecht, Bautenzüge stehen nach außen ab, der Rollator ist für die Wohnung</t>
  </si>
  <si>
    <t>#309</t>
  </si>
  <si>
    <t>Der Rolli kam super schnell an und ist super einfach zu handhaben . Ich kann ihn weiterempfehlen und er sieht auch noch gut aus .</t>
  </si>
  <si>
    <t>#310</t>
  </si>
  <si>
    <t>Praktisch und qualitativ spitze</t>
  </si>
  <si>
    <t>Selbst ein Sanitätshaus in Dortmund war nicht in der Lage mir ein solch gutes Produkt anzubieten</t>
  </si>
  <si>
    <t>#311</t>
  </si>
  <si>
    <t>Schöner Rollator</t>
  </si>
  <si>
    <t>Habe ihn für meine Schwiegermutter gekauft, sie ist begeistert</t>
  </si>
  <si>
    <t>#312</t>
  </si>
  <si>
    <t>Rollator-Brand Leichtgewichtrollator</t>
  </si>
  <si>
    <t>alles voll zufrieden</t>
  </si>
  <si>
    <t>#313</t>
  </si>
  <si>
    <t>Wichtigkeit und Pünktlichkeit der Bestellung!</t>
  </si>
  <si>
    <t>Ich habe den Rollator am Montag den,24.04.2023bestellt,und er war am Donnerstag,den27.04.2023
wurde er geliefert.Vielen Dank!</t>
  </si>
  <si>
    <t>#314</t>
  </si>
  <si>
    <t>Works well for our needs. Seems robust and was very well priced</t>
  </si>
  <si>
    <t>#315</t>
  </si>
  <si>
    <t>[anonym]</t>
  </si>
  <si>
    <t>Den gleichen Rollator habe ich in Gebrauch sehr zufrieden DER neue Rollator sehr unzufrieden Die Griffe wackeln das Rohr viel zu viel Spielraum die Räder eiern als wären sie nicht richtig ausgewuchtet</t>
  </si>
  <si>
    <t>#316</t>
  </si>
  <si>
    <t>der Rollator erfüllt alle meine Erwartungen. Ist nicht zu schwer und ist schön kompakt und gut zu verladen !!!!</t>
  </si>
  <si>
    <t>#317</t>
  </si>
  <si>
    <t>Klare Kaufempfehlung</t>
  </si>
  <si>
    <t>Sehr gute Qualität! Empfehlenswert!</t>
  </si>
  <si>
    <t>#318</t>
  </si>
  <si>
    <t>Oma ist glücklich....</t>
  </si>
  <si>
    <t>Preis Leistung ist gut</t>
  </si>
  <si>
    <t>#319</t>
  </si>
  <si>
    <t>Sehr leichter Rollator</t>
  </si>
  <si>
    <t>Sehr gut verpackt. Sogar so gut, dass der Karton zerstört werden muss, um ihn entnehmen zu können. Sehr schnell und einfach zusammenzusetzen. Die Räder sind von Folie geschützt, die etwas "anhänglich" sind. Soll heißen, man muss etwas fummeln, um sie vollständig zu entfernen. Die Griffe waren nach der ersten Montage sehr wackelig. Bis ich dann realisiert habe, dass es mein Fehler war. Die Maschinenschraube gehört ohne Unterlegscheibe direkt in die Führung des Außenrohres. Dann halten die Griffe bombenfest. Grundsätzlich macht der Rollator einen wertigen Eindruck und ist wirklich sehr leicht. Der Schirm, den ich zusätzlich bestellt habe, ist fast dreimal so schwer. Um ihn transportfähig zu machen, muss nur der Korb ausgehangen werden (völlig problemlos), der Sitz angehoben und an einer Schnur (sicher befestigt) zusammen gezogen werden. Fertig. Was bleibt ist ein Rollator, der fast überall hin passt. Hier passt das Preis-Leistungsverhältnis. Eine Frage in Bezug auf Haltbarkeit muss ja erst noch abgewartet werden.</t>
  </si>
  <si>
    <t>#320</t>
  </si>
  <si>
    <t>Oma ist zufrieden somit alles gut</t>
  </si>
  <si>
    <t>Top Rollator.</t>
  </si>
  <si>
    <t>#321</t>
  </si>
  <si>
    <t>Neuer Rollator</t>
  </si>
  <si>
    <t>Das gleiche Modell verwende ich seit 2018 und bin sehr zufrieden mit dem Hilfsmittel, nicht schwer und kann gut im Bereich der Randsteine angehoben werden. Das alte Gerät war robust und ich erwarte die gleiche lange Lebensdauer</t>
  </si>
  <si>
    <t>#322</t>
  </si>
  <si>
    <t>kein text</t>
  </si>
  <si>
    <t>Ist eine große Hilfe , besonders im Wohnbereich .Gut und Leicht</t>
  </si>
  <si>
    <t>#323</t>
  </si>
  <si>
    <t>Preis Leistung</t>
  </si>
  <si>
    <t>Gute Qualität schnelle Lieferung einfache Montage</t>
  </si>
  <si>
    <t>#324</t>
  </si>
  <si>
    <t>Tut was er soll!</t>
  </si>
  <si>
    <t>Der Rollator ist super. Es gibt nur wenig Unterschiede zu einem hochwertigeren Rollator. Der Aufbau war kinderleicht. Nur der Korb lässt sich nicht so leicht rausnehmen, möchte man den Rollator zusammenklappen. Dafür ein Stern Abzug.</t>
  </si>
  <si>
    <t>#325</t>
  </si>
  <si>
    <t>Alles gut!</t>
  </si>
  <si>
    <t>Artikel wie beschrieben. Alles bestens!</t>
  </si>
  <si>
    <t>#326</t>
  </si>
  <si>
    <t>Das es stabil ist,und das meine mom halt hat.</t>
  </si>
  <si>
    <t>Das es eine gute Qualität hat und dazu auch noch Preisgünstig ist. Jetzt kommt meine mom gut voran und kann Sachen im Korb unterm Sitz verstauen.</t>
  </si>
  <si>
    <t>#327</t>
  </si>
  <si>
    <t>Super Produkt</t>
  </si>
  <si>
    <t>Mein Papa ist im Krankenhaus gewesen Wegen Corona. Er war 4 Wochen auf der Intensivstation. Ich habe den Rollator gekauft für zuhause weil er sehr schwer laufen konnte und hatte öfters Probleme beim atmen! Der Rollator ist super leicht, hat Bremsen und passt sich der große der Person. Mein Papa ist über 100 kg schwer und er konnte gut damit alleine laufen!</t>
  </si>
  <si>
    <t>#328</t>
  </si>
  <si>
    <t>Preisleistung ist top</t>
  </si>
  <si>
    <t>Robust Bequem zum sitzen</t>
  </si>
  <si>
    <t>#329</t>
  </si>
  <si>
    <t>Sehr gut *DAUMENHOCH*</t>
  </si>
  <si>
    <t>#330</t>
  </si>
  <si>
    <t>Total Klasse !</t>
  </si>
  <si>
    <t>Meine 84 järige Mutter ist damit sehr zufrieden! Ohne Wagen geht es nicht.Wir haben ihn" Porsche" genannt *SMILEY*.</t>
  </si>
  <si>
    <t>#331</t>
  </si>
  <si>
    <t>für meine mutter gekauft</t>
  </si>
  <si>
    <t>mir hat der Rollator gut gefallen nur meiner 84 jährigen Mutter nicht - ich habe es gewusst Sie lehnt das Hilfsmittel ab da ich selber nicht mehr der jüngste bin ,behalte ich es für mich</t>
  </si>
  <si>
    <t>#332</t>
  </si>
  <si>
    <t>Verarbeitung und Nutzbarkeit sind gut.</t>
  </si>
  <si>
    <t>Das Preis/ Leistungsverhältnis ist wirklich gut. Dieser ist leicht , alltagstauglich und gut verarbeitet. Wir nutzen ihn als Zweitgerät und sind zufrieden.</t>
  </si>
  <si>
    <t>#333</t>
  </si>
  <si>
    <t>#334</t>
  </si>
  <si>
    <t>Gut</t>
  </si>
  <si>
    <t>sehr gut für den Preis</t>
  </si>
  <si>
    <t>#335</t>
  </si>
  <si>
    <t>Preis / Leistungsverhältnis</t>
  </si>
  <si>
    <t>Sehr leicht, gelenkig</t>
  </si>
  <si>
    <t>#336</t>
  </si>
  <si>
    <t>Leicht und doch sehr stabil!</t>
  </si>
  <si>
    <t>Wirklich praktisch und gibt guten Halt. Gute Qualität zu einem echt tollen Preis. Die Montage ist denkbar einfach. Meine Mama benutzt ihn sehr gerne. Eine klare Kaufempfehlung von mir.</t>
  </si>
  <si>
    <t>#337</t>
  </si>
  <si>
    <t>Sehr guter Rollator, wurde für meine Schwiegermutter als Zweitgerät angeschafft. Sie ist zufrieden</t>
  </si>
  <si>
    <t>#338</t>
  </si>
  <si>
    <t>#339</t>
  </si>
  <si>
    <t>Leicht aber trotzdem sicher</t>
  </si>
  <si>
    <t>Ein leichter Rollator der sich auch einfach über Straßenbahnschienen schieben lässt.</t>
  </si>
  <si>
    <t>#340</t>
  </si>
  <si>
    <t>Super Qualität</t>
  </si>
  <si>
    <t>Hat super funktioniert.</t>
  </si>
  <si>
    <t>#341</t>
  </si>
  <si>
    <t>Alles gut außer die Bremsen</t>
  </si>
  <si>
    <t>An sich ein guter Rollator die größte schwäche die mir aufgefallen ist sind die Bremsen da nicht wie üblich Gummi oder Kunststoff auf die Räder drücken sondern Metall. Leiden die Räder ziemlich und die Bremse brauchte nach 2 Wochen schon eine nach Justierung damit diese wieder ordentlich bremmst. Den Rädern gebe ich ein Jahr bis zum Austausch bei regelmäßiger Nutzung . der Rest am Rollator passt.schnell aufgebaut und eingestellt.</t>
  </si>
  <si>
    <t>#342</t>
  </si>
  <si>
    <t>Schöner Rolltor für den Preis</t>
  </si>
  <si>
    <t>Bin mit dem Rollator für meine 94 jährige Mutter zufrieden. Er ist stabil, sieht gut aus in seinem schönen rot und fährt sich toll. Würde keinen Rollator mehr kaufen, der sich rechts/links zu mittig zusammenklappen lässt. Das verliert wohl schnell an Stabilität. Bei diesem zieht man die Sitzfläche hoch und er lässt sich von vorn/hinten hoch zusammenklappen.</t>
  </si>
  <si>
    <t>#343</t>
  </si>
  <si>
    <t>Sehr zufrieden</t>
  </si>
  <si>
    <t>Persönlich</t>
  </si>
  <si>
    <t>#344</t>
  </si>
  <si>
    <t>Leichte Handhabung</t>
  </si>
  <si>
    <t>Rollator wurde innerhalb von zwei Tagen geliefert und musste selbst zusammengeschraubt werden. Anleitung war simple und gut erklärt, somit schnell und problemlos erfolgt. Wurde für den Innenbereichen bestellt. Kann auch von über 90järiger Dame ohne weiteres bedient werden. Die Schwarze Fläche ist als Sitz zum Ausruhen gedacht, mit Lehne und wenn der Rollator eingebremst für einen älteren Menschen eine wunderbare Zusatzfunktion. Sei es beim Spazieren zum Ausruhen oder als. Sitzgelegenheit bei Tisch. Außerdem lässt sich die selbe Fläche sehr gut als Ablage verwenden und man kann vieles mitnehmen, wegbringen oder woanders hinführen da man ja bekanntlich keine Hand frei hat, des Weiteren ist darunter noch ein relativ großer Korb. Der Rollator an sich ist leicht, wendig und einfach zu bedienen und hervorragend geeignet für den Innnenbereich. Er lässt sich leicht zusammenlegen und mitnehmen… ist aber auch sehr standfest um diesen als Aufstehhilfe zu benutzen. Alles in allem, sind wir sehr zufrieden mit diesem Produkt. Es erfüllt alle gewünschten Anforderungen. Sehr zu empfehlen</t>
  </si>
  <si>
    <t>#345</t>
  </si>
  <si>
    <t>Zurück geschickt!</t>
  </si>
  <si>
    <t>#346</t>
  </si>
  <si>
    <t>Sehr guter Service</t>
  </si>
  <si>
    <t>Rollator entspricht genau der Beschreibung. Sehr guter Service durch die [anonym] [anonym] &amp; [anonym] GmbH</t>
  </si>
  <si>
    <t>#347</t>
  </si>
  <si>
    <t>Rundum sehr gut</t>
  </si>
  <si>
    <t>An dem Rollator stimmt eigentlich alles. Er ist stabil, leicht, blitzschnell und einfach aufzubauen, handlich, sieht gut aus (rot), hat sehr gute und große Gummireifen und einen richtigen großen Sitz mit stabiler Rückenstütze, dazu noch einen klasse Metallkorb. Und das ganze für unter 100 Euro. Ich würde sagen, Preisleistung: Spitzenklasse!</t>
  </si>
  <si>
    <t>#348</t>
  </si>
  <si>
    <t>toller rollator</t>
  </si>
  <si>
    <t>Frau war begeistert</t>
  </si>
  <si>
    <t>#349</t>
  </si>
  <si>
    <t>Gutes, sehr leichtes Modell. Qualität und Preis OK, schnelle Lieferung - gerne wieder.</t>
  </si>
  <si>
    <t>#350</t>
  </si>
  <si>
    <t>Nach vier Wochen ist mir der Vorderrad gebrochen</t>
  </si>
  <si>
    <t>Bin total enttäuscht billige China Ware, nach vier Wochen ist mir der vordere hat gebrochen</t>
  </si>
  <si>
    <t>#351</t>
  </si>
  <si>
    <t>Für mich perfekt !!</t>
  </si>
  <si>
    <t>Ich bin sehr zufrieden mit dem Rollator !!! Er leistet mir gute Dienste .</t>
  </si>
  <si>
    <t>#352</t>
  </si>
  <si>
    <t>W.hold</t>
  </si>
  <si>
    <t>Sehr gutes Gerät und mit dem Korb unter dem Sitz sehr gut</t>
  </si>
  <si>
    <t>#353</t>
  </si>
  <si>
    <t>Ok, schnelle Lieferung!!!</t>
  </si>
  <si>
    <t>#354</t>
  </si>
  <si>
    <t>Schon vor einiger Zeit erworben. Immer noch zufrieden. Super Qualität. Empfehlenswert.</t>
  </si>
  <si>
    <t>#355</t>
  </si>
  <si>
    <t>war schnell auf gebaut.</t>
  </si>
  <si>
    <t>Ist echt toll.</t>
  </si>
  <si>
    <t>#356</t>
  </si>
  <si>
    <t>Gut verpackt! Aufbau ist einfach vieles schon vor montiert! Ich finde ihn ausgesprochen hübsch nicht dieses Alltagsgrau!! Wie es vom gehen damit ist kann ich nicht bewerten da meine Mutter damit onTour ist .!</t>
  </si>
  <si>
    <t>#357</t>
  </si>
  <si>
    <t>Perfekt und sehr gut durchdacht.</t>
  </si>
  <si>
    <t>Angefangen von den höhenverstellbaren Handgriffen, den Bremsen mit Feststellfunktion, Leichtgängigkeit der Räder, Einkaufskorb kinderleicht alternativ unter oder vor der Sitzbank einzuhängen bis hin zu zwei mitgelieferten Flicken falls einmal die Sitzbank beschädigt wird. Mit allem Zubehör liegt das Gewicht des 56cm Modells allerdings bei ca 8,7kg. Trotzdem perfekt. Was fehlt ist die Sitzheizung für kalte Tage ;-)</t>
  </si>
  <si>
    <t>#358</t>
  </si>
  <si>
    <t>Gut und günstig - gewöhnungsbedürftiges Bremsen</t>
  </si>
  <si>
    <t>Der Aufbau geht blitzschnell und die Qualität/Funktionalität ist gut. Achtung er hat keine aktive Bremse (wie z.B. die Trolleys am Flughafen - bremst wenn Griff losgelassen). Das heisst er rollt weg, wenn man sich nur drauf stützt ohne die Bremsen zu ziehen. Es gibt aber eine Feststellbremse (etwas schwer mit den Händen zu aktivieren oder deaktivieren).</t>
  </si>
  <si>
    <t>#359</t>
  </si>
  <si>
    <t>Toller Rollator</t>
  </si>
  <si>
    <t>Alles super verlaufen. Meine Oma ist sehr zufrieden. Vielen Dank</t>
  </si>
  <si>
    <t>#360</t>
  </si>
  <si>
    <t>Sehr gut hätt ich für diesen Preis nicht erwartet</t>
  </si>
  <si>
    <t>#361</t>
  </si>
  <si>
    <t>preiswerter Rollator</t>
  </si>
  <si>
    <t>Ich habe den Rollator als Zweitgerät für das obere Stockwerk gekauft damit mein Mann nachts auf die Toilette kommt. Er ist leicht zum zusammenbauen. Auch läßt er sich leicht lenken. Ich kann diesen Rollator weiter empfehlen, da auch der Preis günstig ist. Bei der Bestellung auf die Höhe achten. Ich habe den höheren bestellt, da mein Mann 174 cm groß ist.</t>
  </si>
  <si>
    <t>#362</t>
  </si>
  <si>
    <t>Tolles Hilfsmittel</t>
  </si>
  <si>
    <t>Der Rollator ist leicht und gut lässt sich sehr gut bedienen.</t>
  </si>
  <si>
    <t>#363</t>
  </si>
  <si>
    <t>Guter Artikel</t>
  </si>
  <si>
    <t>Guter Artikel,stabil</t>
  </si>
  <si>
    <t>#364</t>
  </si>
  <si>
    <t>Leichtgewicht ist wörtlich zu nehmen, er ist tatsächlich sehr leicht, Menschen mit Unsicherheiten oder leichten Gleichgewichtsstörungen würde ich diesen Rollator nicht wirklich empfehlen; er ist wie gesagt, sehr leicht auch in der Führung, rollt gut über kleine Kieswege und Unebenheiten, kann aber auch schnell wegrutschen; Sitzmöglichkeit und Bremsen sind gut, das Körbchen für kleine Einkäufe ist praktisch kann man aber auch entfernen; für unsere Bedürfnisse im Augenblick gerade richtig, mein Mann braucht eher wenig Unterstützung und möchte vieles selbst machen; für eher weniger fitte oder gebrechliche ist dieser Sportwagen unter den Rollatoren nicht wirklich geeignet;</t>
  </si>
  <si>
    <t>#365</t>
  </si>
  <si>
    <t>Dieser Rollator hat als Geburtagsgeschenk voll ins schwarze getroffen.
Die Freude war sehr groß. Alles richtig gemacht.</t>
  </si>
  <si>
    <t>#366</t>
  </si>
  <si>
    <t>Fast ein Jahr tägliche Nutzung bei täglichen 5,6 Kilometern</t>
  </si>
  <si>
    <t>Würde für den Vater (gegenwärtig 79 Jahre alt) besorgt und ist gänzlich ohne Verschleißerscheinungen ausgekommen. Mein Vater läuft damit täglich eine Runde von 5,6 Kilometern und nutzt normalerweise alles heftigst ab, hier ist weder an Sitz, an den Rädern oder Griffen ein richtiger Verschleiß zu erkennen. Ob Schlamm oder Schnee... Nichts tat diesem Rollator etwas an. Geparkt wird er draußen und ist dem Wetter ausgesetzt, da wir noch einen für drinnen haben. Es wird lediglich der Korb herausgenommen und die Sitz schräg nach oben geklappt, damit der Regen direkt abfließen kann. Rost ist tatsächlich nirgends zu sehen. Wenn dies keine Qualität ist, dann weiß ich auch nicht, denn eigentlich überzeugte mich in erster Linie der Preis. Unser persönlicher Test nach über 1000 Kilometern Wind und Wetter: 10 von 10 Punkten Zwar suche ich noch nach Winterrädern und einer schnelleren Möglichkeit die Räder abzumontieren, aber davon wusste ich schon vor dem Kauf.</t>
  </si>
  <si>
    <t>#367</t>
  </si>
  <si>
    <t>Schön leicht</t>
  </si>
  <si>
    <t>Ich kann natürlich nichts zur Haltbarkeit sagen. Der Rollator ist leicht aufzubauen und läßt sich leicht schieben. Außerdem hat er eine Rückenlehne. Das ist super. Bis jetzt alles einwandfrei.</t>
  </si>
  <si>
    <t>#368</t>
  </si>
  <si>
    <t>Wie erwartet</t>
  </si>
  <si>
    <t>Lieferung klappte zügig wie angekündigt. Gerät macht einen stabilen Eindruck, habe den Rollator für meine Frau für die erste Zeit nach dem Krankenhaus Aufenthalt gekauft. Kann daher noch keine abschließende Beurteilung abgeben.</t>
  </si>
  <si>
    <t>#369</t>
  </si>
  <si>
    <t>Mega klasse 1A Wird demnächst ein weiterer bestelt</t>
  </si>
  <si>
    <t>#370</t>
  </si>
  <si>
    <t>meine oma gefällt es</t>
  </si>
  <si>
    <t>ist stabil und hält lange:)</t>
  </si>
  <si>
    <t>#371</t>
  </si>
  <si>
    <t>Gebrauchsfreundliches Modell</t>
  </si>
  <si>
    <t>Ich schließe mich den vielen positiven Bewertungen an. Bin sehr zufrieden</t>
  </si>
  <si>
    <t>#372</t>
  </si>
  <si>
    <t>Helpful</t>
  </si>
  <si>
    <t>It works well but it also can fold up easily. My mother said it folded up on her twice. Great product but be careful.</t>
  </si>
  <si>
    <t>#373</t>
  </si>
  <si>
    <t>Perekt</t>
  </si>
  <si>
    <t>Hier war jemand am Werk der die Bedürfnisse von Behinderung kannte. Der Rollator ist leicht und doch stabil. Für jemand wo nicht zwei linke Hände hat ist er schnell und einfach zu montieren auch ohne die beigelegte deutsche Beschreibung. Hervorragend ist auch die große hochklappbare Sitzfläche auf der man ein größeres Teil transportieren kann. Darunter befindet sich ein ausreichend großer Korb. Für meinen Gebrauch ist er das ideale Hilfsmittel und er ist sein Geld wert.</t>
  </si>
  <si>
    <t>#374</t>
  </si>
  <si>
    <t>wozek</t>
  </si>
  <si>
    <t>*DAUMENHOCH* *DAUMENHOCH* *DAUMENHOCH* *DAUMENHOCH* *DAUMENHOCH*</t>
  </si>
  <si>
    <t>#375</t>
  </si>
  <si>
    <t>Leichtmodell rollator</t>
  </si>
  <si>
    <t>Stützfunktion klasse / leicht aufzubauen/ extra leicht zu heben ( zb am bürgersteig )</t>
  </si>
  <si>
    <t>#376</t>
  </si>
  <si>
    <t>Habe den Rollator zweite mal bestellt. Der erste bleibt in der Wohnung und der zweite ist für draussen gedacht. Super Qualität.</t>
  </si>
  <si>
    <t>#377</t>
  </si>
  <si>
    <t>Seitliche Stabilität ist nicht so gut</t>
  </si>
  <si>
    <t>Stützfunktion ist im allgemeinen ganz gut, nur seitlich etwas wackelig. Für den Preis jedoch ok.</t>
  </si>
  <si>
    <t>#378</t>
  </si>
  <si>
    <t>Immer wieder gern</t>
  </si>
  <si>
    <t>#379</t>
  </si>
  <si>
    <t xml:space="preserve"> .</t>
  </si>
  <si>
    <t>Sehr schnelle Lieferung, gut verpackt, guter Kinderwagen, würde wieder kaufen.Ich empfehle</t>
  </si>
  <si>
    <t>#380</t>
  </si>
  <si>
    <t>Würde ich wieder kaufen</t>
  </si>
  <si>
    <t>Sind genau so, wie beschrieben. Gute Qualität, funktioniert alles. Top.</t>
  </si>
  <si>
    <t>#381</t>
  </si>
  <si>
    <t>Gute Wahl!</t>
  </si>
  <si>
    <t>Tolles Produkt. Sehr leicht. Gute unkomplizierte Handhabung! Preis-Leistung TOP!</t>
  </si>
  <si>
    <t>#382</t>
  </si>
  <si>
    <t>Macht einen soliden Eindruck fürs Geld</t>
  </si>
  <si>
    <t>Schnell einsatzbereit gewesen. Klappbarer Sitz sehr praktisch und auch bequem. Reifen stabil. Bremst gut. Für unsere Zwecke ideal um ein kleines Sauerstoff Gerät mitzunehmen.</t>
  </si>
  <si>
    <t>#383</t>
  </si>
  <si>
    <t>super. für mein Opa sehr praktisch</t>
  </si>
  <si>
    <t>#384</t>
  </si>
  <si>
    <t>Preis Leistung Topp</t>
  </si>
  <si>
    <t>Wir haben den Rollator für unsere Mutter bestellt, welche nach einem Unfall nicht mehr so mobil war. Durch eine Nachbarin die den selben Rollator bereits längere Zeit nutzt konnte sie bereits erste Erfahrungen sammeln und war begeistert. Auf Grund dessen und der vielen guten Rezensionen haben wir bestellt. Alles ist Topp. Die Lieferung erfolgte schneller als angekündigt und der Zusammenbau war ein Kinderspiel, wobei nur die Rückenlehne und die Handläufe montiert werden mussten. Von uns eine klare Kaufempfehlung. Die von uns vorher in den Sanitätsgeschäften besichtigten Rollatoren waren entweder zu teuer oder entsprachen nicht den Erwartungen.</t>
  </si>
  <si>
    <t>#385</t>
  </si>
  <si>
    <t>Die gewünschte Stützfunktion innerhalb der Wohnung ist für meine Bedürfnisse gewährleistet.</t>
  </si>
  <si>
    <t>Mit dem Erwerb dieses Rollators, ohne Rezeptur, bin ich bestens bedient, und das zu einem Preis, der für ein verordnetes Gerät mit Zuzahlung bei Beanspruchung der Krankenkasse nicht reichen würde. [anonym] [anonym]</t>
  </si>
  <si>
    <t>#386</t>
  </si>
  <si>
    <t>Die Erwaartungen wurden mehr als erfüllt!</t>
  </si>
  <si>
    <t>ZU MEINER Beweglichkeit und durch die gleichzeitige Stützfunktion in der Wohnung quasi unerlässlich</t>
  </si>
  <si>
    <t>#387</t>
  </si>
  <si>
    <t xml:space="preserve"> Erster Rollator meiner Mutter hielt ca. 10 Jahre</t>
  </si>
  <si>
    <t>Habe den Rollator für meine Mutter bestellt. Sie hat das gleiche Modell schon seit vielen Jahren und ist sehr zufrieden damit. Nun sind an den alten Rollator nach ca. 10 Jahren die Bremsengriffe defekt. Da uns der Preis für einen neuen Rollator überzeugt hat, haben wir ihn bestellt. Meiner Mutter ist der neue Rollator, im Vergleich zu dem Alten zu schwergängig. Es wird wohl daran liegen das der Alte natürlich gut eingefahren ist und sich die Räder leichter schweken lassen. Wir werden es mit etwas Öl versuchen... Für ,,Rollatoranfänger'' ist es aber sicher gut, dass er etwas schwergängig ist, so können sie sich langsam mit dem Fahrverhalten vertraut machen.</t>
  </si>
  <si>
    <t>#388</t>
  </si>
  <si>
    <t>Die Handführungen sind nicht Passgenau. (Wackeln hin und her)</t>
  </si>
  <si>
    <t>Aufbau gut. Lauf ist gut. Handführungen nicht Passgenau. Nicht Platzsparend im Auto. Bremsen sind gut.</t>
  </si>
  <si>
    <t>#389</t>
  </si>
  <si>
    <t>Alles super. Der Oma gefällt die feste Sitzfläche besonders gut. Vorher hatte sie einen Rollator mit einer Netz Sitzfläche. Hier hatte sie mehr Angst sich zu setzen.</t>
  </si>
  <si>
    <t>#390</t>
  </si>
  <si>
    <t>Leichtgewichtrollator</t>
  </si>
  <si>
    <t>alles Bestens</t>
  </si>
  <si>
    <t>#391</t>
  </si>
  <si>
    <t>Schrift könnte bisschen größer sein</t>
  </si>
  <si>
    <t>Schrift ist zu klein, sonst sehr schön</t>
  </si>
  <si>
    <t>#392</t>
  </si>
  <si>
    <t>Rollator für eine 96-jährige Person bestellt. Kommt sehr gut mit dem Rollator in der Wohnung zurecht und ist nur des Lobes über das gute und stabile Fahrverhalten</t>
  </si>
  <si>
    <t>#393</t>
  </si>
  <si>
    <t xml:space="preserve">
Praktischer u. stabiler Rollator</t>
  </si>
  <si>
    <t>Der Rollator ist stabil u. gerade für Menschen mit empfindlicher Haut einigermaßen angenehm zu sitzen. Die Rückenstütze ist ebenso gut, weil der Schaumstoff angenehm abstützt.</t>
  </si>
  <si>
    <t>#394</t>
  </si>
  <si>
    <t>Sehr schön</t>
  </si>
  <si>
    <t>Mein Mann ist sehr zufrieden.</t>
  </si>
  <si>
    <t>#395</t>
  </si>
  <si>
    <t>Ist sein Geld wert</t>
  </si>
  <si>
    <t>Es gibt fast nichts auszusetzen. Die Griffe könnten etwas fester sein und das Gewinde der Feststellschrauben könnte 2 mm länger sein, aber grundsätzlich völlig in Ordnung.</t>
  </si>
  <si>
    <t>#396</t>
  </si>
  <si>
    <t>Preis und Leistung stimmen</t>
  </si>
  <si>
    <t>einfache Bedienung, gut zusammen klappbar</t>
  </si>
  <si>
    <t>#397</t>
  </si>
  <si>
    <t>Spitze</t>
  </si>
  <si>
    <t>#398</t>
  </si>
  <si>
    <t>Er ist stylich und schön</t>
  </si>
  <si>
    <t>Ich bin richtig froh dass ich mir den Rollator gekauft habe. Ich habe ihn noch nicht ausprobiert da ich noch nicht bereit bin ihn zu benutzen. Irgendwann muss ich mein inneren Schweinehund besiegen dass ich ihn benutzen werde.</t>
  </si>
  <si>
    <t>#399</t>
  </si>
  <si>
    <t>Gutes Teil zum fairen Preis</t>
  </si>
  <si>
    <t>Gute Verarbeitung leichter Zusammenbau , sehr gut zum transportieren da gut zusammen zu klappen, für das Geld klarer Kauf Tipp , einziges Manko die räder sind sehr glatt</t>
  </si>
  <si>
    <t>#400</t>
  </si>
  <si>
    <t>Tip top.</t>
  </si>
  <si>
    <t>Alles gut tip top danke *daumenhoch*</t>
  </si>
  <si>
    <t>#401</t>
  </si>
  <si>
    <t>Dieser Rollator hat nicht gehalten was er verspricht</t>
  </si>
  <si>
    <t>Er hat mir eigentlich sehr gefallen vom Aussehen aber der Gebrauch war sehr schlecht die Räder ruckeln die Tasche fällt immer ab die Räder ziehen nach rechts er ist sehr wackelig und die Räder man spürt jeden Stein und jeden Hubbel in den Armen und in den Schultern die Griffe sind auch knochenhaft und nichts für empfindliche Arme ich habe ihn ein paar mal benutzt trotzdem tat mir immer wieder der ganze Oberkörper weh die Bremsen Schleifen auch manchmal wie gesagt im Großen und Ganzen möchte ich den Rollator nicht mehr benutzen und werde ihn zurückgeben ich würde ihn auch nicht empfehlen ich habe mir tatsächlich etwas besseres darunter vorgestellt</t>
  </si>
  <si>
    <t>#402</t>
  </si>
  <si>
    <t>Beurteilung</t>
  </si>
  <si>
    <t>Eine Beurteilung kann ich leider nicht abgeben. Ich konnte den Rolli nicht testen.
Eines jedoch ist nicht so schön. Ich konnte den Rolli nicht zurück geben. Der Rolli ist nie benutzt worden,
steht hier ist nicht ausgepackt.</t>
  </si>
  <si>
    <t>#403</t>
  </si>
  <si>
    <t>Griffe leider etwas zu tief für große Leute sonst perfekt</t>
  </si>
  <si>
    <t>#404</t>
  </si>
  <si>
    <t>Funktioneller Rollator.</t>
  </si>
  <si>
    <t>Optisch ansprechender Rollator. Sehr einfach gebrauchsfertig zu machen und den Erfordernissen anzupassen. Preis ist in Ordnung. Sehr zu empfehlen. Lieferung klappte sehr gut.</t>
  </si>
  <si>
    <t>#405</t>
  </si>
  <si>
    <t>Gute Qualität gibt es nichts zu meckern</t>
  </si>
  <si>
    <t>#406</t>
  </si>
  <si>
    <t>Top Rollator</t>
  </si>
  <si>
    <t>Schnell und einfach einzuklappen.</t>
  </si>
  <si>
    <t>#407</t>
  </si>
  <si>
    <t>Perfekt</t>
  </si>
  <si>
    <t>#408</t>
  </si>
  <si>
    <t>Klasse Design</t>
  </si>
  <si>
    <t>Das ist der Ferrari unter den Rollatoren, um mit den Worten meines Schwiegervaters zu beginnen. Große Räder, sehr leicht vom Gewicht, sehr handlich und leicht zu schieben.....</t>
  </si>
  <si>
    <t>#409</t>
  </si>
  <si>
    <t>Rollator einfach top</t>
  </si>
  <si>
    <t>#410</t>
  </si>
  <si>
    <t>zweckmäßig</t>
  </si>
  <si>
    <t>Räder könnten etwas dicker sein</t>
  </si>
  <si>
    <t>#411</t>
  </si>
  <si>
    <t>super gerät, gerne wieder</t>
  </si>
  <si>
    <t>#412</t>
  </si>
  <si>
    <t>Rollator mit kleinem Packmaß</t>
  </si>
  <si>
    <t>Sehr schnelle, gut verpackte Lieferung. Schöne dunkelrote Farbe. Gute Abstützung und Handhabung. Leichtgängige Räder und vor allem modernes Design, im Gegensatz zu den altbackenen Gegenstücken im Sanitätshaus. Spitzen Preis/Leistungsverhältnis. Absolute Empfehlung</t>
  </si>
  <si>
    <t>#413</t>
  </si>
  <si>
    <t>Wertige Rollator</t>
  </si>
  <si>
    <t>Er hält was er verspricht : Er ist stabil, bequem, hat Gummi auf den Rädern, Farbe ist super und er ist für die Reise platzsparend mit ein paar schnellen Handgriffen "klein gefaltet. " Prima.</t>
  </si>
  <si>
    <t>#414</t>
  </si>
  <si>
    <t>*daumenhoch* *daumenhoch* *daumenhoch* *daumenhoch* *daumenhoch*</t>
  </si>
  <si>
    <t>Leichter Aufbau. Fährt super. Top Preis/Leistung</t>
  </si>
  <si>
    <t>#415</t>
  </si>
  <si>
    <t>Der Rollator ist perfekt</t>
  </si>
  <si>
    <t>Schnelle Lieferung, einfach aufzustellen, ich habe einen sicheren Halt beim gehen, der Sitz mit der Rückenlehne ist prima. In die Tasche geht auch einiges rein.</t>
  </si>
  <si>
    <t>#416</t>
  </si>
  <si>
    <t>Tolles Produkt</t>
  </si>
  <si>
    <t>Einfache Montage. Lässt sich leicht zusammenklappen, falls notwendig. Ansonsten gute Stützfunktion, vernünftige Bremsen und bei Bedarf eine bequeme Sitzgelegenheiten.</t>
  </si>
  <si>
    <t>#417</t>
  </si>
  <si>
    <t>Geht noch</t>
  </si>
  <si>
    <t>Faltbar ist ok aber bisschen kompliziert Lieber noch einfacher</t>
  </si>
  <si>
    <t>#418</t>
  </si>
  <si>
    <t>Top Modell sehr schnelle Lieferung und auf leichtes Montieren</t>
  </si>
  <si>
    <t>#419</t>
  </si>
  <si>
    <t>Bei diesem Modell stimmt das Preis-Leistungsverhältnis. Die Verarbeitung ist richtig gut. Das Teil wiegt nicht viel und lässt sich zusammenklappen,
was super beim Transport ist. Auch muss bei Lieferung nicht wirklich viel zusammengebaut werden. Sehr guter leichter Rollator.</t>
  </si>
  <si>
    <t>#420</t>
  </si>
  <si>
    <t>Very light</t>
  </si>
  <si>
    <t>Light and foldable</t>
  </si>
  <si>
    <t>#421</t>
  </si>
  <si>
    <t>Den ich gebe ich nicht mehr her.</t>
  </si>
  <si>
    <t>Der Rollator Brand Aluminium Faltbar Rollator, rot, 8000 g ist einfach klasse. Endlich wieder mobil. Seit meinem Schlaganfall und kurz darauf auch noch eine bestägtigte MS war ich am Boden. Nichts ging mehr ... rechte Seite gehörte nicht mehr zu Mir. Und die MS hat mich fast komplett erledigt, zu dem was noch ging.
Nach langen REHA-Aufenthalten in mehreren Kliniken und entsprechenden Medikamententherapien endlich ein Licht am Horizont. Kleine Glücksmomente. Endlich wieder Gefühl in den Gliedmaßen. Radfahren ist allerdings nicht mehr möglich, da macht das Gleichgewicht nicht mehr mit. Ein Gehstock geht aber nur für ganz kurze Strecken. Dann der erste Rollator... gräßlich... schwer und Unhandlich. Ich habe das Ding verflucht. Dann einer aus'm Sanitätshaus... da lagen Welten dazwischen. Aber auch vom Preis!!! Nichts destotrotz ich wae / bin wieder sehr schnell unterwegs und wenn ich eine Pause brauch, Bremse angezogen und tief durchatmen. Ich bin wieder mobil. Und weil es so gut klappt habe ich auf Anraten jetzt den Rollator Brand Aluminium Faltbar Rollator, rot, 8000 g hier bei Amazon bestellt. Lieferung war sehr schnell, Aufbau keine 5 Minuten. Einsame Spitze. Ist auf Grund der kleinen Maße als Urlaubsrolli gedacht. Zusammengeklappt passt er sogar in einen kleinen Bordtrolli. Von mir bekommt das Teil (6 Sterne+) *zwinkersmiley* Der Preis ist unschlagbar. Kein Unterschied zu dem aus dem Sanitätshaus ,nur 3x billiger!!!</t>
  </si>
  <si>
    <t>#422</t>
  </si>
  <si>
    <t>preis leistung top</t>
  </si>
  <si>
    <t>Lässt sich schnell zusammen klappen Sehr stabil Gute stützfunktion Leicht Räder drehen sehr leicht preis leistung top</t>
  </si>
  <si>
    <t>#423</t>
  </si>
  <si>
    <t>Kleiner Flitzer</t>
  </si>
  <si>
    <t>Ich habe diesen Rollator meiner Mutter (82) gekauft, da sie manchmal etwas wackelig auf den Beinen ist! Sie findet ihn optisch ansprechend und kommt super damit zurecht! Er ist leicht aufzubauen und auch die Sitzfläche findet sie gut! Ihren Einkauf kann sie wunderbar in die dazugehörige Tasche packen! Klare Kaufempfehlung!</t>
  </si>
  <si>
    <t>#424</t>
  </si>
  <si>
    <t>Ich begeistert von diesem Rollator ich hatte davor auch einen von der Firma Antar einen Rollator nur bei der drei wenig und hat jetzt nicht mehr für meine Krankheit ausgereicht aber ich wollte unbedingt von dieser Firma wieder einen haben weil ich nur gute Erfahrung gemacht habe mit diesen Rollatoren Lieferung war innerhalb von einem Tag tausendmal schneller als die Krankenkassen</t>
  </si>
  <si>
    <t>#425</t>
  </si>
  <si>
    <t>Oma mag ihren Flitzer</t>
  </si>
  <si>
    <t>Nachdem sich meine Oma lange geweigert hat, einen Rollator zu benutzen (Zitat:'Nur alten Menschen gehen damit', meine Oma, 89 Jahre Jung), habe ich ihr dieses Modell gekauft. Nach längerer Recherche kam in der Preisklasse eigentlich nur das Modell in Frage. Nach kurzem Zögern, kann sie plötzlich nicht mehr ohne. Wenngleich ich sie nun ab und an beim Wocheneinkauf suchen muss, weil sie alleine durch den Laden flitzt. Handhabung, Gewicht, Verarbeitung und Optik 5/5!</t>
  </si>
  <si>
    <t>#426</t>
  </si>
  <si>
    <t>Genau das, was ich gesucht habe, sieht super aus und hält, was es verspricht. Person, die ihn benötigt, ist sehr zufrieden</t>
  </si>
  <si>
    <t>#427</t>
  </si>
  <si>
    <t>Sehr schön leicht</t>
  </si>
  <si>
    <t>Toll</t>
  </si>
  <si>
    <t>#428</t>
  </si>
  <si>
    <t>Schwieriger Aufbau für Rheumakranke</t>
  </si>
  <si>
    <t>Leider muss man zum Auf- und Zuklappen jedesmal die Schrauben entfernen und wieder einschrauben. Sehr umständlich wenn man Rheuma hat und relativ inmobil ist. Rücksendung wurde nicht akzeptiert. Somit muss immer jemand mitkommen um den Rollator aufzubauen. Soviel zum Thema eigenständig mobil zu sein.</t>
  </si>
  <si>
    <t>#429</t>
  </si>
  <si>
    <t>Tooler Rollator</t>
  </si>
  <si>
    <t>Ich habe den Rollator für meine Mutter gekauft. Erstens war er um Längen preiswerter als die Rollatoren im Handel vor Ort und zweitens sahen diese nicht wirklich schön aus. Dieser Rollator ließ sich sehr einfach zusammen bauen und ist wirklich funktional. Er sieht schick aus und fährt sich sehr leicht. Meine Mutter wollte nie einen haben. Nun will sie ihn nicht mehr missen. Auch wenn die Barmer nicht bereit ist auch nur einen Cent zuzuzahlen, Zuzahlung nur bei Kauf im Sanitätshaus, habe ich den Kauf für meine Mutter nicht bereut. Absolut empfehlenswert, sowohl vom Preis als auch von der Verarbeitung.</t>
  </si>
  <si>
    <t>#430</t>
  </si>
  <si>
    <t>Leider nur bedingt empfehlenswert</t>
  </si>
  <si>
    <t>Lässt sich schnell und einfach zusammenbauen. Die Anleitung ist allerdings von schlechter Fotoqualität. Er lässt sich gut lenken, ist super leicht. Allerdings bin ich 1,72 m und wenn ich gerade stehe mit leicht angewinkelten Armen, musste ich schon die höchste Stufe der Griffe einstellen. Für Personen über 1,75 m ist der Rollator nicht geeignet. Update: Nach nunmehr fast täglicher Benutzung innerhalb von 6 Wochen fangen die Vorderräder an extrem zu schlingern/ wackeln / unkontrolliert zu eiern, so dass der Rollator selbstständig abbremsen. Dadurch bin ich schon 3 x fast gestürzt. Schade.</t>
  </si>
  <si>
    <t>#431</t>
  </si>
  <si>
    <t>Bequemer Reiserollator für "Nichttechniker"</t>
  </si>
  <si>
    <t>Der Rollator kam so gut geschützt verpackt bei mir an, dass nicht ein einziger Kratzer im Lack zu finden war. Er war komplett montiert und auf Minimalmaß zusammengefaltet. Um ihn zu "entfalten" braucht man weder technisches Geschick noch Werkzeug, sondern etwa 2 Minuten Zeit. Es werden lediglich 4 große Schrauben mit Griff (Fachleute wissen sicher, wie die richtig heißen ...) herausgeschraubt, dann die Räder ausgeklappt und die Schrauben werden wieder hineingedreht, außerdem muss noch eben die Griffhöhe eingestellt werden. Dazu drückt man auf eine "Sperre", zieht die Griffstange in die passende Höhe und lässt sie einrasten. Wenn man den Rollator nicht auf Minimalmaß zusammenfalten möchte, dann kann man ihn auch einfach in der Mitte falten, indem man an dem Stoff-Griff zieht, der sich auf dem Sitz befindet. Es gibt für den Rollator eine Transporttasche, die man entweder separat bestellen kann, oder beim Bundle direkt miterhält. Will man den Rollator darin transportieren, muss man ihn auf Minimalmaß zusammenfalten. Ich war angenehm überrascht, wie groß und bequem die Sitzmöglichkeit ist. Sowohl die Sitzhöhe als auch die Höhe der Rückenlehne sind für mich (176 cm) ideal. Die Griffe sind ergonomisch geformt und weich, ohne "matschig" zu wirken. Die mitgelieferte Tasche ist nur mit einem Klettstreifen zu schließen - das ist mir persönlich etwas zu unsicher - aber für Kleinigkeiten und Proviant etc. ist sie gut geeignet. Ich hatte Glück und habe den Reise-Rollator (Single) noch zum Preis von 92,63 EUR erhalten, vergleiche ich ihn mit meinem 200 EUR teuren Alltagsrollator, dann ärgere ich mich, für meinen Alltagsrollator so viel Geld bezahlt zu haben, denn der Reise-Rollator ist viel komfortabler und wird u.a. mit Rückenlehne und Stockhalter geliefert.</t>
  </si>
  <si>
    <t>#432</t>
  </si>
  <si>
    <t>Top Verarbeitung zum kleinen Preis</t>
  </si>
  <si>
    <t>Der Rollator ist schnell zusammen gebaut. Die Materialien sind gut gewählt und vermitteln ein sicheres Gefühl. Für diesen Preis so ein gutes Hilfsmittel zu bekommen wird schwer.</t>
  </si>
  <si>
    <t>#433</t>
  </si>
  <si>
    <t>Sehr guter und schicker Rollstor</t>
  </si>
  <si>
    <t>Sehr schöner farbiger Rollator sehr handlich und sicher. Einfach guter Preis und stabil.</t>
  </si>
  <si>
    <t>#434</t>
  </si>
  <si>
    <t>#435</t>
  </si>
  <si>
    <t>Guter Preis</t>
  </si>
  <si>
    <t>Gut zu händeln, lässt sich einfach falten. Alles in allem Perfekt.</t>
  </si>
  <si>
    <t>#436</t>
  </si>
  <si>
    <t>gelungene kaufabwicklung !</t>
  </si>
  <si>
    <t>superschneller versand... sicherer versand... günstiger preis ... positive erwartung... gerne wieder, wenn neuer bedarf besteht!</t>
  </si>
  <si>
    <t>#437</t>
  </si>
  <si>
    <t>Hat das Leben an Mama verändert</t>
  </si>
  <si>
    <t>#438</t>
  </si>
  <si>
    <t>Leichte und einfache Handhabung</t>
  </si>
  <si>
    <t>Erstmal ging der Versand sehr schnell . Der *Aufbau* des Rollators war sehr einfach (4 Schrauben entfernen... Räder umklappen und mit den 4 Schrauben verbinden). Sehr stabil... Sei es der Rahmen oder auch die Räder. Sehr einfaches zusammen Klappen des Rollators. Mein Fazit *beide Daumen hoch *Smiley*</t>
  </si>
  <si>
    <t>#439</t>
  </si>
  <si>
    <t>Preisleistungsverhältnis absolut überzeugend</t>
  </si>
  <si>
    <t>Rollator sieht schick aus und funktioniert einwandfrei. Auch die Haltbarkeit überzeugt bisher ohne Abstriche. Rollator wird im Außenbereich verwendet. Mit Schutzfolie absolut allwettertauglich.</t>
  </si>
  <si>
    <t>#440</t>
  </si>
  <si>
    <t>klappbarer Rollator</t>
  </si>
  <si>
    <t>Schnelle Lieferung, leichter Aufbau, einfacher und sicherer klappbarer Rollator. Lässt sich klappbar mit wenig Stauraum in der Wohnung abstellen. Gute verständliche Handhabung für ältere Menschen. Wunderbar im Kofferraum zu verstauen. Kann auch in sehr kleinen Autos noch weiter zusammengeklappt werden. Wunderbar.</t>
  </si>
  <si>
    <t>#441</t>
  </si>
  <si>
    <t>Preis Leistung ist sehr gut</t>
  </si>
  <si>
    <t>Qualität macht einen guten Eindruck sieht sehr gut aus Haltbarkeit lässt sich erst nach längerem Gebrauch feststellen die Packtasche ist beim kauf zu empfehlen nach den vielen Angeboten kann ich diesen Rollator empfehlen PS sehr schnelle Lieferung</t>
  </si>
  <si>
    <t>#442</t>
  </si>
  <si>
    <t>Sieht schön aus, ist nicht so schwer, lässt sich gut Händeln und wurde schnell geliefert</t>
  </si>
  <si>
    <t>#443</t>
  </si>
  <si>
    <t>Der Rollator ist sehr gut passt gut in meinen Kofferraum das war der Grund für meine Bestellung lässt sich sehr gut händeln</t>
  </si>
  <si>
    <t>#444</t>
  </si>
  <si>
    <t>Perfekt, kompakt faltbar für den Kofferraum</t>
  </si>
  <si>
    <t>Habe bereits einen Rollator der sich zusammenklappen läßt, aber für den Kofferraum etwas sperrig. Ich muss die Rückbank umklappen und die Kofferraumabdeckung entfernen *sadsmiley* Habe ein PKW ähnlich Golfklasse. Dieser Rolli ist einfach klasse, nimmt wesentlich weniger Platz ein (nix mehr mit Rückbank umklappen....) Ich klappe nur die hinteren Räder, also die mit den langen Streben, 2 Schrauben raus und gut ist, passt. Natürlich muss er auch "gefaltet" werden, also Gurt an der Sitzfläche hochziehen. Im übrigen läßt der Rollator sich sehr leicht steuern "rollt wie Butter" *smiley* Und dann noch die Farbe "Metallic rot" und "silberne Felgen" *zwinkersmiley* Mehr geht nicht, bin sehr zufrieden</t>
  </si>
  <si>
    <t>#445</t>
  </si>
  <si>
    <t>Zugfrieden bin ich mit dem Rollator n i c h t; schert nach rechts aus; verschiedene Einstellungen
haben das Problem n i c h t gelöst. KEINE EMPFEHLUNG !</t>
  </si>
  <si>
    <t>#446</t>
  </si>
  <si>
    <t>Schnell geliefert, schnell zusammengebaut.</t>
  </si>
  <si>
    <t>Die Lieferung war schnell (Freitag Mittag bestellt, Montag Vormittag geliefert!!! Der Zusammenbau ging schnell und brauchte nicht mal die Anleitung dafür! Brauchte keine fünf Minuten dafür!! Ist sehr leicht und die Räder laufen gut!! Hat auch eine sehr schöne Farbe, ein schönes Rot. Ich werde ihn ausprobieren, sobald das Wetter besser ist!</t>
  </si>
  <si>
    <t>#447</t>
  </si>
  <si>
    <t>Einfach nur Klasse für die Reise</t>
  </si>
  <si>
    <t>Leicht zusammen zu klappen und zu verstauen</t>
  </si>
  <si>
    <t>#448</t>
  </si>
  <si>
    <t>Super schnell klappbar</t>
  </si>
  <si>
    <t>Stützfunktion sehr gut. Schön leicht handlich. So lange habe ich das Teil noch nicht um eine Aussage über die Haltbarkeit zu treffen</t>
  </si>
  <si>
    <t>#449</t>
  </si>
  <si>
    <t>Hatte mehr erwartet</t>
  </si>
  <si>
    <t>Nachdem der erste bestellte Rollator nicht zu gebrauchen war wegen blockierenden Vorderrädern habe ich sehr schnell Ersatz erhalten. Aber auch beim 2. Rollator ruckeln die Vorderräder. Zwar nicht so schlimm wie beim ersten aber störend und für noch mehr gehbehinderte Menschen als mir, besteht Stolpergefahr.</t>
  </si>
  <si>
    <t>#450</t>
  </si>
  <si>
    <t>YetiPetra</t>
  </si>
  <si>
    <t>1A ist sehr gut. Danke</t>
  </si>
  <si>
    <t>#451</t>
  </si>
  <si>
    <t>Preiswerter Reiserollator</t>
  </si>
  <si>
    <t>Der Rollator lässt sich gut dank seiner kleinen Faltmaße sehr gut transportieren.</t>
  </si>
  <si>
    <t>#452</t>
  </si>
  <si>
    <t>Eine sehr gute Gehhilfe</t>
  </si>
  <si>
    <t>Dieser Rollator ist eine sehr gute Hilfe, um drinnen, und draußen eine sichere Mobilität zu erhalten. Die Maße sind kompakt, so dass dieser Rollator auch in einer Wohnung benutzt werden kann. Die Sicherheit beim Umgang mit dem Rollator ist sehr hoch, so dass Stürze in der häuslichen Umgebung vermieden werden können. Eine Barrierefreie Umgebung ist von großem Vorteil.</t>
  </si>
  <si>
    <t>#453</t>
  </si>
  <si>
    <t>Ich habe den rollator bekomme am 11.08</t>
  </si>
  <si>
    <t>Der rollator ist am Mittwoch den 11.08 2021 gekommen und nicht am Donnerstag oder am 17.08 ich habe schon einer bekommen</t>
  </si>
  <si>
    <t>#454</t>
  </si>
  <si>
    <t>Faltbar</t>
  </si>
  <si>
    <t>Stabil, leicht, faltbar</t>
  </si>
  <si>
    <t>#455</t>
  </si>
  <si>
    <t>Perfect für die eltren</t>
  </si>
  <si>
    <t>Ich würde operiert und brauche Hilfe zum laufen. Mit diesem Rollator geht das am besten. Es passt im Haus und ist leicht zu mitnehmen. Für ihnen hätte wir die Reifen umgebaut von ausen nach ihnen. Daß geht einfach! Und später für nur außen machen wir das wieder zurück.</t>
  </si>
  <si>
    <t>#456</t>
  </si>
  <si>
    <t>Rollator Brand Rollator</t>
  </si>
  <si>
    <t>Der Rollator ist leicht und trotzdem belastbar. Meine Mutter ist nach ihrer Rückkehr aus dem Krankenhaus direkt damit klargekommen.</t>
  </si>
  <si>
    <t>#457</t>
  </si>
  <si>
    <t>Sehr schelle liferung</t>
  </si>
  <si>
    <t>sehr zufrieden weiter empfehlen</t>
  </si>
  <si>
    <t>#458</t>
  </si>
  <si>
    <t xml:space="preserve"> Ist nichts für Leute über 1.80 Größe. Sonst ist es OK .</t>
  </si>
  <si>
    <t>Ist nichts für Leute über 1.80 Größe. Sonst bin nich zufrieden. Leich auseinander +zusammen klappbar. Und sehr leicht.</t>
  </si>
  <si>
    <t>#459</t>
  </si>
  <si>
    <t>Super gutes Produkt.</t>
  </si>
  <si>
    <t>Einfache Handhabung.</t>
  </si>
  <si>
    <t>#460</t>
  </si>
  <si>
    <t>Haben wir meiner Oma verschenkt. Ist sehr gut angekommen. Schnelle Lieferung
Top.</t>
  </si>
  <si>
    <t>#461</t>
  </si>
  <si>
    <t>Ein Porsche unter den Rollatoren</t>
  </si>
  <si>
    <t>Super Qualität. Sehr schnelle Lieferung. Kann man nur empfehlen</t>
  </si>
  <si>
    <t>#462</t>
  </si>
  <si>
    <t>artikel wie beschrieben, leichte handhabung</t>
  </si>
  <si>
    <t>#463</t>
  </si>
  <si>
    <t>Super schnelle Lieferung und schnell aufzubauen. Der Rollator ist leicht und hat einen kleinen Wendekreis (für enge Flure super geeignet), er lässt sich auch super leicht lenken. Ich kann ihn guten Gewissen empfehlen und der Preis ist wirklich top.</t>
  </si>
  <si>
    <t>#464</t>
  </si>
  <si>
    <t>Ganz gut, nur das auf und zu klappen mit den billigen ringen</t>
  </si>
  <si>
    <t>An sich ein sehr guter rollator, nur leider halten die Ringe nicht, um ihm auf und zu zuklappen. Schon beim ersten Mal sind diese sofort kaputt gegangen.</t>
  </si>
  <si>
    <t>#465</t>
  </si>
  <si>
    <t>Für den Preis sehr gut !</t>
  </si>
  <si>
    <t>Habe den Rennwagen gestern bekommen und muß sagen das Preis/Leistungsverhältniss ist mehr als gut!
Ich empfehle allerdings vor dem ersten Einsatz alle Lager und Radgelenke mit Siliconespray oder wenigstens mit WD40 einzusprühen, dann läuft der Wagen erheblich besser. Ich habe als erstes WD40 benutzt und den nächsten Tag noch einmal alles mit Siliconespray eingesprüht, was sich super bemerkbar gemacht hat. Die Zuladung ist gut, zusammenklappen macht sich sehr einfach ohne Probleme und für kleine Einkäufe ist auch die Tasche sehr gut. Verstellen lässt sich der Rolli fast spielerisch ohne großen Kraftaufwand und man muß dazu keine Schrauben oder so etwas lösen, was gerade älteren Menschen zu gute kommt. Wehrmutstropfen sind die etwas zu schmalen Räder und es fehlt leider an Haken an denen man einen Einkaufsbeutel anhängen kann. Von mir gibt es daher eine klare Kaufempfehlung! Update: Wer Handwerklich etwas begabt ist kann die Haken aber selbst nachrüsten, siehe Foto. Die Haken gibt es in jedem gut sortiertem Baumarkt. Die Schraublöcher müssen bei dem Model lediglich auf 6mm aufgebohrt werden, was aber 1,2 fix erledigt ist. Es empfielt sich die Haken aus Metall zu verwenden. Beim nächsten Einkauf kann man nun Einkauftbeutel einfach anhängen und der Sitz ist frei und an den Griffen stört auch nichts. Die kleine Modifikation schränkt auch die Funktion in keiner Weise ein.</t>
  </si>
  <si>
    <t>#466</t>
  </si>
  <si>
    <t>Rund um zufrieden auch wenn die Gehstock Halterung kaputt war. Eine Mail geschrieben und das Ersatzteil ist schon unterwegs. Reibungsloser Ablauf alles klasse. Gerne wieder</t>
  </si>
  <si>
    <t>#467</t>
  </si>
  <si>
    <t>Seilzug schon zweimal angerissen somit kann ich den Rollator nicht mehr zusammen klappen</t>
  </si>
  <si>
    <t>Der Rollator ist sehr schwer lässt sich aber gut händeln. Leider ist jetzt schon zum zweiten mal beim hochziehen der Griff abgerissen wer den Rollator öfters zusammen klappen muss hat damit keine Freunde. Ich bin sehr enttäuscht von der Qualität.</t>
  </si>
  <si>
    <t>#468</t>
  </si>
  <si>
    <t>Bin sehr zufrieden.</t>
  </si>
  <si>
    <t>Fuer mich ist er vollkommen gut.</t>
  </si>
  <si>
    <t>#469</t>
  </si>
  <si>
    <t>Rollator faltbar</t>
  </si>
  <si>
    <t>Für den Preis ein guter Rollator. Gute Verarbeitung. Sehr stabil. Etwas umständlich, wenn man ihn zusammen falten möchte. Hierzu muss man 4 Schrauben lösen und wieder einsetzen. Bei unserem alten Rollator braucht man nur einen Hebel umlegen und zusammen Falten. Lieferung war super schnell. Schönes rot , für etwas Farbe im Alltag.</t>
  </si>
  <si>
    <t>#470</t>
  </si>
  <si>
    <t xml:space="preserve"> Hielt nicht lange bei Dauerbetrieb</t>
  </si>
  <si>
    <t>Zunächst zufrieden (Gewicht, Handhabbarkeit). Aber Kippgefahr bei leichten Schwellen oder Rillen. Die Flügelschrauben zum Zusammenklappen sind etwas zu kurz, fielen zwei Mal heraus und mussten wiedergesucht werden. Nach knapp 18 Monaten zerlegte sich die wohl zu dünne Radhaltescheibe eines Vorderrads (gabe das mit Draht notdürftig geflickt). Einige Wochen später dasselbe bei einem Hinterrad (Bild). Jetzt ist er praktisch Schrott. Wohl nicht für Dauerbetrieb geeignet.</t>
  </si>
  <si>
    <t>#471</t>
  </si>
  <si>
    <t>gut verarbeitet und sehr stabil</t>
  </si>
  <si>
    <t>#472</t>
  </si>
  <si>
    <t>Schöner Rollator/Preis Leistung Top!</t>
  </si>
  <si>
    <t>Die Lieferung war super schnell. Ich habe diesen Rollator als Geschenk für meine Omi bestellt da sie mit ihrem "Kassenmodell Rollator" einfach nicht zufrieden war. Der Aufbau ging super einfach und schnell. Optisch sieht der Rollator echt schick aus. Er lässt sich gut lenken und optimal auf die Körpergröße einstellen. Die Bremsen funktionieren einwandfrei. Dadurch das man den Rollator sehr klein zusammenfalten kann passt er in jeden Kofferraum. Meine Omi ist sehr zufrieden mit ihrem neuen Rollator und dreht fleißig ihre Runden ;). Ganz klare Kaufempfehlung! Preis Leistungsverhältnis stimmt hier zu 100%.</t>
  </si>
  <si>
    <t>#473</t>
  </si>
  <si>
    <t>Blitzlieferung</t>
  </si>
  <si>
    <t>Schneller Versand, top Artikel. Allerdigs in rot bestellt und in silber bekommen
Artilelbeschreibung Netztasche aber undurchsichtige bekommen. Alles in allem aber sehr gut</t>
  </si>
  <si>
    <t>#474</t>
  </si>
  <si>
    <t>Klein, handlich</t>
  </si>
  <si>
    <t>Ich habe dieses Modell speziell für meinen Tigra Twin Top gekauft. Der Rollator lässt sich schnell zusammen klappen und ist auch zügig wieder einsatzbereit. Einen Stern ziehe ich ab, da der Rollator im Vergleich zu meinem Taima GT eine Kunststoffbereifung hat. Zudem ist die Sitzfläche etwas zu tief, beim Gehen stoße ich über den Knien an die Kante der Sitzfläche. Doch für meinen Zweck ist dieses Modell spitze.</t>
  </si>
  <si>
    <t>#475</t>
  </si>
  <si>
    <t>Gut aber....</t>
  </si>
  <si>
    <t>Rollator ist an sich leicht und nicht schwer aufzubauen. Einziges Manko die Tasche die absolut nicht hält trotz der kletverschlüsse. Bei zusammenklappen schon mal gar nicht. Sehr schade da sie für meine Mutter wichtig ist.</t>
  </si>
  <si>
    <t>#476</t>
  </si>
  <si>
    <t>Top Meine Oma kurvt durch die Gegend wie nie zuvor....</t>
  </si>
  <si>
    <t>#477</t>
  </si>
  <si>
    <t>Wir waren recht posetiv vom Rallator überrascht worden . Wie vom Händler beschrieben. Der Rollator ist sehr gut verarbeitet, er ist für meine Frau gedacht da Sir ein neues Knie bekommen hat.Er hat alle die funktionen welche auch die Teuren Rolatoren haben.Würden Ihn auch gerne weiter empfehlen</t>
  </si>
  <si>
    <t>#478</t>
  </si>
  <si>
    <t xml:space="preserve"> Leicht und gut in kleinen Autos zu verstauen</t>
  </si>
  <si>
    <t>Der Rollater kam vom Aussehen her gut an und er wäre leicht zu schieben. Ist jetzt in Dauerbenutzung.</t>
  </si>
  <si>
    <t>#479</t>
  </si>
  <si>
    <t>Gut für den Transport</t>
  </si>
  <si>
    <t>Toller Rollator! Meine Frau und ich haben uns beide einen gekauft, da wir die jetzt beide in den Kofferraum nebeneinander transportieren können. Vom Gewicht her ist er auch sehr angenehm. Für uns eine Erleichterung für den Alltag.</t>
  </si>
  <si>
    <t>#480</t>
  </si>
  <si>
    <t>Das ich den Rollator weiter empfehlen würde.</t>
  </si>
  <si>
    <t>Ich bin sehr zufrieden mit meinem Rollator.</t>
  </si>
  <si>
    <t>#481</t>
  </si>
  <si>
    <t>Easy to use.</t>
  </si>
  <si>
    <t>Light weight yet sturdy. Easy to use Compact folding for storage</t>
  </si>
  <si>
    <t>#482</t>
  </si>
  <si>
    <t>Alles ok</t>
  </si>
  <si>
    <t>#483</t>
  </si>
  <si>
    <t>Falsche Farbe</t>
  </si>
  <si>
    <t>Leider wurde mir ein roter Rollator geliefert. Ansonsten ist der Rollator gut zu handhaben.</t>
  </si>
  <si>
    <t>#484</t>
  </si>
  <si>
    <t>Nicht genug Einstellung in der Höhe *DAUMENNACHUNTEN*</t>
  </si>
  <si>
    <t>#485</t>
  </si>
  <si>
    <t>Einfach Perfekt</t>
  </si>
  <si>
    <t>Der Rollator ist perfekt, sehr leicht, einfach zum bedienen (zusammenbauen und zusammenklappen) Er ist sehr wendig und ist perfekt wie er ist.</t>
  </si>
  <si>
    <t>#486</t>
  </si>
  <si>
    <t>sehr Zufrieden</t>
  </si>
  <si>
    <t>sehr guter Wagen. Nicht zu schwer und hat den Praxistest gut überstanden.</t>
  </si>
  <si>
    <t>#487</t>
  </si>
  <si>
    <t>Gut verwendbarer Rollator mit stabiler und doch leichter Handhabung</t>
  </si>
  <si>
    <t>Sehr gute Sitzgelegenheit, leicht zu tragen und stabil. Die vorhandene Schirmhalterung ist nicht nützlich genug.</t>
  </si>
  <si>
    <t>#488</t>
  </si>
  <si>
    <t>Fast perfekt…</t>
  </si>
  <si>
    <t>Die Vorteile überwiegen. Ich wollte einen Rollator mit dem ich mich auch bei 130 kg Körpergewicht sicher fühle und der trotzdem wirklich platzsparend gefaltet werden kann. Preis sollte auch passen... Soweit so gut. Sicherheit beim abstützen und sitzen is gut. Ich fühl mich sicher und hab keine Bedenken, daß er mein Gewicht nicht halten würde. Ein Platzspar-Wunder ist er im Gegensatz zu anderen Modellen zusammengefaltet ebenfalls! Und nu ein kleines bißchen Mimimi... Ich bin 178 und wenn ich mit dem Rollator so laufen möchte, wie Pfleger und Therapeuten es gerne sehen würden -nämlich möglichst nicht mit allzu gebückter Haltung - dann sind die Griffe des Rollators gefühlt 2 - 3 Zentimeter zu tief. Ich steuer dann mehr mit den Fingerspitzen, als den Griff richtig in der Hand zu haben. Hier wäre es schön, wenn man die Griffe noch eine zusätzliche Stufe höher einklinken könnte. Leicht gebückte Haltung ist jetzt aktuell aber so schon "vorprogrammiert". Ich gebe deswegen hier einen Stern weniger bei der Stützfunktion. Die Rückenlehne ist wertig und vermittelt guten Halt... Für normalgewichtige sicher auch bequem.. Wer so wie ich etwas plüschiger unterwegs ist, wünscht sich da aber dann doch 5 - 10 Zentimeter mehr Stoff in der Länge. Ich hab kurzerhand die Schrauben gelöst und die Rückenlehne abgenommen, weil ich sonst das Gefühl hab, ich rutsch auf Dauer doch vom Sitz. PS: Schrauben unbedingt wieder einsetzen, sonst hat man schnell mal nur noch die Griffe in der Hand. Und zuletzt: Wer allein unterwegs ist und dann den Rollator auf -oder zusammenfalten will, der hat meist etwas Schwierigkeiten mit den 4 Steckschrauben. Der Rollator wird ja eigentlich gebraucht, weil es mit der eigenen Standfestigkeit nicht ganz so elegant machbar ist, wie bei Gesunden. Aber irgendwo muss man sich ja festhalten. Beim Lösen der Schrauben nicht immer ganz so unproblematisch, wenn man außer Haus ist. Und wenn man dann auch noch wenig Kraft in den Händen hat, wird's einem doch recht warm... Hier wären Stecksplinte oder Rohrklappspinte evtl ne Alternative. Muss ich mal gucken, ob sich da was improvisieren lässt, was die Stabilität nicht beeinträchtigt.
So. Trotz etwas Mimimi: Ich find das Teil Klasse! Ich brauch keinen riesigen Kofferraum mehr, trotz Übergewicht hab ich einen Vier-Bein-Porsche, auf dem ich mit sicherem Gefühl mal ein Päuschen machen kann und er ist so leicht und klein , daß ich keine unfreiwillige Turnvorstellung gebe, wenn ich das Teil ins Auto packen will.</t>
  </si>
  <si>
    <t>#489</t>
  </si>
  <si>
    <t>Guter Rolator für den Preis.</t>
  </si>
  <si>
    <t>Qualität und Preis stimmen er lässt sich leicht aufbauen und .Eine Mutter ist zufrieden.</t>
  </si>
  <si>
    <t>#490</t>
  </si>
  <si>
    <t>Allet supa *DAUMEN HOCH*</t>
  </si>
  <si>
    <t>Schnell versendet und gute Qualität  *OK HAND*</t>
  </si>
  <si>
    <t>#491</t>
  </si>
  <si>
    <t>Rollator the best</t>
  </si>
  <si>
    <t>Der leichteste Auf und abbau zum I Verstauen I'm Pkw einfach super.</t>
  </si>
  <si>
    <t>#492</t>
  </si>
  <si>
    <t>Sehr schnell zusammengebaut und los geht's.</t>
  </si>
  <si>
    <t>#493</t>
  </si>
  <si>
    <t>Lieferung sehr pünktlich, gute Verarbeitung.</t>
  </si>
  <si>
    <t>Der Rollator ist gut verarbeitet und kann empfohlen werden! Einziges Manko sind die Kunststoff-Reifen!</t>
  </si>
  <si>
    <t>#494</t>
  </si>
  <si>
    <t>Erfüllt das wo für er gedacht ist.</t>
  </si>
  <si>
    <t>#495</t>
  </si>
  <si>
    <t>Sehr leicht und doch sehr stabil</t>
  </si>
  <si>
    <t>Gut vormontiert und schnell bereit</t>
  </si>
  <si>
    <t>#496</t>
  </si>
  <si>
    <t>Toll.</t>
  </si>
  <si>
    <t>Wir haben es für meine Großmutter gekauft und sie ist nun nach paar Monaten immer noch sehr zufrieden damit! Es macht keine Probleme und es passt.</t>
  </si>
  <si>
    <t>#497</t>
  </si>
  <si>
    <t>Stabiler und leichter Rollator</t>
  </si>
  <si>
    <t>Der Rollator ist ein Leichtgewicht und lässt sich schnell zusammenklappen. Somit transportabel, im Auto gut zu verstauen. Preislich eine Super Preis.</t>
  </si>
  <si>
    <t>#498</t>
  </si>
  <si>
    <t>Ich habe schon einen Rollator von Ihnen. Der Rollator ist für einen Bekannten bin zufrieden</t>
  </si>
  <si>
    <t>#499</t>
  </si>
  <si>
    <t xml:space="preserve"> Der Brand Rollator Rollator - Ein zuverlässiger Begleiter für mehr Mobilität!</t>
  </si>
  <si>
    <t>Der Brand Rollator Rollator hat das Leben meiner Oma maßgeblich bereichert. Dieser Rollator ist nicht nur äußerst funktional, sondern auch leicht und einfach zu handhaben. Das Leichtgewicht-Design macht es ihr leicht, den Rollator zu manövrieren, selbst auf unebenen Oberflächen. Dabei beeindruckt mich die Stabilität und Sicherheit, die er bietet. Die Bremsen sind äußerst zuverlässig und einfach zu bedienen, was zusätzliche Sicherheit bietet. Ich schätze auch die Möglichkeit, den Rollator einfach zusammenklappen zu können. Das macht ihn sehr praktisch für den Transport und die Lagerung, wenn er einmal nicht benötigt wird. Der Sitz des Rollators ist bequem und bietet mir die Möglichkeit, zwischendurch eine kleine Pause einzulegen. Die integrierte Tasche ist äußerst praktisch für die Aufbewahrung von kleinen Gegenständen oder Einkäufen. Alles in allem kann ich den Brand Rollator Rollator nur wärmstens empfehlen. Er ist nicht nur funktional und stabil, sondern auch äußerst leicht zu handhaben.</t>
  </si>
  <si>
    <t>#500</t>
  </si>
  <si>
    <t>Der Rollator ist erst seit 1 Woche im Gebrauch und natürlich noch eingewöhnungsbedürftig. Er macht einen stabilen Eindruck</t>
  </si>
  <si>
    <t>#501</t>
  </si>
  <si>
    <t>Very good</t>
  </si>
  <si>
    <t>Runs perfectly, good quality, makes your moving around better! Reliable!</t>
  </si>
  <si>
    <t>#502</t>
  </si>
  <si>
    <t>Sehr gut geeignet als mittelfristige Übergangslösung</t>
  </si>
  <si>
    <t>Sehr gut war der einfache Zusammenbau des Geräts. Trotzdem wäre eine
einfachere Beschreibung dazu für manche Menschen hilfreich!</t>
  </si>
  <si>
    <t>#503</t>
  </si>
  <si>
    <t>Bin sehr zufrieden danke</t>
  </si>
  <si>
    <t>#504</t>
  </si>
  <si>
    <t>Sehr leicht in der Handhabung</t>
  </si>
  <si>
    <t>#505</t>
  </si>
  <si>
    <t>Bei mir hat es nicht funktioniert</t>
  </si>
  <si>
    <t>Für ältere Menschen und Menschen mit schwachen Beinmuskeln ist es ein nutzloses Produkt. Das Aufstehen fiel mir schwer und ich bin leider gestürzt.</t>
  </si>
  <si>
    <t>#506</t>
  </si>
  <si>
    <t>Gutes, stabiles Gerät</t>
  </si>
  <si>
    <t>Stabiles Gerät. Mich stört allerdings die Überdimensionale Werbung auf der Rückenlehne. Bei dem früheren Gerät war dies nicht der fall. Habe deshalb die Rückenlehnen ausgetauscht. Werbung ja, aber vieleicht etwas dezenter.</t>
  </si>
  <si>
    <t>#507</t>
  </si>
  <si>
    <t>Leichter Rollator für meine Mutti</t>
  </si>
  <si>
    <t>Gute Qualität und sehr Kompfortabel durch die Klappfähigkeit. Allerlei Zusatzteile für den Enkauf etc.</t>
  </si>
  <si>
    <t>#508</t>
  </si>
  <si>
    <t>Leicht auf und Zusammen Klappbar.</t>
  </si>
  <si>
    <t>#509</t>
  </si>
  <si>
    <t>leichter Rollator</t>
  </si>
  <si>
    <t>leichter Zusammenbau,sehr gute Qualitaet,Lieferung durch DPD trotz Ankündigung einen Tag später</t>
  </si>
  <si>
    <t>#510</t>
  </si>
  <si>
    <t>Werbebeschreibung stimmt nicht mit Bedienungsanleitung überein</t>
  </si>
  <si>
    <t>Der Rollator wird sowohl als Outdoor- als auch als Indoor-Gerät beworben. Aber erst nach dem Kauf wird in der Bedienungsanleitung bekannt gemacht:“Der Rollator darf nicht dem Regen ausgesetzt werden“. Was ist, wenn ich vom Regen draußen überrascht werde? Ich finde, dieser Hinweis gehört in die Werbung und darf nicht erst nach dem Kauf mitgeteilt werden.</t>
  </si>
  <si>
    <t>#511</t>
  </si>
  <si>
    <t xml:space="preserve"> Super kauf</t>
  </si>
  <si>
    <t>Super schnelle Lieferung.. Schneller und einfacher Zusammenbau.. Ohne das man in die Bedienungsanleitung kucken musste.. In der Wohnung ausprobiert morgen auf die Straße.. Alles super..</t>
  </si>
  <si>
    <t>#512</t>
  </si>
  <si>
    <t>Benutzerfreundlichkeit</t>
  </si>
  <si>
    <t>Alles OK</t>
  </si>
  <si>
    <t>#513</t>
  </si>
  <si>
    <t>Gut zu händeln, genau das habe ich gesucht.</t>
  </si>
  <si>
    <t>Schnell zusammen gelegt, wie im Video beschrieben.</t>
  </si>
  <si>
    <t>#514</t>
  </si>
  <si>
    <t xml:space="preserve"> Leichter robuster gehwagen</t>
  </si>
  <si>
    <t>Lieferung erfolgt sehr schnell. Der Wagen ist leicht. Lies sich ohne Probleme schnell zusammensetzen. Auch auf Unebenheiten gut zu lenken. Gutes Preis Leistung Verhältnis.</t>
  </si>
  <si>
    <t>#515</t>
  </si>
  <si>
    <t>Superschnelle Lieferung</t>
  </si>
  <si>
    <t>Rollator wie beschrieben , problemlos das zusammenbauen ! Perfekt! Leichtes Gerät !</t>
  </si>
  <si>
    <t>#516</t>
  </si>
  <si>
    <t> Super Preis Leistungsverhältnis</t>
  </si>
  <si>
    <t>Habe den Rollator für meinen Vater gekauft und bin sehr zufrieden! Ein Griff und er klappt zusammen und ein Griff und er steht ! Jederzeit wieder !</t>
  </si>
  <si>
    <t>#517</t>
  </si>
  <si>
    <t>#518</t>
  </si>
  <si>
    <t>Alles bestens!</t>
  </si>
  <si>
    <t>#519</t>
  </si>
  <si>
    <t>Sieht toll aus</t>
  </si>
  <si>
    <t>Und ist auch toll. Hat meine Erwartungen übertroffen.</t>
  </si>
  <si>
    <t>#520</t>
  </si>
  <si>
    <t>#521</t>
  </si>
  <si>
    <t>Super 100% Weiterempfehlung</t>
  </si>
  <si>
    <t>haben den für meinen Vater gekauft.der von de Leichtgewichtrollator von der Kasse war schwerer und alles dauerte zu lange.dann haben wir diesen Bestellt,er ist echt leicht,sehr wendig und super leicht zusammen zuklappen,auch schnell zerlegt und wieder zusammen.meine Eltern sind sogar damit geflogen ohne jegliche Probleme.Lieferung ging sehr schnell,Qualität super,100%weiter zu empfehlen</t>
  </si>
  <si>
    <t>#522</t>
  </si>
  <si>
    <t>Rollator günstig und gut</t>
  </si>
  <si>
    <t>Habe diesen Rollator für meine Schwiegermutter gekauft. Er wiegt nur ca. 6kg, ist stabil, schnell zusammengelegt und hat eine gute Stützfunktion.</t>
  </si>
  <si>
    <t>#523</t>
  </si>
  <si>
    <t>Lässt sich gut fahren.</t>
  </si>
  <si>
    <t>#524</t>
  </si>
  <si>
    <t>Mein Vater kommt damit sehr gut zurecht und er lässt sich platzsparend beiseite stellen</t>
  </si>
  <si>
    <t>#525</t>
  </si>
  <si>
    <t>Angenehm und leicht zu fahren. Alles perfekt</t>
  </si>
  <si>
    <t>#526</t>
  </si>
  <si>
    <t>Wollte Ihnen ein Bild hinzufügen hat leider nicht geklappt,schade</t>
  </si>
  <si>
    <t>Ich bin sehr positiv überrascht,meine Erwartungen sind übertroffen,nochmals herzlichen Dank</t>
  </si>
  <si>
    <t>#527</t>
  </si>
  <si>
    <t>Klein aber fein</t>
  </si>
  <si>
    <t>Ein vorzüglicher Rollator zur ständigen Mitnahme im Auto. Der ist so klein zusammenpackbar, dass er sich ohne allzu viel Platz zu benötigen in einer Ecke des Kofferraums verstauen lässt. Ständiger Begleiter und jederzeit bereit wenn man ihn braucht ... und fast so komfortabel wie ein normaler Rollator !</t>
  </si>
  <si>
    <t>#528</t>
  </si>
  <si>
    <t>Toller Helfer im Alltag</t>
  </si>
  <si>
    <t>Sehr leichter und dennoch stabiler Rollator der zudem eine sehr gute Sicherheit vermittelt. Praktisch zu verstauen, da er sich leicht zusammen klappen lässt.</t>
  </si>
  <si>
    <t>#529</t>
  </si>
  <si>
    <t>schnell Lieferung</t>
  </si>
  <si>
    <t>Es ist toll und schnell Liferung..</t>
  </si>
  <si>
    <t>#530</t>
  </si>
  <si>
    <t>Am falschen Ende gespart</t>
  </si>
  <si>
    <t>Hi, Versand war schnell, Wagen ist soweit okay, aber die Räder waren nach der ersten Probefahrt schon sehr abgenutzt. Nochmal würde ich den nicht nochmal kaufen, aber ich hoffe, das meine Mami ihn benutzt, dann hab ich alles richtig gemacht.</t>
  </si>
  <si>
    <t>#531</t>
  </si>
  <si>
    <t>Brand Rollator Rollator |</t>
  </si>
  <si>
    <t>Ein sehr schöner Rollator! Der Zusammenbau war sehr leicht. Die Handhabung ist hervorragend. Ich persönlich gebe 5 Sterne.
Ich kann ihn nur empfehlen.</t>
  </si>
  <si>
    <t>#532</t>
  </si>
  <si>
    <t>Wie die Beschreibung, reibungslos, alles prima gelaufen. Gerne wieder</t>
  </si>
  <si>
    <t>#533</t>
  </si>
  <si>
    <t>Ging leider nach 1 jahr kaputt</t>
  </si>
  <si>
    <t>Hat nicht lang ausgehalten</t>
  </si>
  <si>
    <t>#534</t>
  </si>
  <si>
    <t>Der Rollator ist spitze. Ich benötige ihn nur vorübergehend. Aber die Zustellung über DPD war ein Witz, glatte 6. Behaupten, dass sie 2 mal zugestellt und geklingelt hätten, was definitiv nicht stimmt, da meine Tochter und ich uns zu diesem Zeitpunkt im Wohnbereich aufhielten.</t>
  </si>
  <si>
    <t>#535</t>
  </si>
  <si>
    <t>BrandRollator</t>
  </si>
  <si>
    <t>Der klappbare Rollator von Brandist absolute Spitze. Er muss nicht groß zusammen gebaut werden, sondern nur noch an die Körpergröße angepasst werden. Das Material ist robust und die Räder rollen einwandfrei.</t>
  </si>
  <si>
    <t>#536</t>
  </si>
  <si>
    <t>Wird jeden Tag gebrauchr</t>
  </si>
  <si>
    <t>#537</t>
  </si>
  <si>
    <t>oma und opa sind zufrieden</t>
  </si>
  <si>
    <t>oma un dopa meinen sie seien zufrieden</t>
  </si>
  <si>
    <t>#538</t>
  </si>
  <si>
    <t>Rollator 2</t>
  </si>
  <si>
    <t>Geliefert wie angeboten!</t>
  </si>
  <si>
    <t>#539</t>
  </si>
  <si>
    <t>Einfach und bequem!</t>
  </si>
  <si>
    <t>#540</t>
  </si>
  <si>
    <t>Handhabung schwer sonst ok</t>
  </si>
  <si>
    <t>Funktion ok Gewicht schwer sonst ok</t>
  </si>
  <si>
    <t>#541</t>
  </si>
  <si>
    <t> Top Preis Leistung</t>
  </si>
  <si>
    <t>Pünktlich geliefert. Sehr gut Verpackt. Mit wenigen Handgriffen aufgebaut. Sehr stabil. Optisch ansprechend. Stabilisiert und läuft sehr gut.</t>
  </si>
  <si>
    <t>#542</t>
  </si>
  <si>
    <t>Hinterreifen leider nicht korrekt montiert</t>
  </si>
  <si>
    <t>Das Modell hat mir gut gefallen, leider waren die hinteren Räder schlecht montiert, das Gummi der Reifen schrabt an der Spirale der Bremse und damit stocken die beide Reifen beim Gebrauch. Wir haben das Problem mit Unterlegscheiben gelöst und neu montiert, da uns das erst nach einer Probefahrt draußen aufgefallen war und eine Rücksendung nicht mehr möglich war.</t>
  </si>
  <si>
    <t>#543</t>
  </si>
  <si>
    <t>Bestellt für die Schwiegermutter als Ersatz. Nutzt den Rolator jetzt nur noch, da er besser ist als das 300€ Gerät das Sie aus dem Sanitäts Fachhandel bekommen hatte. Für den Preis sehr hochwertig, einfach aufzubauen und sehr robust. Uneingeschränkt zu empfehlen. Danke</t>
  </si>
  <si>
    <t>#544</t>
  </si>
  <si>
    <t>geht so</t>
  </si>
  <si>
    <t>ist als 2 Gerät gedacht für meine Mutter
zum mitführen im Auto. Sehr leicht sowie leichte Bedienung. Zum einkaufen ok auf Gehwegen aber auch nicht mehr</t>
  </si>
  <si>
    <t>#545</t>
  </si>
  <si>
    <t>Ein schöner leichter Rollator</t>
  </si>
  <si>
    <t>Der Rollator ist schön leicht und schnell zusammenklappbar. Die Rollen sind groß und leichtgängig, somit kommt man auch gut und sicher voran. Das Ganze wirkt recht stabil und sollte wohl auch einiges aushalten.</t>
  </si>
  <si>
    <t>#546</t>
  </si>
  <si>
    <t>Zusammenbau war einfach und schnell erledigt. der Rollator ist etwas schmäler wie mein alter Rollator, daher habe ich den Eindruck er wirkt etwas kippeliger. Ich musste die Bremsen schon 3x nachstellen?
Die Sitzposition finde ich ist durch den (kurzen) Rückengurt etwas klein, es entsteht ein unsicheres Gefühl. Das Gewicht ist für das Handling ein Traum, ein wirkliches Leichtgewicht.</t>
  </si>
  <si>
    <t>#547</t>
  </si>
  <si>
    <t>*DAUMENHOCH*</t>
  </si>
  <si>
    <t>#548</t>
  </si>
  <si>
    <t>Leicht, praktisch</t>
  </si>
  <si>
    <t>Feststellbremse fehlt beim ausladenden aus dem Kofferraum auf einer leichten Schräge</t>
  </si>
  <si>
    <t>#549</t>
  </si>
  <si>
    <t>Good product</t>
  </si>
  <si>
    <t>The quality of the product is good and comfortable and I recommend it further .</t>
  </si>
  <si>
    <t>#550</t>
  </si>
  <si>
    <t>Zu gross</t>
  </si>
  <si>
    <t>Ich bin 1.60 m gross, wiege 50 kg! Dieser Rollator ist für mich zu gross, zu schwer,zu unhandlich! Technisch einwandfrei, aber nur für andere Gewichtsklassen!</t>
  </si>
  <si>
    <t>#551</t>
  </si>
  <si>
    <t>Preisleistung sehr gut.</t>
  </si>
  <si>
    <t>Spitze Qualität. Wird täglich genutzt. Und es ist schade, dass ich erst jetzt auf diese Firma gestoßen bin. Habe schon 10 Rollador in 15-20 Jahren benutzt.</t>
  </si>
  <si>
    <t>#552</t>
  </si>
  <si>
    <t>Sehr gutes Preis-Leistungs-Verhältnis</t>
  </si>
  <si>
    <t>Sehr gute Verarbeitung</t>
  </si>
  <si>
    <t>#553</t>
  </si>
  <si>
    <t>Toller Rollator zum guten Preis!</t>
  </si>
  <si>
    <t>Haben den Rollator für meine Mutter gekauft. Schon der erste Eindruck war sehr gut. Der Rollator ließ sich einfach zusammenbauen und war in wenigen Minuten einsatzbereit. Meiner Mutter gibt er Sicherheit und Gelegenheit mal zu verschnaufen, wenn nötig. Gewicht geht in Ordnung und die Tasche bietet viel Platz für Dinge, die man unterwegs benötigt, aber auch für Einkäufe. Sehr gutes Preis Leistungs-Verhältnis!</t>
  </si>
  <si>
    <t>#554</t>
  </si>
  <si>
    <t>Die Räder sind rutschig</t>
  </si>
  <si>
    <t>Die Räder sind leider sehr rutschig und für den Innengebrauch kaum verwendbar. Selbst bei angezogenen Bremsen rutscht der Rollator davon. Geht leider zurück.</t>
  </si>
  <si>
    <t>#555</t>
  </si>
  <si>
    <t> Er tut das was er soll.... entlasten</t>
  </si>
  <si>
    <t>#556</t>
  </si>
  <si>
    <t>Ein super gehilfe auf meinen Spaziergängen. Preis-Leistung Top.</t>
  </si>
  <si>
    <t>#557</t>
  </si>
  <si>
    <t>Schnell und kompakt</t>
  </si>
  <si>
    <t>Für mich</t>
  </si>
  <si>
    <t>#558</t>
  </si>
  <si>
    <t>Meine Großmutter ist mit dem Rollator sehr zufrieden!!</t>
  </si>
  <si>
    <t>#559</t>
  </si>
  <si>
    <t>Preis -, Leistung super. Sehr zu empfehlen</t>
  </si>
  <si>
    <t>Für diesen Preis echt zu empfehlen.</t>
  </si>
  <si>
    <t>#560</t>
  </si>
  <si>
    <t>Der Rollator ist einfach super.</t>
  </si>
  <si>
    <t>Der Rollator ist leicht und super handlich.
Kann Mann nur weiter empfehlen.</t>
  </si>
  <si>
    <t>#561</t>
  </si>
  <si>
    <t>Rollator ist nicht sicher</t>
  </si>
  <si>
    <t>Der Rollator ist nur für ganz Ebene Flächen geeignet. Selbst bei ganz geringen Unebenheiten droht Sturzgefahr,</t>
  </si>
  <si>
    <t>#562</t>
  </si>
  <si>
    <t>Sehr leicht und trotzdem stabil</t>
  </si>
  <si>
    <t>Kinderleichte Handhabung sehr gut transportabel undyein sicheres Laufgefühl. Die Befestigung der dazugehörigen Tasche ist etwas provisorisch aber ansonsten sind wir sehr zufrieden</t>
  </si>
  <si>
    <t>#563</t>
  </si>
  <si>
    <t>Gut und Brauchbar</t>
  </si>
  <si>
    <t>Wie beschrieben, meine Mutter ist zufrieden!</t>
  </si>
  <si>
    <t>#564</t>
  </si>
  <si>
    <t xml:space="preserve"> Schöner Rollator</t>
  </si>
  <si>
    <t>Der Rollator ist sehr leicht und sehr gut zusammen zu klappen. Meine Mutter ist begeistert. Das einzige Manko ist das am Rollator zwei Knebelschrauben aufgedreht und zugedreht werden müssen um den Rollator zusammen zu klappen. Der Rollator ist sehr stabil.</t>
  </si>
  <si>
    <t>#565</t>
  </si>
  <si>
    <t>Leicht zum Transportieren</t>
  </si>
  <si>
    <t>Kann ich nur weiter Empfehlen</t>
  </si>
  <si>
    <t>#566</t>
  </si>
  <si>
    <t>Schönes, leichtes Modell</t>
  </si>
  <si>
    <t>Dieser Rollator ist sehr zu empfehlen, sehr leicht und mit Tasche und Sitzplatz gut ausgestattet. Die Verarbeitung ist auch sehr gut. Preis Leistung sehr gut.</t>
  </si>
  <si>
    <t>#567</t>
  </si>
  <si>
    <t>Sehr gut *DAUMEN HOCH*</t>
  </si>
  <si>
    <t>Sehr gut auch beim zusammenbauen</t>
  </si>
  <si>
    <t>#568</t>
  </si>
  <si>
    <t>Super schnelle Lieferung,und der Rollator ist echt weiter zu empfehlen,hab ihn für mein Papa bestellt und er findet ihn toll.</t>
  </si>
  <si>
    <t>#569</t>
  </si>
  <si>
    <t>sehr guter Rolli</t>
  </si>
  <si>
    <t>Der Rollator hat unsere Erwartungen übertroffen.Echt ein gutes Preis-Leistungsverhältnis.Er ist leicht aber stabil,läuft super auch bei unebenen Untergrund und durch das zusammenklappen leicht mitzunehmen.</t>
  </si>
  <si>
    <t>#570</t>
  </si>
  <si>
    <t>Klasse Rollator in Luxusausführung</t>
  </si>
  <si>
    <t>Es gesundheitsbedingt mein erster Rollator als gestützte Gehhilfe. Kam gut und klein verpackt im Karton hier an. 2 Tage früher als angekündigt. Ausgepackt mit 4 Flügelschauben die klappbaren Räder fixiert, fertig. Super Konstruktion im Aussehen mit dem man zum Hingucker wird. Für das Geld geschenkt. Sofort beim nächsten Arztbesuch ausprobiert, passt ohne zusammengeklappt ohne weiter Demontage hinter der Fahrersitz meines Golf plus. Nur die Montage und Bedienungsanleitung hat Verbesserungsbedarf. Nur durch Zufall habe ich gemerkt, wie die Feststellbremse funktioniert, Bremshebel nach unten drücken!</t>
  </si>
  <si>
    <t>#571</t>
  </si>
  <si>
    <t>Es erfüllt sein Zweck aber es ist bisschen instabil.</t>
  </si>
  <si>
    <t>Der Rollator erfüllt sein Zweck aber es ist bisschen instabil. Ich würde ein anderes empfehlen!</t>
  </si>
  <si>
    <t>#572</t>
  </si>
  <si>
    <t>Top Produkt, schön leicht und handlich.</t>
  </si>
  <si>
    <t>#573</t>
  </si>
  <si>
    <t>Stimmt alles</t>
  </si>
  <si>
    <t>Das Produkt ist wirklich zu empfehlen!</t>
  </si>
  <si>
    <t>#574</t>
  </si>
  <si>
    <t>Gute Qualität zu Top Preis</t>
  </si>
  <si>
    <t>Ich habe mit der Bewertung etwas gewartet, da meine Mama ihn erst testen sollte. Sie ist sehr zufrieden. Schön leicht und einfach in der Handhabung. Sehr zu empfehlen.</t>
  </si>
  <si>
    <t>#575</t>
  </si>
  <si>
    <t>Guter Preis für Ab und Zu Rollator Nutzer</t>
  </si>
  <si>
    <t>Zuverlässige und schnelle Lieferung.
Rollator ist heil angekommen und bisher ohne Probleme funktionstüchtig.
Sofort verständliche Anleitung Leicht einzustellen: Nur 4 Schrauben für die Räder -Feststellung eindrehen, Rollator aufklappen und Höhe einstellen durch Ziehen und einrasten lassen an beiden Seiten.
Da ich den Rollator nicht regelmäßig nutze und vorrangig in der Wohnung, ist der Rollator für meine Verhältnisse wirklich sehr gut geeignet und mir sehr hilfreich beweglich zu sein. *ZWEI DAUMEN HOCH*</t>
  </si>
  <si>
    <t>#576</t>
  </si>
  <si>
    <t>Toll leicht, gut zu verstauen</t>
  </si>
  <si>
    <t>Ein toller Rollator und ein guter Preis. Einfach Spitze. Schön leicht. Wir haben noch einen teueren, der nun die zweite Geige spielt!</t>
  </si>
  <si>
    <t>#577</t>
  </si>
  <si>
    <t> Super Teil</t>
  </si>
  <si>
    <t>Günstiger leichter Rollator, einfach aufzubauen. Mega schnelle Lieferung, 2 Tage früher, als angekündigt</t>
  </si>
  <si>
    <t>#578</t>
  </si>
  <si>
    <t>alles bestens !</t>
  </si>
  <si>
    <t>super Teil !</t>
  </si>
  <si>
    <t>#579</t>
  </si>
  <si>
    <t>Rollator wie beschrieben Preis umwerfend viel viel Preiswerter wie in Sanitätshäuser</t>
  </si>
  <si>
    <t>Bin Gehbehindert und brauchte dringen einen guten Rollator. Preis sehr gut leicht zu bedienen .leicht zusammen faltbar und sehr gut für Kofferraum</t>
  </si>
  <si>
    <t>#580</t>
  </si>
  <si>
    <t>Einfache Bedienung</t>
  </si>
  <si>
    <t>Habe den Rollator für meine Mutter geholt.Sie kommt damit sehr gut zurecht. Schneller Aufbau und simple Handhabung.</t>
  </si>
  <si>
    <t>#581</t>
  </si>
  <si>
    <t>Tolles Teil um das Geld</t>
  </si>
  <si>
    <t>Leicht zum montieren und transportierten</t>
  </si>
  <si>
    <t>#582</t>
  </si>
  <si>
    <t>zusammen klappen</t>
  </si>
  <si>
    <t>Läßt sich sehr gut zusammen klappen Paßt dann sogar in meinen Smart. Auch das auseinderklappen ging sehr gut. Mein Sohn wiegt 100kg hat sich darauf gesetzt und war begeistert. Der Rollator ist aber für mich.
Sehr toll war Mail mit Liefertermin und Zeitfenster. 1A Bin super zufrieden.</t>
  </si>
  <si>
    <t>#583</t>
  </si>
  <si>
    <t>very good</t>
  </si>
  <si>
    <t>#584</t>
  </si>
  <si>
    <t>Gewicht und Einstellhöhe</t>
  </si>
  <si>
    <t>dieser rollator ist hervorragend, dieses geringe gewicht ist spitze. die verarbeitung ist sehr gut, farbe ist angenehm, nur die schleife für das zusammenklappen scheint mir etwas unstabil zu sein. mein bisheriger rollator des gleichen typs war da sinnvoller
konstruiert. das zusammen- und ausklappen war durch die schiene weniger anstrengend!Die größere einstellhöhe ist für größere menschen wegen der aufrechteren Haltung besonders wichtig.</t>
  </si>
  <si>
    <t>#585</t>
  </si>
  <si>
    <t>New lease of life…</t>
  </si>
  <si>
    <t>Having had a fall, Mum (97 at the time) was quite nervous about managing with just her stick, so we bought this... it gave her a new lease of life! Being able to stand up straight and hold something with both hands meant that she was much more confident and could be independent both in the house and outside. I am going to fit it with 'go faster stripes' or flame decals - she is so nifty with it! It is something that feels robust, can be sat upon when a little rest is required and carries lots of bits in the basket so the hands stay free. Having four wheels also means it is very stable - even though she isn't very good on the brakes! Can't recommend highly enough *smiley*</t>
  </si>
  <si>
    <t>#586</t>
  </si>
  <si>
    <t>Christmas present</t>
  </si>
  <si>
    <t>Ideal</t>
  </si>
  <si>
    <t>#587</t>
  </si>
  <si>
    <t>It's working give good *daumenhoch*</t>
  </si>
  <si>
    <t>#588</t>
  </si>
  <si>
    <t>Easily assembled</t>
  </si>
  <si>
    <t>Bought this for my mum as she has mobility issues. Best buy. Easily assembled and makes such a difference in mum walking and allows her to be much more mobile</t>
  </si>
  <si>
    <t>#589</t>
  </si>
  <si>
    <t>Excellent Walker</t>
  </si>
  <si>
    <t>This is an excellent, reasonably priced walker for those with balance problems or at risk of falls. Brought back confidence and independence moving around the home more safely.</t>
  </si>
  <si>
    <t>#590</t>
  </si>
  <si>
    <t>BRILLIANT</t>
  </si>
  <si>
    <t>BRULLIANT CAN'T DO WITHOUT IT&gt; THANK YOU</t>
  </si>
  <si>
    <t>#591</t>
  </si>
  <si>
    <t>Solid</t>
  </si>
  <si>
    <t>Devibissl is an old established company with many years’ excellent service behind it. The Rollator is a robust, well designed and well built piece of kit. It is easy to use and folds, consistent with its purpose, into a compact unit that fits my car’s boot. My wife, who is the pilot, feels comfortable walking with it and happy with its stability as a seat. I find it easy to fold and stow, we are both delighted with the cost: really good value for money.</t>
  </si>
  <si>
    <t>#592</t>
  </si>
  <si>
    <t>Very substantial</t>
  </si>
  <si>
    <t>Has given my wife more confidence when out walking</t>
  </si>
  <si>
    <t>#593</t>
  </si>
  <si>
    <t>Well made and light weight</t>
  </si>
  <si>
    <t>Just what I needed. Well made and light weight.</t>
  </si>
  <si>
    <t>#594</t>
  </si>
  <si>
    <t>Thanks received the Rollator Sunday but had to find the garage to which it had been delivered, but the product is super and as described. Myself and my friend are exstatic. Thank you xx</t>
  </si>
  <si>
    <t>#595</t>
  </si>
  <si>
    <t>Good quality item</t>
  </si>
  <si>
    <t>This item comes almost fully assembled all you have to do is put the handle bars in place at your chosen height and fix the back rest on. Good sturdy unit with large wheels for stability and manoeuvrability. Hand grips are good and seat is comfortable with good back rest.</t>
  </si>
  <si>
    <t>#596</t>
  </si>
  <si>
    <t>Heavy to manoeuvre.</t>
  </si>
  <si>
    <t>I should’ve bought a lighter version as I needed it for getting around after knee surgery, but find it impossible to put in our car and carry shopping #weekly shopping.</t>
  </si>
  <si>
    <t>#597</t>
  </si>
  <si>
    <t>Strong walking ability</t>
  </si>
  <si>
    <t>Very tough durable</t>
  </si>
  <si>
    <t>#598</t>
  </si>
  <si>
    <t> Helpful</t>
  </si>
  <si>
    <t>It was just what I needed I had suffered a full cardiac arrest so was unable to walk far having this gave me freedom to get out and about well worth the money.</t>
  </si>
  <si>
    <t>#599</t>
  </si>
  <si>
    <t>Walking trolley</t>
  </si>
  <si>
    <t>It’s just what I need to get around</t>
  </si>
  <si>
    <t>#600</t>
  </si>
  <si>
    <t>Just the job for my mother who is 91. Can use in her flat and out and about.</t>
  </si>
  <si>
    <t>Great product and a great price. Very light weight. Easy to move and supports my 91 year old mother very well. She finds it easy to use and move about her flat and outside. Shame product does not come with a walking stick holder attachment.</t>
  </si>
  <si>
    <t>#601</t>
  </si>
  <si>
    <t>OK.</t>
  </si>
  <si>
    <t>Did the job.</t>
  </si>
  <si>
    <t>#602</t>
  </si>
  <si>
    <t>Great service quality product</t>
  </si>
  <si>
    <t>Good quality aid sturdy and delivered earlier than expected seller response to query quickly and answered on first contact. Also value for money in comparison to mobility shops in my area.</t>
  </si>
  <si>
    <t>#603</t>
  </si>
  <si>
    <t>Stroller</t>
  </si>
  <si>
    <t>A life saver, helps my mum get around. Very pleased with it.</t>
  </si>
  <si>
    <t>#604</t>
  </si>
  <si>
    <t>Excellent value for money</t>
  </si>
  <si>
    <t>Was delivered very quickly and was very simple to assemble.</t>
  </si>
  <si>
    <t>#605</t>
  </si>
  <si>
    <t>Out and about again</t>
  </si>
  <si>
    <t>Comfortable and sturdy to walk with.</t>
  </si>
  <si>
    <t>#606</t>
  </si>
  <si>
    <t>Functional and useful.</t>
  </si>
  <si>
    <t>Bought this for my mother. Took to it and not looked back. Really helps with tiredness pottering around where she lives with shopping and visiting friends</t>
  </si>
  <si>
    <t>#607</t>
  </si>
  <si>
    <t>Excellent rollator</t>
  </si>
  <si>
    <t>I bought this for my husband and he is extremely pleased with it as he can now walk much easier and further holding the Rollator. It was easy to assemble and easy to fold away into the boot of the car, so an excellent buy.</t>
  </si>
  <si>
    <t>#608</t>
  </si>
  <si>
    <t>Excellent value</t>
  </si>
  <si>
    <t>Easy to use. Helps me carry my shopping as i have a bad back.</t>
  </si>
  <si>
    <t>#609</t>
  </si>
  <si>
    <t>Itis good walker and good for price would buy again</t>
  </si>
  <si>
    <t>Like it very much</t>
  </si>
  <si>
    <t>#610</t>
  </si>
  <si>
    <t>Works Brilliantly</t>
  </si>
  <si>
    <t>I purchased this for a friend. She has found it very easy to use and has really helped in getting around. The only thing she found hard is having to lift it up on a step.</t>
  </si>
  <si>
    <t>#611</t>
  </si>
  <si>
    <t>Best thing ever</t>
  </si>
  <si>
    <t>I love it because I had had a nasty fall before I bought it and it keeps me stable also red is my favourite colour goes with my name Fred and can you stop insisting on spelling everything in American English otherwise couldn’t be better</t>
  </si>
  <si>
    <t>#612</t>
  </si>
  <si>
    <t>Rollator-Brand with Padded Seat and Vinyl Underseat Bag</t>
  </si>
  <si>
    <t>I liked everything about this rollator</t>
  </si>
  <si>
    <t>#613</t>
  </si>
  <si>
    <t>good product</t>
  </si>
  <si>
    <t>my only complaint on this item is that we need to lower the handles each time we want to put it into our car boot.</t>
  </si>
  <si>
    <t>#614</t>
  </si>
  <si>
    <t>Making it better</t>
  </si>
  <si>
    <t>Chair good mostly. tread on tyres could be more efficient as this also has an impact on the brakes. Seat comfortable for about an hour. definitely lighter than the more.expensive model.</t>
  </si>
  <si>
    <t>#615</t>
  </si>
  <si>
    <t>Very well made and stable</t>
  </si>
  <si>
    <t>Does exactly what it’s made for with good adjustments for height on handles. Be careful there are 2 wheel sizes I bought the larger wheel size for housing outside as well as indoors.</t>
  </si>
  <si>
    <t>#616</t>
  </si>
  <si>
    <t>Easy walker</t>
  </si>
  <si>
    <t>Helps my mum walk, with the seat it makes it easier.</t>
  </si>
  <si>
    <t>#617</t>
  </si>
  <si>
    <t>Folding awkward</t>
  </si>
  <si>
    <t>I have no complaints about this rollator in use. The only awkwardness about it is when folded. But I found that two strips of Velcro solved the problem.it now stands firm when folded.</t>
  </si>
  <si>
    <t>#618</t>
  </si>
  <si>
    <t>a really good bit of kit, mam loves it</t>
  </si>
  <si>
    <t>So easy to assemble and use, it gives her so much confidence, allowing her to go out walking alone again</t>
  </si>
  <si>
    <t>#619</t>
  </si>
  <si>
    <t>It has made a huge difference to my life and I can walk without back pain</t>
  </si>
  <si>
    <t>It goes quite well on rough terrain and the seat is handy for putting my keys. Wallet. Phone etc in and is a comfortable seat to sit on when I need a rest. Very pleased with it</t>
  </si>
  <si>
    <t>#620</t>
  </si>
  <si>
    <t>#621</t>
  </si>
  <si>
    <t xml:space="preserve"> Good purchasr</t>
  </si>
  <si>
    <t>Has been very useful.</t>
  </si>
  <si>
    <t>#622</t>
  </si>
  <si>
    <t>Sturdy, easy to fold and confidence boost for user</t>
  </si>
  <si>
    <t>#623</t>
  </si>
  <si>
    <t>Godsend</t>
  </si>
  <si>
    <t>This is a godsend as I don't walk very well and if I need to walk a fair distance I can sit for a couple of minutes. The under seat storage is ideal for my handbag etc. It folds easily to be taken in the car too. I bought this to replace one I have been using for the last 8 years and wouldn't like to be without it now</t>
  </si>
  <si>
    <t>#624</t>
  </si>
  <si>
    <t>Good value. Well made.</t>
  </si>
  <si>
    <t>Find it a little wider than expected but otherwise perfect.</t>
  </si>
  <si>
    <t>#625</t>
  </si>
  <si>
    <t>Perfect</t>
  </si>
  <si>
    <t>Very sturdy, has given my 93 year old dad more confidence in his mobility.</t>
  </si>
  <si>
    <t>#626</t>
  </si>
  <si>
    <t>Sturdy and well made</t>
  </si>
  <si>
    <t>Simple assembly of a well made item. Rather larger than I was expecting as I needed it to go in my car boot. However, it will be useful.</t>
  </si>
  <si>
    <t>#627</t>
  </si>
  <si>
    <t>Great help</t>
  </si>
  <si>
    <t>My father in laws mobility issues</t>
  </si>
  <si>
    <t>#628</t>
  </si>
  <si>
    <t>Exceeded all expectations. Very good value.</t>
  </si>
  <si>
    <t>This rollator has exceeded all my expectations. Very easy to assemble, took about 10 minutes. Feels very sturdy. Have been using crutches which meant I stopped which was causing problems with my back and good knee. Having a seat to rest on if needed is ideal. As an amputee was struggling but now feel far more safe and secure when walking.</t>
  </si>
  <si>
    <t>#629</t>
  </si>
  <si>
    <t>User needs reasonable balance and mobility.</t>
  </si>
  <si>
    <t>Unfortunately it was unsuitable for my wife. It looks good and the concept of a seat is useful. It did not seem to be good on uneven ground but was reasonable on hard smooth floors. The user needs to have fairly good amount of balance and control as it moves very freely. The brakes do lock the wheels but on smooth surfaces they may skid. I suspect on rougher surfaces like paving they would hold. We tested it only for a short time but in the end returned it. This was accepted with no quibbles.</t>
  </si>
  <si>
    <t>#630</t>
  </si>
  <si>
    <t>pretty good, but brakes needed adjusting</t>
  </si>
  <si>
    <t>my mother in law really likes it - she is much more stable with this than walking with a stick. but it arrived with one brake not adjusted correctly - the information sheet says not to do it by yourself but we emailed and they said to do this - it was quite easy.</t>
  </si>
  <si>
    <t>#631</t>
  </si>
  <si>
    <t>Fabulous</t>
  </si>
  <si>
    <t>This item has been really useful in lockdown. Enabling my husband to walk around the garden and sit and rest when necessary.</t>
  </si>
  <si>
    <t>#632</t>
  </si>
  <si>
    <t>Good buy</t>
  </si>
  <si>
    <t>Not much to assemble. Remove bag and lift side brackets to fold. Very sturdy and fair price.</t>
  </si>
  <si>
    <t>#633</t>
  </si>
  <si>
    <t>Easy movable and sturdy</t>
  </si>
  <si>
    <t>Simple to put together very easy to maneuver and handy seat if needed.</t>
  </si>
  <si>
    <t>#634</t>
  </si>
  <si>
    <t>Best walking aid.</t>
  </si>
  <si>
    <t>A much valued accessory , that Aides my wife’s mobility.</t>
  </si>
  <si>
    <t>#635</t>
  </si>
  <si>
    <t>Was easy to use</t>
  </si>
  <si>
    <t>It was fit for the purpose</t>
  </si>
  <si>
    <t>#636</t>
  </si>
  <si>
    <t>Was really impressed with this product</t>
  </si>
  <si>
    <t>Since being diagnosed with arthritis in my right hip I usually use a walking stick to help me walk to the shop but I used to get of breath So I brought this and found out it's a lot better to get around plus if I do need to take a breather I just but the brakes on and sit down plus it was assemble and it really sturdiness when you sit down on it And when it's not in use it folds away nicely and I would buy another one for my father once the Covid epidemic is over so he can get out and about So that why I gave this product 5 stars</t>
  </si>
  <si>
    <t>#637</t>
  </si>
  <si>
    <t>Confidence</t>
  </si>
  <si>
    <t>Perfect so easy to assembled.. my mum is very unsteady and is frightened of her zimmer frame!! She loves this and feels very safe &amp; confident once again</t>
  </si>
  <si>
    <t>#638</t>
  </si>
  <si>
    <t>Hope it helps in the long tedious process of getting the second jab.</t>
  </si>
  <si>
    <t>I have not yet used it for the primary reason for it's purchase, however it is sturdy and provides better support than my tricycle version.</t>
  </si>
  <si>
    <t>#639</t>
  </si>
  <si>
    <t>Easy to use and gives me more independence</t>
  </si>
  <si>
    <t>As i struggle now to walk i decided to buy a rollater and i am so glad that i did. It gives me a bit more independence and with having the seat i can rest for a few minutes</t>
  </si>
  <si>
    <t>#640</t>
  </si>
  <si>
    <t>She loved it</t>
  </si>
  <si>
    <t>It was used by my partner for just over a week before she passed</t>
  </si>
  <si>
    <t>#641</t>
  </si>
  <si>
    <t>Easy to assemble and given new life to 81 year old lady</t>
  </si>
  <si>
    <t>I bought this during the Christmas break 2020 to encourage my 81 year old mum to exercise in her home having had a fall just after Christmas. She loves it! It has given her confidence to go outside knowing that there is a sturdy built in seat if she suddenly feels here legs weaken, plus she loves the built in storage for odd bits when visiting her local corner shop. Very happy to recommend this item.</t>
  </si>
  <si>
    <t>#642</t>
  </si>
  <si>
    <t>Freedom and safety</t>
  </si>
  <si>
    <t>Walking aid</t>
  </si>
  <si>
    <t>#643</t>
  </si>
  <si>
    <t>Very easy to assemble</t>
  </si>
  <si>
    <t>Bought this for my mum very handy if she gets tired she can have a little sit down no matter where she is</t>
  </si>
  <si>
    <t>#644</t>
  </si>
  <si>
    <t>Sturdy and handy ice colour</t>
  </si>
  <si>
    <t>Bought this for Christmas for the mother-in-law seems great little bit of getting used to but sturdy enough in handy enough for her</t>
  </si>
  <si>
    <t>#645</t>
  </si>
  <si>
    <t>#646</t>
  </si>
  <si>
    <t>So easy to use</t>
  </si>
  <si>
    <t>Completely changed mum's life, excellent.</t>
  </si>
  <si>
    <t>#647</t>
  </si>
  <si>
    <t>Could be more sturdy</t>
  </si>
  <si>
    <t>Good for money</t>
  </si>
  <si>
    <t>#648</t>
  </si>
  <si>
    <t>Value for money</t>
  </si>
  <si>
    <t>#649</t>
  </si>
  <si>
    <t>Happy</t>
  </si>
  <si>
    <t>Excellent product. just perfect .delivered early.</t>
  </si>
  <si>
    <t>#650</t>
  </si>
  <si>
    <t>Don't pay more before looking at this product</t>
  </si>
  <si>
    <t>100% delighted with the product and seller. The product arrived in under 48 hours, was very well packaged and extremely easy to set up (2 minutes and I'm useless at these things). It appears robust and very suitable for my father who is a little over 6 foot and 15 stone. It is attractive in metallic red (partial, not overdone) providing the satisfaction one gets from owning any well engineered product. It has a seat and a bag under the seat. The brakes are as per a bicycle and have a very easy mechanism to lock them closed which you would use before using the seat. When so many people look to rip off older people (e.g. our local solicitor quoting my parents a £1000 for a power of attorney that they can buy on the Government website for £80) it is an absolute pleasure to find a seller providing a product at £55 that I would have guessed cost £150. Very rare for me to leave feedback, but I'm absolutely delighted with this Brand [anonym] Rollator.</t>
  </si>
  <si>
    <t>#651</t>
  </si>
  <si>
    <t>Brilliant for first time purchase</t>
  </si>
  <si>
    <t>Easy to put together but quite stiff on first few times collapsing</t>
  </si>
  <si>
    <t>#652</t>
  </si>
  <si>
    <t>Worth the money</t>
  </si>
  <si>
    <t>Easy to assemble, sturdy, easy to fold ,and easy to move about my husband loves it</t>
  </si>
  <si>
    <t>#653</t>
  </si>
  <si>
    <t>Ease of use</t>
  </si>
  <si>
    <t>Easy to use</t>
  </si>
  <si>
    <t>#654</t>
  </si>
  <si>
    <t>Satisfaction</t>
  </si>
  <si>
    <t>#655</t>
  </si>
  <si>
    <t>Lightweight</t>
  </si>
  <si>
    <t>I bought this for my wife as her old one needed too much repair work. She is very pleased with it although the only critsism I have is there is a lot of plastic parts (that may not be a bad thing) and the seat is quite hard. It is easy to fold, even the back rest folds. It is light and easy to manouver when folded, the brakes are easy to operate and the finish is good.</t>
  </si>
  <si>
    <t>#656</t>
  </si>
  <si>
    <t>My Second for outdoors</t>
  </si>
  <si>
    <t>Straight out of the box and so easy to assemble only needed to put handles in position tighten and away you go, so much easier to walk with than my walking stick NO leaning to one side, the only downside is i find the wheels a bit hash on the pavements as they are solid would like a rubber tyre wheel but for indoors its a blast.
The bag is handy and a nice seat when you need to sit down.</t>
  </si>
  <si>
    <t>#657</t>
  </si>
  <si>
    <t>Very useful product for anyone who needs some help in getting around very good product</t>
  </si>
  <si>
    <t>Very good product and a good price</t>
  </si>
  <si>
    <t>#658</t>
  </si>
  <si>
    <t>Excellent product, well worth the money.</t>
  </si>
  <si>
    <t>I bought this walker for my mum. It’s great value, sturdy &amp; looks brilliant. She’s delighted with it &amp; now walks with confidence. We bought the same one for my uncle &amp; he’s delighted with his too. It’s made two unstable people more independent &amp; confident. Excellent value.</t>
  </si>
  <si>
    <t>#659</t>
  </si>
  <si>
    <t>Practical and sturdy walker</t>
  </si>
  <si>
    <t>Neat, sturdy walker with seat. Practical and easy to assemble.</t>
  </si>
  <si>
    <t>#660</t>
  </si>
  <si>
    <t>Excellent but too heavy</t>
  </si>
  <si>
    <t>A great walker but unfortunately too heavy for the lady I bought it for so it remains unused. I have thrown the packaging away but if you live near Whitstable and want to buy it for a decent contribution to charity let me know!</t>
  </si>
  <si>
    <t>#661</t>
  </si>
  <si>
    <t>Excellent walker</t>
  </si>
  <si>
    <t>Brought this for my elderly mum,she broke her hip in a fall last year,this was easy to assemble,can fold down to put in car and really sturdy,she feels more safe on her feet now,10/10,would definitely recommend.</t>
  </si>
  <si>
    <t>#662</t>
  </si>
  <si>
    <t>#663</t>
  </si>
  <si>
    <t>My mom its very happy</t>
  </si>
  <si>
    <t>I bought for my mom</t>
  </si>
  <si>
    <t>#664</t>
  </si>
  <si>
    <t>I would recommend this Walker to any one</t>
  </si>
  <si>
    <t>Easy to assemble sturdiness easy to folds</t>
  </si>
  <si>
    <t>#665</t>
  </si>
  <si>
    <t>Excellent Product!</t>
  </si>
  <si>
    <t>Excellent product at a fantastic price! Would highly recommend for anyone who is unsteady on their legs. Super speedy delivery and packaged really well. It also took minimum effort to put together.</t>
  </si>
  <si>
    <t>#666</t>
  </si>
  <si>
    <t>Good kit. Well worth it.</t>
  </si>
  <si>
    <t>Had a double lung transplant and needed help walking. Ideal as the seat is there when I get exhausted. Superb bit of kit. Very pleased.</t>
  </si>
  <si>
    <t>#667</t>
  </si>
  <si>
    <t>Best buy</t>
  </si>
  <si>
    <t>A great assistance when shopping as I can now sit while I queue</t>
  </si>
  <si>
    <t>#668</t>
  </si>
  <si>
    <t>Definitely a MUST if you have problems with balance.</t>
  </si>
  <si>
    <t>Should have bought one earlier. Have confidence going for walks now, excellent Rollator.</t>
  </si>
  <si>
    <t>#669</t>
  </si>
  <si>
    <t>Sturdy and light</t>
  </si>
  <si>
    <t>I only ordered this walker less than 24 hours ago and it's arrived. Extremely reasonably priced, and very easy to assemble with or without following the instructions. It does the job it was made for and folds easily to fit in almost any car I should think. I really appreciate the freedom this walker will give me.</t>
  </si>
  <si>
    <t>#670</t>
  </si>
  <si>
    <t>Vital to remain mobile</t>
  </si>
  <si>
    <t>Purchased for Mum when her original one broke. This has been a life line for Mum &amp; helped her remain mobile.</t>
  </si>
  <si>
    <t>#671</t>
  </si>
  <si>
    <t>Brilliant</t>
  </si>
  <si>
    <t>This is absolutely brilliant for my hubby. It is taller than his old one so helps his posture much better</t>
  </si>
  <si>
    <t>#672</t>
  </si>
  <si>
    <t>Brought this for my mum who has mobility issues. Easy to assemble and fold. Very sturdy for uneven pavements.</t>
  </si>
  <si>
    <t>#673</t>
  </si>
  <si>
    <t>The Rollator does a good job and is really sturdy but not at the expense of being too heavy. Just wish the bar at the front for leaning against when sitting down, was better at folding and staying in place when folded. Otherwise a 5 star product across the board.</t>
  </si>
  <si>
    <t>#674</t>
  </si>
  <si>
    <t>Great help!</t>
  </si>
  <si>
    <t>Bought this as a gift for my grandma who was struggling to get around. This has really made things easier for her and motivates her to walk more , as she can easily sit and rest with the little seat if she does get a little tired.</t>
  </si>
  <si>
    <t>#675</t>
  </si>
  <si>
    <t>Wonderful</t>
  </si>
  <si>
    <t>Love it just what I wanted</t>
  </si>
  <si>
    <t>#676</t>
  </si>
  <si>
    <t>so helpful</t>
  </si>
  <si>
    <t>really easy to assemble and then raise and fold. Fits perfectly between the front and back seat of my car</t>
  </si>
  <si>
    <t>#677</t>
  </si>
  <si>
    <t>Excellent piece of equipment for those in need of walking support</t>
  </si>
  <si>
    <t>A very good walking aid. Well made, light and simple to use. Excellent delivery service and price.</t>
  </si>
  <si>
    <t>#678</t>
  </si>
  <si>
    <t>Easy to use and control travels over most surfaces with no problem</t>
  </si>
  <si>
    <t>Used this product to shop and travel about with no problems</t>
  </si>
  <si>
    <t>#679</t>
  </si>
  <si>
    <t>Help get mobile.</t>
  </si>
  <si>
    <t>Good product, sturdy and mobile, quick delivery.</t>
  </si>
  <si>
    <t>#680</t>
  </si>
  <si>
    <t>SUBSTANTIAL AND EFFECTIVE</t>
  </si>
  <si>
    <t>PURCHASED TO REPLACE A SIMILAR MODEL. VERY HELPFUL TO AID MOBILITY. FAIRLY EASY TO FOLD ANG PUT INTO CAR. WORKS WELL AND MEETS MY NEED.</t>
  </si>
  <si>
    <t>#681</t>
  </si>
  <si>
    <t>Stability and comfort all in one.. Brilliant</t>
  </si>
  <si>
    <t>I bought this for my unstable 83 year old mother. She is thrilled with it and it has given her independence and the confidence to walk down to the shops again, with the added bonus of a comfortable seat for when she tires. Excellent purchase. I would highly recommend.</t>
  </si>
  <si>
    <t>#682</t>
  </si>
  <si>
    <t xml:space="preserve"> Bin zufrieden mit meiner Auswahl</t>
  </si>
  <si>
    <t>für meinen eigenen Bedarf</t>
  </si>
  <si>
    <t>#683</t>
  </si>
  <si>
    <t>Ein tolles Teil, die Oma wird sich freuen</t>
  </si>
  <si>
    <t>Es kam zwar nicht in der bestellten Farbe, Platin sondern in Nachtblau bei uns an, aber es ist ein absoluter Traum. Wir haben ihn für die Oma gekauft und alle Enkel haben zusammen gelegt. Auch an den Verkäufer ein Dank, alles ging sehr schnell, wenn auch eben nicht in meiner Wunschfarbe. Dennoch ist es ein wunderschönes Blau . Die Verarbeitung ist stabil, die Kabel hängen nicht rum u es ist ein leichter Rollator, auch die Höhen lassen sich ganz leicht verstellen. Vielen lieben Dank *SMILEY*</t>
  </si>
  <si>
    <t>#684</t>
  </si>
  <si>
    <t>Eine schöne Hilfe im Alltag. Man bekommt Sicherheit.</t>
  </si>
  <si>
    <t>Heute ist sehr schönes Wetter, da werde ich den ersten Testlauf in der Stadt wagen. Bin gespannt Ich freue mich darauf.</t>
  </si>
  <si>
    <t>#685</t>
  </si>
  <si>
    <t>Habe den Rollator für meinen Mann bestellt. Er sieht super aus, ist gut in der Handhabung. Besonderst gefällt mir daß die Bremsseile im Rahmen verlaufen. Trotzdem sind 350€ ein stolzer Preis, ob der gerechtfertigt ist wird sich noch herausstellen. Ich dachte erst es wäre ein deutsches Erzeugnis, wird aber wohl auch in China produziert.</t>
  </si>
  <si>
    <t>#686</t>
  </si>
  <si>
    <t>Meine Mutter ist mit Begeisterung damit unterwegs</t>
  </si>
  <si>
    <t>#687</t>
  </si>
  <si>
    <t>Merkwürdige Geräusche + unbrauchbare Tasche!</t>
  </si>
  <si>
    <t>Im Großen und Ganzen ist der Rollator nicht schlecht und hat ein angenehmes Gewicht. Neben einem unerklärlichen Schleifgeräusch, das von Anfang an da war und immer stärker wird (Radlager?) ist aber vor allem die Tasche zu bemängeln.
 Innen- oder Außentaschen für Maske, Taschentücher o. Ä. gibt es schon mal nicht, da mussten wir basteln. Wenn man den Rollator zusammenfaltet, ist der Boden der Tasche noch zusätzlich umständlich nachzufalten, was einfach jedes Mal dauert und nervt. Wenn die Tasche nicht absolut vollgestopft ist, hat man keine Chance, den Klettverschluss zu benutzen, so dass die Tasche immer an den Seiten offensteht. Bei Regen ist sie daher einfach nicht zu benutzen, siehe Foto!Insgesamt ist die Tasche eine absolute Fehlkonstruktion. Der Hersteller hat dafür keine Alternative und nimmt sich auch nichts davon an. Der Fehler mit dem Radlager ist bislang ungeklärt.</t>
  </si>
  <si>
    <t>#688</t>
  </si>
  <si>
    <t>Absolut klasse Rollator !!</t>
  </si>
  <si>
    <t>Ich habe diesen Rollator für meine Mutter gekauft. Dieser Rollator kam komplett zusammengebaut in einem großen Karton geliefert bei mir an. Sie nutzte bis jetzt dieses billige graue über 11 Kilo schwere Kassenmodell ! Eine Frechheit von den Kassen, dass die so welchen Schrott an die Mitglieder geben !!!!Meine Mutter ist absolut begeistert von dem neuen Brand Rollator. Sehr schön auch die Kippfunktion innenliegende Plastikflügel bei den Rädern auf beiden Seiten. So muss man den Rollator nicht hoch heben wenn man über ein Hindernis (Bordstein) muss. Ein anderer hier bei einer Rezension auf Amazon hat dieses Plastik ( Metallflügel ) als störend empfunden (Bild mit dem Fuß einer Frau) und wusste nicht wozu das wäre.
Man sollte mal die Bedienungsanleitung lesen, dann weiß man auch wozu dieses beiden Plastikflügel sind ! Der Rollator ist sehr sehr leichtgängig und wiegt nur etwas über 7 KG. Die Bremsen sind super ! Besser als bei dem Kassenmodell ! Diese Bremse schneidet nicht in den Reifen und beschädigen diesen auch nicht! Absoluter quatsch was ein anderer hier in eine Rezension schreibt. Man kann die Bremsen auch super einfach einstellen (Man braucht dazu keinen Schraubenschlüssel)! Wenn man sich auf den Rollator hin setzt, hat man einen bequemen Rückengurt (leicht gepolstert), der das nach hinten kippen verhindert. Das findet meine Mutter Klasse! Was auch sehr gut ist, man kann diesen super schnell zusammenbauen (kleiner machen). Wir haben einen Golf VII und dieser Rollator passt zusammengeklappt in der niedrigsten Einstellung in den Kofferraum, ohne dass man die Rücksitzbank umklappen muss ! Das ist echt super ! Klare Kaufempfehlung von mir !</t>
  </si>
  <si>
    <t>#689</t>
  </si>
  <si>
    <t>macht einen sehr guten Eindruck</t>
  </si>
  <si>
    <t>Noch nicht im Einsatz, nur getestet, vorsorglich bestellt. Macht aber einen robusten, sicheren und optisch schönen Eindruck. Empfehlenswert</t>
  </si>
  <si>
    <t>#690</t>
  </si>
  <si>
    <t>Sehr gutes Gerät</t>
  </si>
  <si>
    <t>Die Verarbeitung</t>
  </si>
  <si>
    <t>#691</t>
  </si>
  <si>
    <t>Rollator Brand</t>
  </si>
  <si>
    <t>Der Rollator hat meine Erwartungen in jeder Hinsicht erfüllt. Qualität und Funktion sind erstklassig. Das Preis- Leistungsverhältnis ist gut bis sehr gut. Besonders gut gefällt mir die Tauglichkeit für den Outdoor-Bereich. Also das Verhalten außerhalb der gepflegten Gehwege.</t>
  </si>
  <si>
    <t>#692</t>
  </si>
  <si>
    <t>Halte die Bremsen für mangelhaft.</t>
  </si>
  <si>
    <t>Vor ein paar Tagen habe ich den Rollator bekommen. Alles soweit in Ordnung bis auf die Bremsvorrichtung. Beim Bremsen drücken 4 scharfkantige Metallspitzen auf den Gummi des Rades. Diese Zacken beschädigen doch mit Sicherheit die Reifen.
Was hat sich da der Entwickler dabei bloß gedacht ? Für mich ein Mangel. Ich hätte den Rollator nicht gekauft wenn ich das vorher gesehen bzw. gewusst hätte. Ich habe die Spitze der Zacken um ein paar 1/10tel Millimeter abgeschliffen und die Kanten sauber geglättet. Die Bremsen greifen weich trotzdem sehr gut. Wegen dieser „sagenhaften Bremskonstruktion“ gebe ich auch nur 2 Punkte als Bewertung.</t>
  </si>
  <si>
    <t>#693</t>
  </si>
  <si>
    <t>Great Rollator for a heavy lafy6</t>
  </si>
  <si>
    <t>Great product. Very happy with it. Light weight easy to fold and get in boot. Height adjustable. Very pleased. Very manuverable.</t>
  </si>
  <si>
    <t>#694</t>
  </si>
  <si>
    <t>Light but not so light!</t>
  </si>
  <si>
    <t>Very beautiful rollator, efficient brakes, nicely finished. It's light, but I hoped it was lighter... anyway a very good product!</t>
  </si>
  <si>
    <t>#695</t>
  </si>
  <si>
    <t>Der Rollator ist super stabil, einfach zusammenzufalten und die Räder sind angenehm dämpfend auf unebenem Untergrund wie Pflastersteine oder unebener Gehweg. Sie haben die richtige Größe, sind weder zu klein, noch zu groß. Die Griffhöhe ist zwischen 81 und 93 cm einstellbar und das ist gut so. Meine Mutter ist 1,57 m groß und da passt die zweite Stufe der Griffhöhe perfekt. Sitz und Rückengurt sind sehr stabil, genau so wie wir es haben wollten. Zusammen- und auseinanderfalten geht einfach, aber das Gesamtgewicht ist etwas schwer. Auch fällt der Rollator dunkler aus, als ich es von den Bildern her gedacht hätte (viele Teile sind schwarz), aber das ist nicht so schlimm. Die Lieferung war auch sehr schnell! Insgesamt ein super stabiler und praktischer Rollator. Kann ich nur empfehlen!</t>
  </si>
  <si>
    <t>#696</t>
  </si>
  <si>
    <t>How to adjust the frame.</t>
  </si>
  <si>
    <t>This is a great rollator. Mine arrived with the left frame with a wiggle in it. There is no instruction anywhere I could find with directions on how to adjust this. I was able to find the right tools by trial and error.
To tighten a nut that connects the crossover bar to the frame, use a 5mm allen wrench and a 10mm socket wrench or nutdriver. After tightening that one nut, the wiggle is gone.</t>
  </si>
  <si>
    <t>#697</t>
  </si>
  <si>
    <t> Breaks suck</t>
  </si>
  <si>
    <t>The price and dont last longp</t>
  </si>
  <si>
    <t>#698</t>
  </si>
  <si>
    <t>Great Rollator!</t>
  </si>
  <si>
    <t>I waited a while to review this rollator so that I could give a fair review after using it for some time. If you're on the fence - just try it! It's lightweight, but very stable and well made. I've used several different rollators over the years and this one is by far the best. It's more expensive than others, but worth every penny. The customer service from the company who sells the product is exceptional! I had a minor problem after several months of use and they remedied the problem the minute I notified them without any hassle at all! Lightweight, compact, sturdy, so well made - what can I say! Just get one! Thank you X X X  Healthcare for this great product and your great customer service - I truly recommend it.</t>
  </si>
  <si>
    <t>#699</t>
  </si>
  <si>
    <t>I feel so safe.</t>
  </si>
  <si>
    <t>#700</t>
  </si>
  <si>
    <t>Awesome walker and great customer service!</t>
  </si>
  <si>
    <t>This walker was purchased for a gift to be use on a vacation trip. It met the airline qualifications plus it worked perfectly in all types of terrains. It had a small brake/rear wheels issue later on but when I contacted the vendor, I received excellent customer service plus received a free of charge replacement. I really recommend this rollator walker. You wont be dissapointed!</t>
  </si>
  <si>
    <t>#701</t>
  </si>
  <si>
    <t>Great product</t>
  </si>
  <si>
    <t>Recently, some back and vestibular issues have been causing havoc with my walking routine. I read an article about a lady who runs with a walker(not this one) and thought if she can run I should be able to do brisk walking. So after considerable research I thought the Alevo Country might work. Well, after walking 3 miles a day for the past 2 days I can say it had looks like it does what I want. It tracks straight, is comfortable to push even both up and down hills, and has a smooth ride. In addition, it looks great. It was delivered when Amazon said it would be and was packaged well. So for very pleased.</t>
  </si>
  <si>
    <t>#702</t>
  </si>
  <si>
    <t>It's Perfect</t>
  </si>
  <si>
    <t>There is nothing to dislike. It has met all my needs. You can partially close it to get through narrow spaces and it still provides stability. The seat on it comes in very handy and is incredibly supportive with a comfortable back rest. Handle height is so easy to adjust and very stable at each setting. I'm 275 lbs. and this thing supports me well. I'm the envy of the entire PT department. The back wheels lock very securely which makes it like using a regular walker with wheels on the front and none on the back if you need that stability. Also, the rear wheel locks hold it securely in place when you're sitting on it. It's extremely well made and very sturdy. Large wheels really smooth out bumps very nicely. Yet, for all its sturdiness it's not too heavy to lift over obstacles if you need to and it easily folds up and is easy to throw in the back seat. I love this walker so well I don't know if I want to get better.</t>
  </si>
  <si>
    <t>#703</t>
  </si>
  <si>
    <t>Absolutely incredible!</t>
  </si>
  <si>
    <t>Idk where to even start. This is the best walker I’ve ever seen! Bought this for 75 year old elderly mother and she absolutely loves it! She’s had a hard time with other rollators which made her pain worse. The nice thing about this one is it corrects your posture so when you push it your back is straight and not hunched over! Love the design and structure of this one, small and very lightweight, yet incredibly stable! Price was higher than the others but it’s worth every penny to see her be able to walk around a little easier! I’d say give this walker a shot! You won’t be disappointed at all! Very satisfied!</t>
  </si>
  <si>
    <t>#704</t>
  </si>
  <si>
    <t>Almost perfect</t>
  </si>
  <si>
    <t>This would be perfect for me if the handle height was 2 or 3 inches taller. I feel I am leaning into it when I walk. I am 6’1” tall.
Very light and maneuverable. Seat is very comfortable and stable. Bag comes off the posts too easily - could have a more secure mount. Overall I like it.</t>
  </si>
  <si>
    <t>#705</t>
  </si>
  <si>
    <t>Best one I have tried.</t>
  </si>
  <si>
    <t>This is my fourth rollator and is the best of them all. It is easy to set up and fold, easy to maneuver, and has a good amount of storage in the front bag. Adjusting the handle height is easy, and the lowest setting works fine for my height of 5'3". The seat, which is not adjustable, is a little high for me, but I don't sit on it that often. I especially appreciate that this rollator folds by pushing the sides toward each other; it folds a lot flatter than two other rollators I have. I really like the neutral color, too.</t>
  </si>
  <si>
    <t>#706</t>
  </si>
  <si>
    <t>Very nice walker but issues with paint</t>
  </si>
  <si>
    <t>Within one week of using this walker the paint started to chip off. I have not done anything rough with it. It has only been in and out of my lined trunk. I just feel like for the price, things like this should be more sturdy. I like the walker overall, but I bought something stylish so I could feel good about using it. So it’s disappointing to see the paint chip</t>
  </si>
  <si>
    <t>#707</t>
  </si>
  <si>
    <t>Light weight, great maneuverability</t>
  </si>
  <si>
    <t>This rollator comes fully assembled, very intuitive to adjust (even the back rest is adjustable), very easy to maneuver in tight spots, easy to fold and keep together with a strap when not in use, it stands in place when folded, excellent breaks, wheels are soft and have good traction for use on uneven pavement/grass/sand/snow, very sturdy due to one piece frame, padded back rest. One thing I did not like was that a bag is hooked to plastic knobs and one of them was broken out of the box. Bag functionality is important to me and I ended up returning this unit.</t>
  </si>
  <si>
    <t>#708</t>
  </si>
  <si>
    <t>My walker experience</t>
  </si>
  <si>
    <t>I had another walker before this one. It was too short and unstable with smaller wheels.
This walker is taller- you don’t lean down so much. The frame is more substantial but it’s light. You can easily pick it up and load it in your car. Strongly suggest you try this walker first. It’s strong and safer than others.</t>
  </si>
  <si>
    <t>#709</t>
  </si>
  <si>
    <t xml:space="preserve"> This product is exactly as described on Amazon.</t>
  </si>
  <si>
    <t>Appears to be solidly built and supplies all the important elements required by a handicapped person. A fine product.</t>
  </si>
  <si>
    <t>#710</t>
  </si>
  <si>
    <t>The best rollator. Period.</t>
  </si>
  <si>
    <t>Purchased a few months ago for my mother who has been using rollators for several years now. Hands down, this is by far the best. She loves it. It’s very stable, the breaks are just phenomenal, it’s perfectly quiet and it’s actually a bit narrower and easier to navigate in the house. This surprised us, because it’s also so much sturdier than other models she’s owned. The way it folds up also makes it take up much less room in the trunk or back seat. It folds much slimmer and there are no protruding knobs or wires etc to catch on anything. The seat is comfortable, and the front basket is large enough to hold a purse or a bag of groceries. It’s also almost as light as her previous rollator. She had no issues at all lifting it up a step etc. I also really like the fact that it arrives fully assembled. This assures me nothing is going to come loose over time. It’s incredibly well constructed. The wheels are great in snow, going over grass, or on pavement. It’s honestly so much better than all of her previous rollators that we’ll never need another one.</t>
  </si>
  <si>
    <t>#711</t>
  </si>
  <si>
    <t>Everything we hoped for</t>
  </si>
  <si>
    <t>Works beautifully in varied terrain, looks great, and folds up to be compacts enough to not take over our entire trunk. It was worth every penny. Not having to worry about the cables getting tangled or caught is a HUGE convenience. And it's lightweight too. Much, much easier to manage folding and lifting than the Drive rollator we had before. It's a great product!</t>
  </si>
  <si>
    <t>#712</t>
  </si>
  <si>
    <t>Absolutely worth the price!</t>
  </si>
  <si>
    <t>I researched many rollators before buying this one. I really needed something lightweight but also sturdy. I'm only 42 so getting one that doesn't look like a walker, was a bonus. It is so smooth and easy to use, I am thrilled. The wheels have good traction and maneuvering is a piece of cake. The seat is comfortable and sturdy and the carry bag holds a ton. Folding and opening is easy and it's easy to lift into the car. I definitely recommend spending the extra for this!</t>
  </si>
  <si>
    <t>#713</t>
  </si>
  <si>
    <t>Have Bought Two</t>
  </si>
  <si>
    <t>Love it but don't know where I get new wheels for it?</t>
  </si>
  <si>
    <t>#714</t>
  </si>
  <si>
    <t>Very High Quality</t>
  </si>
  <si>
    <t>I ordered 3 different makes/models of rollators as I've never owned one so wanted to try several at home. I purchased a Koosom for $250, this X X aluminum model for $450 (designed by Porsche in Germany) and a carbon fiber model for $650. The Koosom arrived first and is a knock-off of the X X! While the Koosom looked good, it was defective with a couple problems. It was also heavier than the Alevo and stiff to open. The X Xhowever is the real deal. It worked beautifully right out of the box and is not too heavy or hard to open. Nice big wheels, hidden brake cables and solid aluminum construction. It's a keeper.</t>
  </si>
  <si>
    <t>#715</t>
  </si>
  <si>
    <t>Pricey but Good Investment</t>
  </si>
  <si>
    <t>I was ambivalent about giving myself such a pricey *BIRTHDAY CAKE* gift, ordered unseen &amp; untested. There were a few worrisome reviews about damaged parts &amp; customer service. I am a senior and have multiple upper &amp; lower body stress injuries along with arthritis so it is important for me to have a sturdy lightweight rollator that I could lift into my car trunk that also included a seat if/when I need to rest. Well, I'm happy to report that this rollator was delivered quickly and well packaged and I'm totally satisfied with the size, weight, maneuverability and sturdiness. I was surprised that the seat was comfortable, although a little bit high for my height--the pros of having a higher seat height is you don't have to bend over so much so it's easy on the hips and knees; the downside is that my feet are not solidly grounded when seated so I will need to be extra careful. The good news is that the brakes keep the rollator in place when locked so that will offer greater stability &amp; safety when I stand up from the seated position. So, all in all, this was the best *BIRTHDAY CAKE* gift to myself in a long time!</t>
  </si>
  <si>
    <t>#716</t>
  </si>
  <si>
    <t>Ready to return in 10 minutes.</t>
  </si>
  <si>
    <t>Out of the box and unfolded was as far as I got. Handle frame would not "click" in place. FrMe buttons in front would not accept frame. Next…</t>
  </si>
  <si>
    <t>#717</t>
  </si>
  <si>
    <t>Poor quality not worth the price</t>
  </si>
  <si>
    <t>Thinking for the price it would be a quality walker.. I was wrong. * Plastic brake pads with sharp jagged teeth *Storage bag keeps falling off * Doesn’t do well on rough terrain
Just because a product is outrageously priced and the description is all that doesn’t mean it’s true. I would return this walker if I was able to do so</t>
  </si>
  <si>
    <t>#718</t>
  </si>
  <si>
    <t>The X X Rollator is an outstanding product.</t>
  </si>
  <si>
    <t>I like everything about this rollator because I am walking again due to the fact that it is so well designed. The wheels are large and move wondefully well, the design is compact, it folds easily, it is very lightweight, the detachable front bag is perfect for shopping. The seat is wide and comfortable. I like the fact that the brake lines are incorporated into the frame. It comes already assembled. I am walking more than a mile a day using my Alevo. Wonderful.</t>
  </si>
  <si>
    <t>#719</t>
  </si>
  <si>
    <t>Arrived with broken bag supports and wrong color</t>
  </si>
  <si>
    <t>This was very poorly packed and both the shopping bag supports - made of cheap plastic - were broken on arrival this morning so the shopping bag function is not available. Runs nicely but only half the functionality is available and it was the wrong color. It doesn't look like the shopping bag supports can be replaced easily. We returned it and the money was refunded within a day - thanks Amazon.</t>
  </si>
  <si>
    <t>#720</t>
  </si>
  <si>
    <t>#721</t>
  </si>
  <si>
    <t>Solid/well built</t>
  </si>
  <si>
    <t>Other than a few screws needing tightening the device is</t>
  </si>
  <si>
    <t>#722</t>
  </si>
  <si>
    <t>Safety and support while outdoors</t>
  </si>
  <si>
    <t>Absolutely love this! Gives me stability and support so I can go on long walks outdoors. Can handle a smooth trail as well as some gravel. I can take it across my lawn with no problems. I will probably buy a second one for vacation!</t>
  </si>
  <si>
    <t>#723</t>
  </si>
  <si>
    <t>Happy Campers</t>
  </si>
  <si>
    <t>After a stay in the hospital, Dad has been using a regular walker but is ready to get outside which he loves. After the research we bought the X X Rollator which turns out is perfect for him, Indoors and out. The walker is sturdy, turns easily and helps him walk upright without hunching over. It also has a comfortable seat and a bag for carrying whatever he wants to. Another customer called this rollator "Spiffy" which is certainly correct ! And watching him outside for the first time on this walker with his big smile makes for a very happy Dad &amp; happy daughter too.</t>
  </si>
  <si>
    <t>#772</t>
  </si>
  <si>
    <t>Such a well designed product!</t>
  </si>
  <si>
    <t>The features of concealed brake cables so they do not catch on passing things, larger front wheels which makes going down kerbs more safer and the really comfortable seating so you have always got a seat where ever you go, unlike some it stands up when folded, especially neatly behind your chair in a cafe. I bought mine three years ago and have just bought another one as I have worn down the tyres and the brakes! It has had a very hard life of daily transporting shopping, laundry, picnic stuff and craft materials. It has also been on holidays, across beaches and fields. Four of my friends have bought the same model and all I wish is that they would make more colours like blue one!</t>
  </si>
  <si>
    <t>#773</t>
  </si>
  <si>
    <t>Very Pleased</t>
  </si>
  <si>
    <t>Very pleased with this walker. I gave it four stars because for the first few months I was unable to fold it myself as it was too stiff. It has loosened enough now with repeated use. Also, the red clip that holds it together underneath when folded fell off whilst walking. Fortunately my husband was able to fix it. For comparison my dad has a more expensive x x X outdoor walker. In my opinion the Drive is lighter to move around and the seat more comfortable, although the X is a better build quality as you would expect as it is much more expensive. Also, the X rolls more smoothly over rough terrain, but I like the brakes being hidden inside the Drive one which is not the case with the X.</t>
  </si>
  <si>
    <t>#774</t>
  </si>
  <si>
    <t>Fantastic Walker</t>
  </si>
  <si>
    <t>After spending several weeks in hospital and using a traditional metal frame, we were delighted that my Father in Law was assessed for a wheeled walker. After researching several this one was an excellent price and arrived the next day. Given him the independence to walk and regain his strength. Five stars fantastic purchase.</t>
  </si>
  <si>
    <t>#775</t>
  </si>
  <si>
    <t>Best rollator</t>
  </si>
  <si>
    <t>This is my second X X. The first was man handled my an airline and bent one of the wheel arms! I had no hesitation in placing an order for a replacement. There was no hesitation about replacing it with the same. It is sturdy, comfy, new model folds easier. I do a lot of cruising and I have been stopped by many people and they have photographed it to purchase it for relatives , the comment being it does not make you look like a geriatric, you are standing upright. I am 73 and appreciate the compliment. I would recommend this item.</t>
  </si>
  <si>
    <t>#776</t>
  </si>
  <si>
    <t>So easy to handle</t>
  </si>
  <si>
    <t>Get out and about with access for a rest anytime.</t>
  </si>
  <si>
    <t>#777</t>
  </si>
  <si>
    <t>Excellent product, spoiled slightly by an awful storage bag</t>
  </si>
  <si>
    <t>I ordered this as an emergency replacement for my old rollator, which failed earlier this week after 6 years of heavy use. So far I’m very impressed. It feels slightly heavier than my old one. However, It is much sturdier (there is very little movement in the frame when walking or sitting). It’s very easy to fold and unfold. It rolls smoothly, even on quite rough surfaces. The parking brakes seem very effective. The seat and backrest are padded, so I find it very comfortable to sit on. My only criticism is the bag. I find it very fiddly to remove and replace. There is no carrying handle or shoulder strap. The whole front and back are made from a see-through mesh, so I’m sure that in the rain everything inside will get wet. It also means everyone can see what’s inside. This is a minor criticism of what is otherwise an excellent product.</t>
  </si>
  <si>
    <t>#778</t>
  </si>
  <si>
    <t xml:space="preserve">
MY BEST FRIEND THE NITRO</t>
  </si>
  <si>
    <t>I first bought a Nitro 6 years ago with a red frame. It has been well travelled including flights abroad. My nitro has enabled me to keep walking as it gives me confidence and support. The seat is comfortable and the shopping bag is superb for shopping or just my handbag. It is not lightweight for me to pick up but folded down is easy to get into the car. I have just bought a new Nitro, this time in black. I have been stopped by people so many times over the years who ask what the nitro is like etc. I have given my old red nitro to a lady who may buy a new one. My old one will be passed on again. Well done DRIVE without my nitros I would not be walking so well. I used a stick before but I had pain down my back whereas with the level Nitro I have support to walk which lessens my need for additional pain relief. I cant fault this product in any way.</t>
  </si>
  <si>
    <t>#779</t>
  </si>
  <si>
    <t>Easy-to-use adjustable height</t>
  </si>
  <si>
    <t>Nothing</t>
  </si>
  <si>
    <t>#780</t>
  </si>
  <si>
    <t>A game changer brilliant</t>
  </si>
  <si>
    <t>This is amazing really helps my husband with parkinson's to walk sturdy enough for him to stand after sitting, adec padded seat and back rest all folds up very easily, plus I can lift it *BEAMINGFACeWITHSMILINGEYES* Given him such a boost of confidence. He's 5ft 8</t>
  </si>
  <si>
    <t>#781</t>
  </si>
  <si>
    <t>Lightweight.</t>
  </si>
  <si>
    <t>Item is lightweight and easy to use. Comes complete in the box. However it does not come with the red shock springs (as in the pictures) but a good item.</t>
  </si>
  <si>
    <t>#782</t>
  </si>
  <si>
    <t>Sturdy seats comfy easy to use</t>
  </si>
  <si>
    <t>My husband is really pleased with the walker it’s sturdy , comfy , easy to use, handy basket back rest easy to fold.. Would highly recommend</t>
  </si>
  <si>
    <t>#783</t>
  </si>
  <si>
    <t>Highly recommend</t>
  </si>
  <si>
    <t>Great rollator, well made, it is really good on all road and pavement surfaces. Highly recommend.</t>
  </si>
  <si>
    <t>#784</t>
  </si>
  <si>
    <t>I feel very safe using this Walker.</t>
  </si>
  <si>
    <t>I cannot walk unaided and it makes me able to walk safely</t>
  </si>
  <si>
    <t>#785</t>
  </si>
  <si>
    <t>Light and easy to use</t>
  </si>
  <si>
    <t>Light to use and folds easily. The front wheels sometimes swivel on rough or cobbled ground.</t>
  </si>
  <si>
    <t>#786</t>
  </si>
  <si>
    <t>Fine for tall people</t>
  </si>
  <si>
    <t>It came already assembled easy to unpack nice and easy to use you can walk tall with it</t>
  </si>
  <si>
    <t>#787</t>
  </si>
  <si>
    <t>modern looking easy walking aid with comfy seat</t>
  </si>
  <si>
    <t>Yes, this is perfect, lightweight, easy to use and has been a happy addition to help us enjoy walking with confidence</t>
  </si>
  <si>
    <t>#788</t>
  </si>
  <si>
    <t>Very easy to operate for 84 year old mum</t>
  </si>
  <si>
    <t>Well made and gave my 84 year old mum with COP a new lease of life. Well made quality item easy to operate. Light enough for her to lift up onto kerbs get on the bus and fold herself. The bag is very handy too.
When tired she takes a rest on the sturdy seat Excellent all round although a bit expensive for some folk worth saving up for.</t>
  </si>
  <si>
    <t>#789</t>
  </si>
  <si>
    <t>As Described only better.</t>
  </si>
  <si>
    <t>This X X Rollator is everything it Describes, only more. It folds with one hand. It’s an amazing Aid for walking, sitting, carries everything. I would highly recommend it to everyone, So Light, Solid and versatile, amazing piece of engineering. Excellent value for the money.</t>
  </si>
  <si>
    <t>#790</t>
  </si>
  <si>
    <t>Large wheels good on bumpy ground.</t>
  </si>
  <si>
    <t>The product is excellent but carrier is not a very good service, Icould have walked from Bournmouth quicker.</t>
  </si>
  <si>
    <t>#791</t>
  </si>
  <si>
    <t>Sturdy easy to use worth the extra comparded to cheaper models</t>
  </si>
  <si>
    <t>#792</t>
  </si>
  <si>
    <t>Smooth walker</t>
  </si>
  <si>
    <t>Really smooth and much more manoeuvrable than the one we had before. It is really light and folds easily, but at the same time is really stable. Seat is comfy too</t>
  </si>
  <si>
    <t>#793</t>
  </si>
  <si>
    <t>Life changer</t>
  </si>
  <si>
    <t>Well designed and quality materials used in manufacture first class. Very stable giving user confidence to regain posture and balance to stride out.</t>
  </si>
  <si>
    <t>#794</t>
  </si>
  <si>
    <t>My mobile life</t>
  </si>
  <si>
    <t>Brilliant thanks</t>
  </si>
  <si>
    <t>#795</t>
  </si>
  <si>
    <t>Restores mobility confidence</t>
  </si>
  <si>
    <t>I purchased this for my Father who suffers from both dementia and mobility issues.
It is a nice looking rollator and the large wheels mean that it can be used on various different terrains. It is sturdy and feels 'safe' whilst also being easy to fold and transport.
There are many cheaper alternatives available but I truly believe that you get what you pay for and I am thrilled with this particular rollator. So much so that I have bought another one for my Mother.</t>
  </si>
  <si>
    <t>#796</t>
  </si>
  <si>
    <t>Excellently rollator.</t>
  </si>
  <si>
    <t>A very good rollator but Amazon will not give you the VAT for disabled people to which you may be eligible. They make it so difficult that you would be better off buying elsewhere!</t>
  </si>
  <si>
    <t>#797</t>
  </si>
  <si>
    <t>Keep checking the seat locking mechanisim</t>
  </si>
  <si>
    <t>I don't like the fact that the Rollator seat won't stay in a locked position when my husband is pushing it along I need to sit on it to lock it and it still doesn't stay firm.Really concerned about it</t>
  </si>
  <si>
    <t>#798</t>
  </si>
  <si>
    <t>perfect thanks</t>
  </si>
  <si>
    <t>#799</t>
  </si>
  <si>
    <t>Mum loves it!!</t>
  </si>
  <si>
    <t>Ordered this for my mum as the one she had was not very sturdy, too low and difficult to fold. She absolutely loves this on - thank you!</t>
  </si>
  <si>
    <t>#800</t>
  </si>
  <si>
    <t>Really good</t>
  </si>
  <si>
    <t>Love the big wheels, the height handles come up to. The sturdiness. Very pleased with this purchase.</t>
  </si>
  <si>
    <t>#801</t>
  </si>
  <si>
    <t>Nitro walker</t>
  </si>
  <si>
    <t>Excellent product, gives me confidence nitroo</t>
  </si>
  <si>
    <t>#802</t>
  </si>
  <si>
    <t>Practical and excellent design.</t>
  </si>
  <si>
    <t>Very sturdy. Not too lightweight, but can lift it into car boot. No external wires to get caught on things. Love the design. Very comfortable to sit on.</t>
  </si>
  <si>
    <t>#803</t>
  </si>
  <si>
    <t>Good, sturdy and comfy</t>
  </si>
  <si>
    <t>It is very much as expected. I wanted a “sturdy” model, as I don’t drive I don’t have to lift it into a car. I performs very well on uneven ground but quite heavy to negotiate lifting up curbs. The seat is very supportive and comfortable, ideal to have sit down in the park, very useful at the moment to avoid using public seating! My only grumble is that it is difficult to fold. It locks into it’s open position then is reluctant to close again. This makes me reluctant to use it if travelling by bus. Overall I’m very pleased as it does everything that I wanted it to.</t>
  </si>
  <si>
    <t>#804</t>
  </si>
  <si>
    <t>top one</t>
  </si>
  <si>
    <t>very very good</t>
  </si>
  <si>
    <t>#805</t>
  </si>
  <si>
    <t>I have punched two so says it all.</t>
  </si>
  <si>
    <t>#806</t>
  </si>
  <si>
    <t>excellent machine</t>
  </si>
  <si>
    <t>Perfect support for my mum</t>
  </si>
  <si>
    <t>#807</t>
  </si>
  <si>
    <t>This was bought for mum, it's given her more confidence.</t>
  </si>
  <si>
    <t>#808</t>
  </si>
  <si>
    <t>Solid but easy to transport</t>
  </si>
  <si>
    <t>My father loves it.</t>
  </si>
  <si>
    <t>#809</t>
  </si>
  <si>
    <t>#810</t>
  </si>
  <si>
    <t>Great buy!</t>
  </si>
  <si>
    <t>Saw Captain Tom with this on his marathon fund raising walk. Brilliant in every respect</t>
  </si>
  <si>
    <t>#811</t>
  </si>
  <si>
    <t>Amazing Amazon... still working so hard !</t>
  </si>
  <si>
    <t>Delivered in ONE day!! Well done as usual Amazing Amazon...a perfect Walker with BIG wheels !! I ordered a different walker last week but I realised when it arrived that the wheels were too small for walking in muddy parks so I gave it to a friend for her frail dad! Thankyou Amazon Hilary Mac</t>
  </si>
  <si>
    <t>#812</t>
  </si>
  <si>
    <t>One inch hole in the seat cover</t>
  </si>
  <si>
    <t>Delivered without packaging and with a one inch square hole in the torn seat cover fabric</t>
  </si>
  <si>
    <t>#813</t>
  </si>
  <si>
    <t>black nitro</t>
  </si>
  <si>
    <t>in my opinion the best rollator on the market very fast delivery to ireland 
i am 100% satisfied</t>
  </si>
  <si>
    <t>#814</t>
  </si>
  <si>
    <t>When there is anything in the bag it is so low that I have to get help tog get over the kerb</t>
  </si>
  <si>
    <t>One side was loose and I had to sit on the seat to get it to stay locked. I am bitterly disappointed this promised so much and it did not deliver. I have waited 2 days for Hermes to uplift it. I refuse to stay in any longer waiting for them. I am absolutely furious</t>
  </si>
  <si>
    <t>#815</t>
  </si>
  <si>
    <t>Fantastic bit of kit</t>
  </si>
  <si>
    <t>If you should ever need to use one of these make sure you check this out .</t>
  </si>
  <si>
    <t>#816</t>
  </si>
  <si>
    <t>Very easy to fold and hide on transport</t>
  </si>
  <si>
    <t>Excellent Just what i was looking for!!</t>
  </si>
  <si>
    <t>#817</t>
  </si>
  <si>
    <t>Weighs a ton!</t>
  </si>
  <si>
    <t>Too heavy for a disabled person to lift &amp; fold</t>
  </si>
  <si>
    <t>#818</t>
  </si>
  <si>
    <t>Modern for me as a young woman.</t>
  </si>
  <si>
    <t>Big wheels, smooth movement and looks great. I'm only 35 so I'm pleased to find something modern. I feel confident in using it and it does everything I need it to do. The bag holds loads of bits and is practical for being out with my young children. It has a small platform by the back wheel to lift over a kerb. It isn't incredibly lightweight, but I can certainly manage it with multiple health issues. Sandwich folds but I wish the handles would fold down too. Otherwise, it's brilliant and worth the money. Quick delivery.</t>
  </si>
  <si>
    <t>#819</t>
  </si>
  <si>
    <t>I am missing a part</t>
  </si>
  <si>
    <t>I am missing the clamp which holds the walker together. I would like one sent to me. Thank you.</t>
  </si>
  <si>
    <t>#820</t>
  </si>
  <si>
    <t> I love it a lot!</t>
  </si>
  <si>
    <t>easy to use, very smooth movement, and the chair is surprisingly comfortable! it also does very well on cut grass, and better than most frames on uneven ground. it's light enough that it moves easy but it's too heavy for me to lift it myself up a step or in and out of the car. its still lighter than many alternatives though.</t>
  </si>
  <si>
    <t>#821</t>
  </si>
  <si>
    <t>Great product. Saw this at a friends and it was significantly more robust than our existing dilator. It’s missing the red safety bow that holds it together when folded which is a shame but otherwise the product is definitely worth the money.</t>
  </si>
  <si>
    <t>#822</t>
  </si>
  <si>
    <t>Fantastic</t>
  </si>
  <si>
    <t>Fantastic product my mother in law is really unsteady on her feet and it’s brilliant for her it’s light weight and fits perfectly in her boot of car and even comes with a little bag and she can sit on it when she gets tired absolutely fantastic product</t>
  </si>
  <si>
    <t>#823</t>
  </si>
  <si>
    <t xml:space="preserve"> Sturdy and comfortable</t>
  </si>
  <si>
    <t>This is perfect for my needs. I was surprised at how comfortable the seat is. I am tall and the height adjustment is easy to use and to find the right height for me. I recommend this rollator.</t>
  </si>
  <si>
    <t>#824</t>
  </si>
  <si>
    <t>Beautiful looking product and a very good quality.</t>
  </si>
  <si>
    <t>It is an outstanding product, good quality, sadly it is not me because I have severe Arthritis with movement disability, and a Spinal problem, hence the seat is very low for for me. I found it hard to push along by myself, only due to the fact my ailments are so sever. Sadly I was most disappointing that I could not use such a beautiful product.
I would highly recommend this product to others.</t>
  </si>
  <si>
    <t>#825</t>
  </si>
  <si>
    <t>VAT relief</t>
  </si>
  <si>
    <t>Fantastic product but have been trying to claim the VAT back as am disabled . We downloaded the form and sent it in with proof of entitlement but have heard nothing since and now have no clear way of contacting the seller or Amazon.</t>
  </si>
  <si>
    <t>#826</t>
  </si>
  <si>
    <t>Strong sturdy and lightweight</t>
  </si>
  <si>
    <t>Arrived fully assembled Very lightweight but very strong. Easy to fold and manoeuvre
Gives confidence. 86 year old loves it</t>
  </si>
  <si>
    <t>#827</t>
  </si>
  <si>
    <t>BEST ROLLATOR EVER</t>
  </si>
  <si>
    <t>I am so delighted with my new rollator, It is so easy to use - much greater support and ease to move over rougher terrain is incredible. So many people has stopped me to ask about it and travelling by bus is great as it folds up so conveniently allowing me to place it out of the way. JUST LOVE IT - LOVE IT -HIGHLY RECOMMENDED. By the way the safety clip issue is that these Drive rollators are no longer manufactured with the safety clip. It is in any case a very small part and not needed</t>
  </si>
  <si>
    <t>#828</t>
  </si>
  <si>
    <t>I havetwo of these I use at home - onein ...</t>
  </si>
  <si>
    <t>I havetwo of these I use at home - onein the house, and one stored in the car to use when I am out. I will be visiting my daughter in Scotland so I ordered this one to use there. The item itself is fabulous, and it was delivered on time.</t>
  </si>
  <si>
    <t>#829</t>
  </si>
  <si>
    <t>Changed my life I am now able to walk with confidence it’s sturdy it gives me balance</t>
  </si>
  <si>
    <t>#830</t>
  </si>
  <si>
    <t>Five star</t>
  </si>
  <si>
    <t>Excerlent!</t>
  </si>
  <si>
    <t>#831</t>
  </si>
  <si>
    <t>Five Stars</t>
  </si>
  <si>
    <t>Given auntie her independence back</t>
  </si>
  <si>
    <t>#832</t>
  </si>
  <si>
    <t>#833</t>
  </si>
  <si>
    <t>Great walker. Feels much safer than our old 6inch …</t>
  </si>
  <si>
    <t>Great walker. Feels much safer than our old 6inch wheeled one.</t>
  </si>
  <si>
    <t>#834</t>
  </si>
  <si>
    <t xml:space="preserve"> It's a great product.</t>
  </si>
  <si>
    <t>First of all this thing has big wheels it's going to help outside the breaks are fine but I never really used em the grips are kinda small but I'm sure I'll get used to it it's designed to use your feet while walking and it forces you to keep your back straight that sounds bad but it's great so I'll learn to walk properly the design is great and it's easy to put in the car it's also customizeble you can remove the back and bag on it which is great overall I'll getting used too but this thing is great and totally worth it</t>
  </si>
  <si>
    <t>#835</t>
  </si>
  <si>
    <t>People comment on it as it is so sturdy and handy</t>
  </si>
  <si>
    <t>This was bought for my mother in law. People comment on it as it is so sturdy and handy. It is with her everywhere and it has really given her freedom to get about.</t>
  </si>
  <si>
    <t>#836</t>
  </si>
  <si>
    <t>Great trolley</t>
  </si>
  <si>
    <t>Great trolley at a good price.my mum loves it and is practical and easy to use.</t>
  </si>
  <si>
    <t>#837</t>
  </si>
  <si>
    <t>Walk with roll control!</t>
  </si>
  <si>
    <t>Having no core stability, a normal rollator just runs away from me, out-of-control, whereas the extra stability of the X X's large front wheels is super and I can walk again using it and have a comfortable seat to rest on.</t>
  </si>
  <si>
    <t>#838</t>
  </si>
  <si>
    <t>very pleased</t>
  </si>
  <si>
    <t>My mum who has severe arthritis was very pleased with this,very sturdy and gives her support and confidence out and about.Folds up and fits in car and the seat is good for those much needed rests</t>
  </si>
  <si>
    <t>#839</t>
  </si>
  <si>
    <t>Amazing</t>
  </si>
  <si>
    <t>Arrived today. My husband purchased this for me yesterday it arrived at 8.30 this morning. I can't believe how much easier it makes it for me to walk compared with using a stick. Its light enough I can put it in the car myself. I am already planning taking trips out that I haven't been able to do for years. I passed another lady using a conventional rollator today and she said wow that looks smart. I have just been diagnosed with coeliac ataxia and i am 61, suddenly the world looks a different place.</t>
  </si>
  <si>
    <t>#840</t>
  </si>
  <si>
    <t>Pleased with the replacement black/red which was eventually received.</t>
  </si>
  <si>
    <t>#841</t>
  </si>
  <si>
    <t>highly recommend</t>
  </si>
  <si>
    <t>Accurate &amp; timely.. highly recommend</t>
  </si>
  <si>
    <t>#842</t>
  </si>
  <si>
    <t>Very good quality, comfortable. Big wheels - Better movement. Light.</t>
  </si>
  <si>
    <t>#843</t>
  </si>
  <si>
    <t>Beware high cost of spare parts.</t>
  </si>
  <si>
    <t>Had this rollator for 3 years.....it's a attractive rollator but beware....a brake cable snapped and the only place I could get a replacement cable is from Drive themselves in America and the postage cost , at $127 for a part that costs $27.</t>
  </si>
  <si>
    <t>#844</t>
  </si>
  <si>
    <t>Revolutionary Rollator.</t>
  </si>
  <si>
    <t>This is an excellent product. My wife had a three wheeled walker which was OK but lacked stability and seating. The Nitro provides excellent stability whilst walking and, due to major back surgery requiring regular rest, provides excellent seating when required. This product is manufactured to a high standard. The larger wheels make uneven surfaces easier to manage with less vibration through the handles. The brakes are easily employed and provide an excellent locking system when stopped or seating required. Plenty of adjustment for personalised comfort. Folds easily and is easily placed in the car. Highly recommended!</t>
  </si>
  <si>
    <t>#845</t>
  </si>
  <si>
    <t>Four Stars</t>
  </si>
  <si>
    <t>Good product and works as on the tin .
Excellent supplier , most helpful .</t>
  </si>
  <si>
    <t>#846</t>
  </si>
  <si>
    <t>Wow, very well built, very light, turns on the spot. Comfortable seat. Everything you could want from a rollator. I bought my father a rollator less than two years ago but this is light years ahead in terms of design. An excellent price for what is a state of the art piece of kit. If you need a rollator this is the one to go for.</t>
  </si>
  <si>
    <t>#847</t>
  </si>
  <si>
    <t>Excellent.. Manouvers well</t>
  </si>
  <si>
    <t>Excellent .. Manouvers well... Very light... Looks good... Mum loves it</t>
  </si>
  <si>
    <t>#848</t>
  </si>
  <si>
    <t>x  x Rollator</t>
  </si>
  <si>
    <t>Excellent. Bought for my daughter who finds it very stable and easy to fold and use. Delivered on time and well packed.</t>
  </si>
  <si>
    <t>#849</t>
  </si>
  <si>
    <t>Delivery excellent.</t>
  </si>
  <si>
    <t>First Class so stable gives a feeling of confidence. Delivery excellent.</t>
  </si>
  <si>
    <t>#850</t>
  </si>
  <si>
    <t>Really sturdy walker. Good Value for your money, worth every penny.</t>
  </si>
  <si>
    <t>Excellent quick delivery ordered early evening delivered next morning. Very sturdy walker, has given my husband confidants to walk with it, when it came to get used to it he would go for a walk along the corridors in our apartment block every day to get himself ready to go outside. In fact we went out the other Sunday for a walk, it was the first time in over 3 years since he has been outside walking. When he got tired he just found a spot to stop put the brakes on and sat down and watched the world go by, it may have taken us 1/2 an hour to get where we were going, ( it normally takes me 5 minutes to get there, but hey who cares ) but at least he was able to get out and enjoyed it. Thanks to his new Drive Medical Nitro Wheel Rollator.</t>
  </si>
  <si>
    <t>#851</t>
  </si>
  <si>
    <t>Great walker</t>
  </si>
  <si>
    <t>This is a great walker. It is easy to adjust, comfortable to use, and folds easily.</t>
  </si>
  <si>
    <t>#852</t>
  </si>
  <si>
    <t>a real fashion statement out and about.</t>
  </si>
  <si>
    <t>Wow! I was fed up looking like an old lady when using my rollator,then I came across this from drive medical. so light strong,lovely colours available, easy to alter height with no screws to undo.
completely compact,nice bag on front,removable,and a good deep comfortable seat matching back rest.
Stable to walk with long stride if long legs,I love it ,and a great price, used amazon next day,ordered late evening,on my door 8am ish next day ,what service!!
Highly recommend ..........just wish a bag for purse under seat out of view,don't let this put you off So light to fold in car boot ,with a clasp to keep the Walker together when lifting!......nice touch.</t>
  </si>
  <si>
    <t>#853</t>
  </si>
  <si>
    <t>A very good product definatly 5 Star.</t>
  </si>
  <si>
    <t>This is a good rollator . I did have some problems getting it delivered however after getting hold of Stewart the on line manager at Miller care Mobility he went into overdrive and it arrived about 10.45 this morning so I am very pleased and withdraw my older review about miller care.
Thank you Stewart for your excellent help.</t>
  </si>
  <si>
    <t>#854</t>
  </si>
  <si>
    <t xml:space="preserve"> Five Stars</t>
  </si>
  <si>
    <t>Great quality product sturdily made. Arrived well packaged and quickly. Very happy.</t>
  </si>
  <si>
    <t>#855</t>
  </si>
  <si>
    <t>x Rollator</t>
  </si>
  <si>
    <t>Wonderful, ordered late on Wednesday delivered on Friday, can't be any better. Exactly as described can't wait to use it tomorrow. This will make a world of difference to my husband's standard of life.</t>
  </si>
  <si>
    <t>#856</t>
  </si>
  <si>
    <t>x x Rollator</t>
  </si>
  <si>
    <t>Pros : lightweight Easily folded Can lifted into car no trouble Very manoueverable Useful bag and comfy seat Cons: Handles a bit on the high side for me Would appear to be more suitable for a tall person (I am 5ft 5ins) No clip to hold walking sticks If I had been able to road try I would not have purchased it in spite of the good attributes listed above</t>
  </si>
  <si>
    <t>#857</t>
  </si>
  <si>
    <t>War ein Geschenk</t>
  </si>
  <si>
    <t>für meine Schwiegermutter. Sieht klasse aus, ist leicht, leicht zusammenklappbar und mit der Tasche äußerst praktisch. Sieht durch das Design und die Lackierung sehr stylisch aus. Die alte Dame war begeistert</t>
  </si>
  <si>
    <t>#858</t>
  </si>
  <si>
    <t>Klasse Rollator</t>
  </si>
  <si>
    <t>Der Rollator ist genau wie in der Beschreibung. Er ist in Größe M perfekt für eine kleine Person ab 156 cm geeignet. Die Großen Räder sind Klasse bei allen Straßenbelägen. Der Rollator lässt sich leicht lenken und sich durch leichtes Zusammenfalten auch im Auto verstauen. Praktisch und gut durchdacht.</t>
  </si>
  <si>
    <t>#859</t>
  </si>
  <si>
    <t>Die Lieferung mit GLS war schlecht. Verspätete Lieferung und im Flur abgestellt.</t>
  </si>
  <si>
    <t>Qualität ist super. Einfach nur schick. Über die Haltbarkeit, kann ich noch nichts sagen.</t>
  </si>
  <si>
    <t>#860</t>
  </si>
  <si>
    <t>Optisch sehr gut gelungen</t>
  </si>
  <si>
    <t>Räder könnten etwas Breiter sein, ansosten alles Ok</t>
  </si>
  <si>
    <t>#861</t>
  </si>
  <si>
    <t>Der Rollator besticht durch seine Schönheit</t>
  </si>
  <si>
    <t>Ich habe diesen Rollator für meine 79jährige Mutter nach Ihrem Schlaganfall gekauft. Der Rollator hat ihr die notwendige Sicherheit gegeben sich wieder selbstständig in Ihrer Wohnung bewegen zu können, was ihre Motorik enorm verbessert hat. Der Rollator sieht wertig aus und ist gut zu händeln. Auch das zusammen und auseinander klappen für Fahrten mit dem Auto zum Einkaufen oder zum Arzt war für meine bereits betagten Eltern kein Problem. Für Spaziergänge im Park, auf Schotterwegen etc. sind die Reifen gut geeignet. Die Bremse ist ausreichend und festzustellen wenn man die Hebel nach unten drückt. Die Tasche sieht zwar sehr schön aus, ist aber ziemlich klein und meiner Meinung nach zu tief für Menschen dessen Motorik etwas eingeschränkt ist. Der Preis ist in meinen Augen nicht zu teuer. Ich würde ihn wieder kaufen.</t>
  </si>
  <si>
    <t>#862</t>
  </si>
  <si>
    <t>Super Rollator ohne Selbstzusammenbau</t>
  </si>
  <si>
    <t>Verstehe manch negativ Rezensionen nicht. Meine Mutter 78 Pflegegrad 3 hatte 1 Nexus Rollator der ca. 100 Euro teurer war als dieser von der AOK und weitaus weniger Komfort hatte. Da wir für jede Reparatur lange warten mussten u der Ersatz mehr schlecht als recht war entschieden wir uns für einen Privatkauf. Zu diesem Rollator: + kam zusammengebaut an + sehr stabil, aber dafür leicht + die Räder sind groß und endlich vernünftiges Gummi dran + rüttelt und schüttelt nicht so wie der alte (Räder aus Kunststoff) + beim Sitzen sehr bequem + Halterung für Stock+ Farbe Champagner super schön - kein Mangel</t>
  </si>
  <si>
    <t>#863</t>
  </si>
  <si>
    <t>Tolles modisches Design</t>
  </si>
  <si>
    <t>Habe diesen Rollator für meine Omi bestellt, Sie ist 85 und eigentlich noch recht fit. Seit des Lockdown ist sie sehr unsicher auf den Beinen geworden und braucht beim Gehen etwas Sicherheit, 1Jahr mit Gehstock und jetzt war es Zeit *ZWINKERSMILEY* Sie wollte erst nicht so richtig aber ist nun voll und ganz zufrieden, leichte Handhabung (zusammenklappen im Zug) sicherer Stand und bequemes Sitzen wenn eine Pause benötigt wird! Das Design gefällt ihr ausgesprochen gut, eben ein Hingucker und nicht zu altbacken…..muss ja auch zum modischen Style passen! Also alles toll, Sie ist sehr zufrieden</t>
  </si>
  <si>
    <t>#864</t>
  </si>
  <si>
    <t>Eine Möbilitätserleicheterung</t>
  </si>
  <si>
    <t>Der Rollator ist sehr wendig und leicht zu handhaben. Vorteilhaft sind die großen Vorderräder zum Überwinden von Schwellen, Teppichkanten usw.. Auch das Gewicht ist nicht so hoch. Das Anheben und Falten für den Transport ist ohne große Anstrengung möglich.</t>
  </si>
  <si>
    <t>#865</t>
  </si>
  <si>
    <t>Komfort</t>
  </si>
  <si>
    <t>ich bin sehr zufrieden</t>
  </si>
  <si>
    <t>#866</t>
  </si>
  <si>
    <t xml:space="preserve"> Sehr chic der Rollator,</t>
  </si>
  <si>
    <t>Ich habe ihn für meine Mutter bestellt . Sie ist Sehr zufrieden . Komfortabel und chic .</t>
  </si>
  <si>
    <t>#867</t>
  </si>
  <si>
    <t>Luxus Rollator</t>
  </si>
  <si>
    <t>Mit diesem Teil bin ich nicht nur sicherer unterwegs, sondern er ist stabil und sieht nicht so "krank" aus</t>
  </si>
  <si>
    <t>#868</t>
  </si>
  <si>
    <t>Ich habe lange gesucht nach einem Rollator für draußen . Mit den x x x x bin ich fündig geworden . Er wurde sehr schnell geliefert und man brauchte nichts aufbauen nur auseinander ziehen - fertig . Für meine Größe 1,59 m war er auch richtig in der Griffhöhe . Der Walker sieht sehr gut aus und macht einen stabilen Eindruck . Freue mich auf meinen ersten Waldspaziergang .</t>
  </si>
  <si>
    <t>#869</t>
  </si>
  <si>
    <t>Sehr Gut</t>
  </si>
  <si>
    <t>Sehr guter Rollator Würde ihn immer wieder Kaufen</t>
  </si>
  <si>
    <t>#870</t>
  </si>
  <si>
    <t>Alles sehr gut. Danke</t>
  </si>
  <si>
    <t>Alles gut *DAUMENHOCH* *DAUMENHOCH* *DAUMENHOCH*</t>
  </si>
  <si>
    <t>#871</t>
  </si>
  <si>
    <t>Sehr gute Unterstützung für den täglichen Bedarf! Sehr schöne Ausstattung. Ich bin begeistert und empfehle sehr gerne weiter.</t>
  </si>
  <si>
    <t>#872</t>
  </si>
  <si>
    <t>Also die Vorder Räder gehen sehr schnell kaputt die Kugellager</t>
  </si>
  <si>
    <t>Also die Kugellager sind in den Vorderräder sehr schnell ausgeschlagen</t>
  </si>
  <si>
    <t>#873</t>
  </si>
  <si>
    <t>#874</t>
  </si>
  <si>
    <t>Hochwertig *ROTES HERZ*</t>
  </si>
  <si>
    <t>Meine Mutter hatte vor ein paar Tagen ihren 87. Geburtstag. Sie lebt seit 4 Monaten in einer Altersresidenz und ist…nunja…momentan oft übermäßig kritisch. Aaaaaber ihren neuen Rollator lobt sie nur in höchsten Tönen: schön, leicht zu fahren, stabil, schnell zusammenklappbar. Einfach toll. Dankeschön. Unbedingt empfehlenswert *ROTES HERZ* Die Feststellbremse hat übrigens meine Mutter gefunden: einfach die Bremsgriffe nach unten drücken-passt.</t>
  </si>
  <si>
    <t>#875</t>
  </si>
  <si>
    <t>x x champagner Rollator</t>
  </si>
  <si>
    <t>Sehr gute Qualität - sehr gut durchdachtes Design! Der Rollator ist sehr leicht, lässt sich sehr leicht in der Größe bzw. Haltegriffe nach oben verstellen. Der Rollator ist sehr leicht und somit ideell auf der Straße zu bewegen. Ich habe diesen Rollator für meine 84 jährige Mutter gekauft und ich bin voll zufrieden und meine Mutter ist es auch. Kaufempfehlung …!</t>
  </si>
  <si>
    <t>#876</t>
  </si>
  <si>
    <t>Der Rockstar unter den Rollatoren</t>
  </si>
  <si>
    <t>Vorab muss erwähnt werden, das wir anhand der Bilder gedacht haben, das gute Stück wäre etwas rosa, aber es ist Champagner. Meine Frau benötigte das Gefährt nach einer OP und was soll ich sagen, sie war der Star in der Reha *GRINNING FACE* alle wollten das Teil haben, da es nicht nach Krankenhaus aussah, sondern flott und poppig. Er ist leicht zu händeln, läuft sehr leise und lässt sich gut im Auto verstauen. Es gab allerdings Plaktikteile, die beim ankippen für Bordsteine benötigt werden, bei denen man sich seine Knöchel ständig gestoßen hat, diese haben wir demontiert. Ansonsten absolute Kaufempfehlung</t>
  </si>
  <si>
    <t>#877</t>
  </si>
  <si>
    <t>Chic sieht er aus</t>
  </si>
  <si>
    <t>Der Rollator sieht wirklich chic aus! Er ist leicht zu lenken und bequem zum sitzen. Die Verarbeitung ist solide. Er ist komfortabel. Der Preis ist absolut in Ordnung. Für mich ist er genau richtig. Ich würde ihn wieder kaufen und kann ihn empfehlen</t>
  </si>
  <si>
    <t>#878</t>
  </si>
  <si>
    <t>Ein traumhaft schöner Rollator,meine Mutter wird bewundert *DAUMEN HOCH* *DAUMENHOCH* *DAUMENHOCH* *DAUMENHOCH*</t>
  </si>
  <si>
    <t>#879</t>
  </si>
  <si>
    <t>Gut verpackte Lieferung</t>
  </si>
  <si>
    <t>Meine Frau wollte einen Mercedes, jetzt hat sie einen und ist glücklich.</t>
  </si>
  <si>
    <t>#880</t>
  </si>
  <si>
    <t>Top Rollator !</t>
  </si>
  <si>
    <t>Der Rollator ist sehr zu empfehlen. Er sieht nicht nur super aus, man kann auch alles schnell auf die jeweiligen Bedürfnisse einstellen. Sogar die Bremsen! Gut finde ich, dass die Bremskabel nicht lose hängen, sondern sich schön versteckt im Rahmen des Rollators befinden. Er ist wendig, lässt sich durch die großen Räder super fahren und ist sehr gut verarbeitet. Der Sitz ist gepolstert und darin befindet sich ein Griff/Henkel, den man hochziehen kann und somit hat hat man den Rollator im nu gefaltet. Meine Mama ist total glücklich damit! Auch die Firma Loesch kann ich nur empfehlen. Schnell geliefert und auch preislich nichts einzuwenden.</t>
  </si>
  <si>
    <t>#881</t>
  </si>
  <si>
    <t>Zu teuer</t>
  </si>
  <si>
    <t>Gibt es in gleicher Qualität bei Lidl für 99,- EURO. Zudem ist die Tasche für einen Einkauf viel zu klein.</t>
  </si>
  <si>
    <t>#882</t>
  </si>
  <si>
    <t>eleganter Gehwagen</t>
  </si>
  <si>
    <t>Ich bin sehr glücklich über diesen eleganten und praktischen Begleiter. Er ist sehr leicht zu händeln und kann überall hin mitgenommen werden. Eine große Erleichterung für mich. Auch die helle Goldfarbe wirkt sehr fein und unaufdringlich. Er ist draußen wie drinnen einsetzbar, hab ihn sogar schon durch Matsch geschoben. Die anschließende Reinigung war ganz unproblematisch. Ansonsten ist er für mich schon nicht mehr wegzudenken. Leider war er sehr teuer.</t>
  </si>
  <si>
    <t>#883</t>
  </si>
  <si>
    <t>Einfach top</t>
  </si>
  <si>
    <t>Der Rolli ist rundum top und technisch vom Feinsten. Die großen Vorderräder sind besonders komfortabel. Er macht dazu auch viel Freude durch die ansprechende Optik.
Wir haben gerade noch einen zweiten bestellt für indoor.</t>
  </si>
  <si>
    <t>#884</t>
  </si>
  <si>
    <t>Am Freitag kam das Paket bei mir an und somit hatte ich jetzt schon Gelegenheit den Rollator auszuprobieren. Als erstes , er sieht wirklich toll aus. Ein echter Hingucker. Ich hatte vorher einen Kassenrollator , also kein Vergleich. Von den technischen Sachen möchte ich jetzt gar nicht sprechen, dass wurde hier in den Rezis schon ausführlich getan. Allerdings fällt einem die stabile und sehr gute Verarbeitung sofort auf. Vom Fahrgefühl her, muss ich mich jetzt etwas umgewöhnen, da die Vorderräder nicht feststehen, wie beim vorherigen Rollator. Dadurch ist er aber auch viel wendiger und lässt sich super leicht lenken. Man fühlt sich beim Fahren sicher, auch in der Wohnung. Auch die Bremsen sind sehr gut und lassen sie leicht arretieren. Insgesamt bin ich sehr zufrieden.</t>
  </si>
  <si>
    <t>#885</t>
  </si>
  <si>
    <t>#886</t>
  </si>
  <si>
    <t>TOP auch nach 3 Jahren täglichen Spaziergangs</t>
  </si>
  <si>
    <t>Elegant, der Renner in der Seniorenresidenz meiner Tante. Jede und jeder spricht sie darauf an. Und auch das ist hilfreich im Alter. Bewundert zu werden, und wenn es der Rollator ist. Noch wichtiger war mir, dass er aufgrund seiner großen Rädern vorn einfach zu lenken ist und in der Spur bleibt. Macht er. Meine Tante geht jeden Tag durch den Park spazieren, die Räder weisen kaum Abnutzung auf, wie das Foto zeigt. Er lässt sich leicht klappen, immer noch. Die Bremsen funktionieren einwandfrei, lassen sich leicht feststellen und lösen. Die Sitzbank wird ebenfalls benutzt und ist völlig in Ordnung. Die Einkaufstasche wird mit einem zweiseitigen Reißverschluss geschlossen, alles funktioniert tadellos. Eine sehr gute Investition- mit Nachahmungseffekt bei den Damen.</t>
  </si>
  <si>
    <t>#887</t>
  </si>
  <si>
    <t>Rollator ist modern , praktisch und schön.</t>
  </si>
  <si>
    <t>Rollator gibt ein siecheres gehen, auch die großen Räder sind vom Vorteil beim gehen sowie das aussehen ist sehr modern. Ich werde immer darauf angesprochen.</t>
  </si>
  <si>
    <t>#888</t>
  </si>
  <si>
    <t>erfüllt den Anforderungen</t>
  </si>
  <si>
    <t>Seid Jahren zufrieden</t>
  </si>
  <si>
    <t>#889</t>
  </si>
  <si>
    <t>Absolut mega geil. Super mercedes *GRINNINGFACEWITHSMILINGEYES*</t>
  </si>
  <si>
    <t>#890</t>
  </si>
  <si>
    <t>Sehr gute Qualität für einen guten Preis</t>
  </si>
  <si>
    <t>Mutter ist happy, erschiebt sich leicht und kommt gut über leichte Schwellen durch die großen Räder</t>
  </si>
  <si>
    <t>#891</t>
  </si>
  <si>
    <t>Einfach in der Handhabe und richtig toll. Weiterempfehlung zu 100 Prozent</t>
  </si>
  <si>
    <t>#892</t>
  </si>
  <si>
    <t>Super leichte Handhabung</t>
  </si>
  <si>
    <t>Super. Meine 82 jährige Mama kann ihn problemlos auf und zusammen klappen. Endlich macht es ihr Spass mit dem Rollator spazieren zu gehen. Leicht zu schieben und keine Klappergeräusche mehr beim schieben.</t>
  </si>
  <si>
    <t>#893</t>
  </si>
  <si>
    <t>Unser Schwiegermutter meint nur
Das ist der Rolls-Royce unter den
Rollator, sehr gut, handlich, vielseitig,
Und noch viel mehr *ZWINKER SMILEY UND DAUMEN HOCH*</t>
  </si>
  <si>
    <t>#894</t>
  </si>
  <si>
    <t>Stylischer Rollator, macht was her</t>
  </si>
  <si>
    <t>Dieser Rollator fällt aus dem Rahmen sieht schick und stylisch aus, stabiles Material und trotzdem sehr leicht. Handling sehr gut auch für demente Personen</t>
  </si>
  <si>
    <t>#895</t>
  </si>
  <si>
    <t>#896</t>
  </si>
  <si>
    <t>Gutes Produkt</t>
  </si>
  <si>
    <t>Empfehlenswert gut zu Handhaben im Umgang und Gebrauch.</t>
  </si>
  <si>
    <t>#897</t>
  </si>
  <si>
    <t>Das Preisleistungsverhältnis, denn man muß nicht alle Extras dazu kaufen.</t>
  </si>
  <si>
    <t>Dieser Rollator ist ein Hit, denn kaum war ich unter wegs wurde ich a ngesprochen. Sieht toll aus! Wo gekauft? Habe alle Vorzüge von Amazon sowie das Preisleistungsverhältnis zu anderen Anbietern besprochen. Der Rollator ist sehr leicht und wendig zu handhaben. Einfach zufrieden! 5 Sterne</t>
  </si>
  <si>
    <t>#898</t>
  </si>
  <si>
    <t>Leicht zusammklappbar, man kann auf allen Untergründen fahren. Läßt sich sehr leicht schieben. Qualität super.</t>
  </si>
  <si>
    <t>#899</t>
  </si>
  <si>
    <t>Kauf lohnt sich auf jeden Fall</t>
  </si>
  <si>
    <t>Gut und stabil. Schmal genug um auch in der Wohnung durch die Tür zu. Ich hoffe an dem Rollator wieder laufen zu lernen wenn der Fuß verheilt ist</t>
  </si>
  <si>
    <t>#900</t>
  </si>
  <si>
    <t>der rollator ist sehr gut die farbe ist edel</t>
  </si>
  <si>
    <t>#901</t>
  </si>
  <si>
    <t>Einfach Spitze</t>
  </si>
  <si>
    <t>Ich bin sehr zufrieden mit dem neuen Rollator ich finde ihn super und er war fertig montiert . Danke Siegfried aus Leipzig ich wünsche allen ein schönes Osterfest.</t>
  </si>
  <si>
    <t>#902</t>
  </si>
  <si>
    <t>meine schwester ist sehr zufrieden.hat viele bewunderer,sieht sehr gut aus und fährt sich gut</t>
  </si>
  <si>
    <t>#903</t>
  </si>
  <si>
    <t>Hübscher Rollator</t>
  </si>
  <si>
    <t>Ein sehr schöner Rollator gestern bestellt und heute schon da!! Schneller geht es wirklich nicht. Und fertig montiert war er auch schon! Meine Mutter freut sich sehr!</t>
  </si>
  <si>
    <t>#904</t>
  </si>
  <si>
    <t>Sehr schöner Rollator zu einem TOP Preis</t>
  </si>
  <si>
    <t>Hatte mir denn Rollator für meine Mutter gekauft und zu einem sehr guten Preis Material wirkt auch sehr Nobel .</t>
  </si>
  <si>
    <t>#905</t>
  </si>
  <si>
    <t>Keine Feststellbremse</t>
  </si>
  <si>
    <t>Der optisch schicke und wirklich leichte Rollator hat einen großen Mangel: es gibt keine Feststellbremse. Ein maximal schwergängiges Hebelchen am rechten Hinterrad hat keinerlei Funktion, die Handbremsen an den Griffen lassen sich nicht arretieren. Damit ist das Gerät für einen alten Menschen völlig ungeeignet. Der Verkäufer Arvo Med GmbH/ClaraVital.de bietet zudem keine kostenlose Rücksendung an, so dass ein ungeeignetes Produkt noch auf Kosten des Kunden zurückgesandt werden muss. Insgesamt: nicht empfehlenswert, weder Produkt noch Händler.</t>
  </si>
  <si>
    <t>#906</t>
  </si>
  <si>
    <t>Der Merzedes unter den Rollatoren</t>
  </si>
  <si>
    <t>Der Rollator ist sehr Edel und sieht sehr gut aus....die Lieferung war sehr schnell vielen Dank…</t>
  </si>
  <si>
    <t>#907</t>
  </si>
  <si>
    <t>Sieht super aus und meine Mutter kommt gut zurecht</t>
  </si>
  <si>
    <t>#908</t>
  </si>
  <si>
    <t>Saubere Verarbeitung</t>
  </si>
  <si>
    <t>Das Gerät kam hier gut verpackt an und war nach dem Aufstellen gleich einsatzklar. Natürlich wurden die technischen Einrichtungen überprüft. Die Bremsen, Standfestigkeit, das Handling beim Gehen und die Verarbeitung des Rollators, ebenso das Zusammenfalten und wieder Ausziehen, ohne größeren Kraftaufwand war dies möglich. Etwas mehr Kraft braucht man, um die Feststellbremsen zu aktivieren, aber daran kann man sich gewöhnen. Die Beschreibung zu diesem Produkt ist bebildert und klar verständlich, gut gemacht. Der Rollator ist sein Geld wert, sehr empfehlenswert!</t>
  </si>
  <si>
    <t>#909</t>
  </si>
  <si>
    <t>God</t>
  </si>
  <si>
    <t>Good​</t>
  </si>
  <si>
    <t>#910</t>
  </si>
  <si>
    <t>Leichter Umgang mit Rollator Drive</t>
  </si>
  <si>
    <t>Der Rollator ist sehr gut zuführen. Bin sehr zufrieden.</t>
  </si>
  <si>
    <t>#911</t>
  </si>
  <si>
    <t>Schrott</t>
  </si>
  <si>
    <t>Das Radlager war schnell defekt</t>
  </si>
  <si>
    <t>#912</t>
  </si>
  <si>
    <t>Empfehlenswert</t>
  </si>
  <si>
    <t>Dieser Rollator ist sein Geld wert.</t>
  </si>
  <si>
    <t>#913</t>
  </si>
  <si>
    <t>Stabil und kippsicher !</t>
  </si>
  <si>
    <t>Meine Mutter kommt mit dem Rollator sehr sehr gut zurecht, er hätte sogar 6 Sterne verdient :-) Vor allem ist er kippsicher und gibt meiner gehbehinderten Mutter ein sicheres Gefühl beim Laufen ! Kompliment an den Hersteller, ein super Produkt !!!</t>
  </si>
  <si>
    <t>#914</t>
  </si>
  <si>
    <t>Goed en mooi</t>
  </si>
  <si>
    <t>Gewoon mooi en goed</t>
  </si>
  <si>
    <t>#915</t>
  </si>
  <si>
    <t>TOP WARE</t>
  </si>
  <si>
    <t>Hab das Teil für meine Mama bestellt. Lieferung war sehr schnell, Ware top verpackt und fast in einem Stück, man musste nur die Tasche und Stockhalter anbringen, ansonsten schon fahrbereit. Tolle Qualität, absolut gute Lenkbarkeit. die Sitzfläche ausreichend und weich. Optisch ein absoluter Hingucker!! Alles in allem Preis-Leistung ist bei dem Produkt unschlagbar!! Unbedingt kaufen, wenn benötigt.</t>
  </si>
  <si>
    <t>#916</t>
  </si>
  <si>
    <t>Funktion nicht o.k.</t>
  </si>
  <si>
    <t>Meine Frau ist im Hospiz und muss den Rollator täglich zusammenfalten.Zuerst funktionierte das noch,doch nach einigen Tagen nicht mehr.Habe dann von der Liefer-Fa. einen neuen Gurt bekommen,den ich aber nicht montieren konnte,da mir das Werkzeug fehlte,um einen gesicherten Bolzen aufzuschrauben.Nun behilft sich meine Frau und ich damit,den Rasthaken unten aufzudrücken,um den Rollator zusammenzufalten.</t>
  </si>
  <si>
    <t>#917</t>
  </si>
  <si>
    <t>Top Rollator!</t>
  </si>
  <si>
    <t>Gutes Preis-Leistungs-Verhältnis, ansprechendes Design, Verarbeitung okay, komfortable Sitzposition und das Wichtigste: es gefällt der Mutter und diese ist deshalb wieder häufiger unterwegs. Win-Win also...</t>
  </si>
  <si>
    <t>#918</t>
  </si>
  <si>
    <t>Toller stabiler Rollator! Die Farbe ist Champagner, sehr edel und meiner Mutter gefällt er sehr.</t>
  </si>
  <si>
    <t>#919</t>
  </si>
  <si>
    <t>Super Qualität, leicht in der Handhabung. Einfach gut.</t>
  </si>
  <si>
    <t>#920</t>
  </si>
  <si>
    <t>Top Empfehlung</t>
  </si>
  <si>
    <t>Das ist ein echt amtliches Teil
Kann ich nur empfehlen</t>
  </si>
  <si>
    <t>#921</t>
  </si>
  <si>
    <t>Rolator toll,Lieferung sehr schlecht</t>
  </si>
  <si>
    <t>Sehr guter Rollator,gute Verarbeitung, Lieferung mit DPD schlecht,einfach im Haus abgeben, ohne Benachrichtigung, dadurch schlecht zu Empfangenen wenn man einen Rolator benötigt. SCHADE</t>
  </si>
  <si>
    <t>#922</t>
  </si>
  <si>
    <t>Prima Gehhilfe</t>
  </si>
  <si>
    <t>Meine mutter kommt sehr gut damit zurecht. zu empfehlen</t>
  </si>
  <si>
    <t>#923</t>
  </si>
  <si>
    <t>zufrieden</t>
  </si>
  <si>
    <t>Gute Qualität, kam pünktlich als Überraschung</t>
  </si>
  <si>
    <t>#924</t>
  </si>
  <si>
    <t>Okay</t>
  </si>
  <si>
    <t>Bis jetzt ist alles Okay. Wie die Qualität dann ist sieht man bei öfteren Benutzung .</t>
  </si>
  <si>
    <t>#925</t>
  </si>
  <si>
    <t>Top Preis</t>
  </si>
  <si>
    <t>#926</t>
  </si>
  <si>
    <t>Der beste Rollator</t>
  </si>
  <si>
    <t>Hatte schon mehrere Rollatoren, mit 3 oder 4 Rädern. Manche waren eher wackelig wegen nur 3 Rädern, andere wie der mit Luftreifen zu schwer zum Einladen ins Auto. Der Nitro ist mit 7 kg gewichtsmässig der zweitleichteste. Es gibt nur einen leichteren mit 5 kg, aber der ist 400 € teurer und wohl vor allem "Design". Der Nitro ist aber ebenso "Design", wie ich finde, und tatsächlich ein Hingucker. Alle, die ihn bisher gesehen haben, fanden ihn einfach chic. Auch technisch ist alles optimal. Bin sehr zufrieden und mache schon wieder längere Spaziergänge als mit den vorigen Rollatoren. Kipphilfe am rechten Hinterrad. Sehr empfehlenswert!</t>
  </si>
  <si>
    <t>#927</t>
  </si>
  <si>
    <t>Leicht, schick und Zuverlässig</t>
  </si>
  <si>
    <t>Ich habe diesen Rollator für meine Mutter gekauft, nachdem sie schon ein älteren ,, Kassenrollator '' hatte. Es ist kein Vergleich, er ist super leicht zum Fahren, das heißt er fährt kleinere Erhöhungen ohne Problem bei dem der alte gleich gestockt hat. Durch das, das er so ein geringes Eigengewicht hat ist er auch problemlos etwas anzu heben bei Bedarf. Und trotzdem ist er stabil gemacht, das man sich sicher fühlt wenn man eine Pause einlegt und sich hinsetzt auf der Sitzfläche. Auch das Zusammenklappen zum Transportieren ist absolut kinderleicht, kein Vergleich zu dem schweren,, Alten ''. Ich kann den Rollator nur empfehlen, meine Mutter fährt mit ihm total gerne, auch deshalb weil er echt schick aussieht.</t>
  </si>
  <si>
    <t>#928</t>
  </si>
  <si>
    <t>Design ist sehr schön</t>
  </si>
  <si>
    <t>Sehr schön und stabil. Ein Hingucker . Kann man nur empfehlen</t>
  </si>
  <si>
    <t>#929</t>
  </si>
  <si>
    <t>Sehr schnelle und korrekte Lieferung
Preis und Qualität einwandfrei habe ihn für meine Mutter gekauft habe ihr damit eine große Freude bereitet *DAUMEN HOCH*</t>
  </si>
  <si>
    <t>#930</t>
  </si>
  <si>
    <t>Für meine Mutter der 1. Rollator, sie wollte keinen und jetzt geht sie nicht mehr ohne *ZWINKER SMILEY*</t>
  </si>
  <si>
    <t>#931</t>
  </si>
  <si>
    <t>Sehr zu empfehlen!</t>
  </si>
  <si>
    <t>Wir haben den Rollator unserer Mutter zum Geburtstag geschenkt. Sie hatte nur einen Kassenrollator, der sehr holprig auf unebenen Strecken unterwegs war. Auch die Bordsteine kam sie mit dem alten sehr mühsam hoch. Sie hatte nicht erwartet, dass es mit diesem soviel besser sein würde. Doch schon am ersten Tag, sind wir eine riesige Runde durch den Wald gelaufen, wo sie schon lange mit dem alten Rollator nicht mehr lang kam. Sie war total begeistert wie leichtläufig und komplett "rappel frei" man I'm Wald spazieren gehen kann. Auch die Bordsteine sind durch die kleine Kipphilfe kein Problem. Wir und vor allem unsere Mutter sind sehr zufrieden und würden ihn jederzeit wieder kaufen. Auch die Beratung des Sanitätshaus Burg war sehr nett und hilfreich, bezüglich der Griffhöhenverstellung und der Sitzhöhe. Nur zu empfehlen.</t>
  </si>
  <si>
    <t>#932</t>
  </si>
  <si>
    <t>Der absolute Renner</t>
  </si>
  <si>
    <t>Dieser Rollator ist bisher überall aufgefallen und meine Mutter wurde mehrfach darauf angesprochen. Der absolute Renner. Leicht, wendig und sieht toll aus.</t>
  </si>
  <si>
    <t>#933</t>
  </si>
  <si>
    <t>#934</t>
  </si>
  <si>
    <t>Sieht schick aus und leicht zu bedienen.</t>
  </si>
  <si>
    <t>Dieser Rollator ist ein Traum. Ich bin begeistert in jede Hinsicht und werde weiter empfehlen.</t>
  </si>
  <si>
    <t>#935</t>
  </si>
  <si>
    <t xml:space="preserve"> Top</t>
  </si>
  <si>
    <t>Sehr schön, sehr gut, erfüllt alle Erwartungen</t>
  </si>
  <si>
    <t>#936</t>
  </si>
  <si>
    <t>Erleichtert mir den Alltag sehr *GRINNINGFACE* *GRINNINGFACE* *GRINNINGFACE*</t>
  </si>
  <si>
    <t>#937</t>
  </si>
  <si>
    <t>In etwa den Erwartungen</t>
  </si>
  <si>
    <t>Der Artikel entspricht in etwa meinen Erwartungen</t>
  </si>
  <si>
    <t>#938</t>
  </si>
  <si>
    <t>Können wir sehr empfehlen</t>
  </si>
  <si>
    <t>Meine Mutter 83 ist super zufrieden. Chic und sehr hilfreich.</t>
  </si>
  <si>
    <t>#939</t>
  </si>
  <si>
    <t>Stabil und leicht.</t>
  </si>
  <si>
    <t>Ich habe lange gesucht und verglichen, aber immer wieder kam ich auf den x x Rollator Nitro zurück. Er ist wirklich ein Schmuckstück, sieht edel aus, anders als immer nur die grauen oder schwarzen Rollatoren. Vorgestern bestellt und heute schon da, schneller gehts nicht! Solide in einem stabilen Karton verpackt. Beschreibung kinderleicht, die man aber eigentlich nicht braucht, die Bedienung ergibt sich von selbst! Höhe eingestellt und schon konnte man fahren. Gefallen hat mir vor allem, dass die vorderen Räder größer sind als die hinteren, kommt man leichter die Bordsteine hinauf. Sitzfläche gepolstert und ausreichend groß, Rückengurt lässt sich auf die Weite einstellen. Stockhalter mit 2-fachem Klicksystem. Tasche ausreichend groß. Bremsen gut eingestellt, alles im allem, ein sehr guter Rollator. Noch ein Pluspunkt, die Kabel befinden sich innerhalb des Rahmens und hängen nicht lose herum. Auch der Preis ist unschlagbar! Ich bin begeistert und kann den Rollator nur wärmstens empfehlen!</t>
  </si>
  <si>
    <t>#940</t>
  </si>
  <si>
    <t>Alles bestens</t>
  </si>
  <si>
    <t>Alles zur besten Zufriedenheit</t>
  </si>
  <si>
    <t>#941</t>
  </si>
  <si>
    <t>leicht zu fahren, sieht auch noch super aus</t>
  </si>
  <si>
    <t>Für eine Freundin gekauft.Tolles Produkt, leicht zu fahren, sieht auch noch super aus..fällt auf und sie wird angesprochen, wo man ihn kaufen kann.</t>
  </si>
  <si>
    <t>#942</t>
  </si>
  <si>
    <t>Sehr chicker Rollator und sehr leicht.
Kann ich nur empfehlen. *DREI DAUMEN HOCH*</t>
  </si>
  <si>
    <t>#943</t>
  </si>
  <si>
    <t>Exelent</t>
  </si>
  <si>
    <t>Der Mercedes unter den Rillatoren.</t>
  </si>
  <si>
    <t>#944</t>
  </si>
  <si>
    <t>Im Pflegeheim wird man beneidet....</t>
  </si>
  <si>
    <t>Ansich ist der Rollator ein wirklich schickes und praktisches Gerät und auch gut zu handhaben. Wenn jedoch ein etwas schwerer Mensch, mein Vater 1,84 gross und 84 kg sich drauf setzt, geht er nur mit Gewalt zusammen zu klappen. Das ist schade. Dazu missfällt uns, dass die Tasche nicht noch einen Henkel oder Riemen hat und seitlich sehr fummelig einzuhängen ist. Für hoch betagte Menschen eher schwierig, ich muss immer helfen. Ich habe zwei von diesen älteren Menschen !.... . Dennoch der beste Rollator, den wir bisher hatten, wir hatten schon einige im Gebrauch!</t>
  </si>
  <si>
    <t>#945</t>
  </si>
  <si>
    <t>Alles in allem den Preis sehr wert</t>
  </si>
  <si>
    <t>Eines der besten Rollatoren meiner Suche</t>
  </si>
  <si>
    <t>#946</t>
  </si>
  <si>
    <t>Für meine Schwiegermutter.</t>
  </si>
  <si>
    <t>alles ok!!!!</t>
  </si>
  <si>
    <t>#947</t>
  </si>
  <si>
    <t>Guter Verkäufer</t>
  </si>
  <si>
    <t>Top Ware und Lieferung, Danke.</t>
  </si>
  <si>
    <t>#948</t>
  </si>
  <si>
    <t>Linkes Bremsseil ist gerissen !</t>
  </si>
  <si>
    <t>Linkes Bremsseil ist gerissen ! Ich bin jedoch sehr zufrieden und werde den Rullator als Ersatz benutzen. Nun erwarte ich morgen denselben bestellten Rullator Ich bitte , mir jedoch sicherheitshalber per Briefpost 2 Eratzbremsseile zuzuschicken !</t>
  </si>
  <si>
    <t>#949</t>
  </si>
  <si>
    <t>Super schnelle Lieferung. Habe das Produkt für meine Mama bestellt. Sehr gute Verarbeitung, sieht sehr chick aus. Lässt sich leicht zusammen klappen. Schön auch, das im Lieferumfang das Gepäcknetz und der Stockhalter enthalten sind. Beides lässt sich super einfach und schnell am Rollator befestigen.</t>
  </si>
  <si>
    <t>#950</t>
  </si>
  <si>
    <t>Empfehlenswerter Rollator</t>
  </si>
  <si>
    <t>Dieser Rollator erfüllt unsere Erwartungen voll und ganz. Er ist stabil und trotzdem handlich. Läßt sich sehr gut zusammenfalten und sehr gut im Auto verstauen, außerdem sieht er elegant aus. Wir können diesen Rollator gerne weiter empfehlen.</t>
  </si>
  <si>
    <t>#951</t>
  </si>
  <si>
    <t>Optisch und qualitativ eine Augenweide. Leicht zu händeln. Gewicht ebenfalls im akzeptablen Bereich. Die grösseren Räder erleichtern das Handling bei kleinen Unebenheiten . Preis angemessen. Klare Empfehlung.</t>
  </si>
  <si>
    <t>#952</t>
  </si>
  <si>
    <t>x x champagner Rollator Nitro/größe M</t>
  </si>
  <si>
    <t>Hallo erstmal ! Meine Dank an die Firma Rehatechnik Loesch.Rollator am 24.09 2019 bestellt und geliefert am 26.09.2019 .
Das nenne ich mal schnell. Dafür 5 Sterne für die Firma Rehatechnik Loesch. Verarbeitung : gut . Qualität : Hochwertig .
Das zusammen klappen des Rollators geht leicht,was bei anderen Modellen nicht immer so ist. Ich kann das Produkt nur weiterempfehlen. Ein Rollator von Weinberger war nach 3 Wochen ein Fall für die Retoure.Entriegelung ging nur mit hohen Kraftaufwand,was dazu führte das der Mechanismus den Geist aufgab(Gurt zum entriegeln war gerissen). An seiner Gesundheit sollte nicht gespart werden.</t>
  </si>
  <si>
    <t>#953</t>
  </si>
  <si>
    <t>Der Rolli funktioniert perfekt, das auf- und zuklappen geht einfach und zuverlässig und dazu sieht er noch gut aus. Von Oma gibt es eine weiter Empfehlung.</t>
  </si>
  <si>
    <t>#954</t>
  </si>
  <si>
    <t>Ein schöner und technisch perfekter Rollator</t>
  </si>
  <si>
    <t>Ein wunderschöner, leichter und wendiger Rollator. Dieser Kompfort ist unschlagbar. Die alte Dame für die ich ihn gekauft habe hat eine Riesenfreude damit und benützt ihn sehr gern. Kein Vergleich mit einem herkömmlichen Rollator. Auch das Zusammenlegen sowie der Sitz funktionieren perfekt. Ich kann ihn nur in jeder Hinsicht empfehlen.</t>
  </si>
  <si>
    <t>#955</t>
  </si>
  <si>
    <t>super teil</t>
  </si>
  <si>
    <t>lässt sich hervorragend lenken und fahren super teil biggi hübner</t>
  </si>
  <si>
    <t>#956</t>
  </si>
  <si>
    <t>Super Rollator lässt sich super leicht schieben und zusammen klappen und sehr schick dazu für das Geld einfach nur super</t>
  </si>
  <si>
    <t>#957</t>
  </si>
  <si>
    <t>Wir haben den Rollator für die Schwiegermutter, bzw Mutter gekauft und er ist super. Sie geht jetzt wieder aufrecht, kann sich jederzeit hinsetzen, er ist top verarbeitet und richtig stabil.</t>
  </si>
  <si>
    <t xml:space="preserve"> Year</t>
  </si>
  <si>
    <t>#958</t>
  </si>
  <si>
    <t>Guter Rollator zu fairem Preis</t>
  </si>
  <si>
    <t>Dieser Rollator war mein erster Rollator und ich haben ihn nach wie vor in täglichem Gebrauch. Er ist ideal für das Nutzen in der Wohnung. Er ist auch sehr leicht, was es sehr angenehm macht, wenn er in ein Auto eingeladen werden muss z.B.
Kann ihn nur empfehlen. Nur für Outdoor Einsätze habe ich inzwischen einen Rollator mit Luftbereifung, weil das angenehmer für die Hände ist (weniger Vibration durch unebenen Boden).</t>
  </si>
  <si>
    <t>#959</t>
  </si>
  <si>
    <t>Schnelle Lieferung, schnelle freundliche Probleme Lösung Aufbau ohne Probleme, alles super</t>
  </si>
  <si>
    <t>#960</t>
  </si>
  <si>
    <t>Leicht, trotzdem stabil und belastbar.</t>
  </si>
  <si>
    <t>Montage, Demontage schnell, zuverlässig und ohne Werkzeug machbar. Beachtenswert, mit wenigen Handgriffen ist der Rollator in einer Tragetasche verstaubar. Großartig. Auch die Größe der Räder ist ausgezeichnet gewählt. Das einzige Teil was zu bemängeln ist, ist die idiotische Art der oberen Befestigung der Gehhilfen. Das dafür vorgesehene Klettband ist keine Lösung und viel zu umständlich. Hier ist eine Nachbesserung dringend erforderlich. Den Konstrukteur sollte dafür das Gehalt gekürzt werden.</t>
  </si>
  <si>
    <t>#961</t>
  </si>
  <si>
    <t>Auch für große Menschen geeignet...gute Qualität</t>
  </si>
  <si>
    <t>#962</t>
  </si>
  <si>
    <t>Happy Grandma happy me *SMILEY*</t>
  </si>
  <si>
    <t>Für meine Oma bestellt und kam super an. Sie ist zufrieden.</t>
  </si>
  <si>
    <t>#963</t>
  </si>
  <si>
    <t>alles top</t>
  </si>
  <si>
    <t>#964</t>
  </si>
  <si>
    <t>wunderbar</t>
  </si>
  <si>
    <t>#965</t>
  </si>
  <si>
    <t>Die Sitzhöhe ist leider nicht geeignet für die Leute die ohne zusätzliche Hilfe nicht aufstehen können. Die einstellbare Griffhöhe bringt nichts wenn die Leute allein nicht aufstehen können! Musste zurückschicken und anderen Röllator mit entsprechende Sitzhöhe bestellen.</t>
  </si>
  <si>
    <t>#966</t>
  </si>
  <si>
    <t>Oma ist sehr zufrieden damit</t>
  </si>
  <si>
    <t>#967</t>
  </si>
  <si>
    <t>unkompliziert, die Tasche könnte stabiler sein</t>
  </si>
  <si>
    <t>unkompliziert</t>
  </si>
  <si>
    <t>#968</t>
  </si>
  <si>
    <t>Schnelle geliefert</t>
  </si>
  <si>
    <t>Super Verpackung und schnell auf gebaut und sehr leicht</t>
  </si>
  <si>
    <t>#969</t>
  </si>
  <si>
    <t>Es war ein Geschenk für meinen Schwiegervater,der zwar noch ganz gut zu Fuss ist, aber eine Unterstützung und manchmal eine kleine Pause braucht. Mein Schwiegervater ist hoch zufrieden.Der Rollator leichtgängig,gut zu bedienen und lässt sich einfach verstauen. Klare Kaufempfehlung!!</t>
  </si>
  <si>
    <t>#970</t>
  </si>
  <si>
    <t>#971</t>
  </si>
  <si>
    <t>An und für sich sehr gut, aber die Räder sind aus Plastik und beim benutzen sehr laut. Kleine Hindernisse hat der Rollator auch Probleme und bremst mich aus.</t>
  </si>
  <si>
    <t>#972</t>
  </si>
  <si>
    <t>Entäuscht</t>
  </si>
  <si>
    <t>Ich habe es notfall gebraucht für meine grossmutter leider kamm es beschädigt an!! Ich habe es am gleichen Tag eingeschickt und wollte eigentlich ein ersatzt das bekamm ich nicht. Sehr schade das man da nicht persönlich mit denen schreiben kann.</t>
  </si>
  <si>
    <t>#973</t>
  </si>
  <si>
    <t>alles wie erwartet</t>
  </si>
  <si>
    <t>bin zufrieden, kann keine negativen Sachen feststellen. Klappfunktion einfach und hilfreich.</t>
  </si>
  <si>
    <t>#974</t>
  </si>
  <si>
    <t>Super Gerät leicht zusammenlegbar. Passt in jeden Kofferraum.</t>
  </si>
  <si>
    <t>#975</t>
  </si>
  <si>
    <t>Gefällt mir sehr gut</t>
  </si>
  <si>
    <t>#976</t>
  </si>
  <si>
    <t>Unbrauchbar</t>
  </si>
  <si>
    <t>Wurde schon fehlerhaft geliefert, die Höhenverstellung des rechten Griffes war nicht vorhanden, frage mich ob niemand die Funktionalität und Vollständigkeit überprüft. Made in China</t>
  </si>
  <si>
    <t>#977</t>
  </si>
  <si>
    <t xml:space="preserve">
Happy costumer!</t>
  </si>
  <si>
    <t>I bought it for my mother after making so much comparison. She is 165, the seat, height of the handles, weight for managing the stroller and the practical foldable feature was perfect! She was happy, comfy and secure to go everywhere with it. Easy to assamble with help, in the box or package has a QR code link to a youtube tutotrial, very clear. Delivery was on time.</t>
  </si>
  <si>
    <t>#978</t>
  </si>
  <si>
    <t>wirklich toller Rollator</t>
  </si>
  <si>
    <t>Wir haben nun schon den zweiten Rollator von dieser Firma gekauft (einen für meine Mutter, einen für meinen Vater) beide Rollatoren sind qualitativ hochwertig und bisher dementsprechend fehlerfrei. das Gestell an sich ist sehr stabil und meine Eltern fühlen sich mit den Geräten sehr wohl und sicher.</t>
  </si>
  <si>
    <t>#979</t>
  </si>
  <si>
    <t>#980</t>
  </si>
  <si>
    <t>Ist sehr gut</t>
  </si>
  <si>
    <t>Bin sehr zu Frieden mit dem Rollator.</t>
  </si>
  <si>
    <t>#981</t>
  </si>
  <si>
    <t>Der Gewagen ist super.</t>
  </si>
  <si>
    <t>Sieht gut aus und ist super geeignet</t>
  </si>
  <si>
    <t>#982</t>
  </si>
  <si>
    <t>Sehr gutes Preis-Leistungsverhältnis</t>
  </si>
  <si>
    <t>Zusammenbau, Design, Handhabung hervorragend. Könnte etwas leichter sein, aber dann müsste man halt mehr investieren.</t>
  </si>
  <si>
    <t>#983</t>
  </si>
  <si>
    <t>stand drehen</t>
  </si>
  <si>
    <t>eine sehr gute ware um diesen preis</t>
  </si>
  <si>
    <t>#984</t>
  </si>
  <si>
    <t>Stabil Faltbar Gute Sitzfläche Einfach zu verstauen</t>
  </si>
  <si>
    <t>#985</t>
  </si>
  <si>
    <t>Great Rollator</t>
  </si>
  <si>
    <t>#986</t>
  </si>
  <si>
    <t>Sehr *Daumenhoch*</t>
  </si>
  <si>
    <t>Sehr leicht zu bedienen.</t>
  </si>
  <si>
    <t>#987</t>
  </si>
  <si>
    <t>Alles super!</t>
  </si>
  <si>
    <t>Artikel wie beschrieben und im Alltag ein echter Helfer in allen Situationen</t>
  </si>
  <si>
    <t>#988</t>
  </si>
  <si>
    <t>Großartige Gehhilfe</t>
  </si>
  <si>
    <t>Der Rollator lässt im Aussehen und in der Verarbeitung keine Wünsche offen. Das Handling fällt leicht. Ich bin sehr zufrieden</t>
  </si>
  <si>
    <t>#989</t>
  </si>
  <si>
    <t>Klein machen ( zusamenklapen</t>
  </si>
  <si>
    <t>Die gute Qualität hat mich Überzeugt. Das man den H1010 so klein machen kann das er in der mitgelieferte Tasche passt. *Daumenhoch*. Aber warum soll man das machen einer der sein Rollator braucht der macht das nicht. Und für den Transport ist es zu aufwendig ( aber trotzdem super das man das machen kann). Die Räder sind ohne Profil was ja manchmal gut sein kann da bleibt der dreck draußen. Was ich noch nicht weiß wie das draußen bei Schnee ist ohne Profil *negativessmiley* *besorgtessmiley*. Der Preis ist soweit OK. Muss noch im Alltag getestet werden. Das ist jetzt schon der dritte brand x xxxx in der Familie</t>
  </si>
  <si>
    <t>#990</t>
  </si>
  <si>
    <t>Um ein genaues Urteil abzugeben muß ich den Rollator erst mal ausgiebig benutzen die wenigen Tage reichen für eine Beurteilung nicht aus</t>
  </si>
  <si>
    <t>#991</t>
  </si>
  <si>
    <t>1A</t>
  </si>
  <si>
    <t>Innerhalb 15 Minuten nach Erhalt war der Gebrauchszustand hergestellt. Der Rollator ist sehr leicht zu bedienen und Ruckzuck für den Kofferraumtransport zusammengelegt. Ein sehr guter Kauf!!!</t>
  </si>
  <si>
    <t>#992</t>
  </si>
  <si>
    <t>Preisleistungsverhältnis ist ok</t>
  </si>
  <si>
    <t>praktisch und leicht zu handhaben</t>
  </si>
  <si>
    <t>#993</t>
  </si>
  <si>
    <t>Ist für drinnen genau das richtige.</t>
  </si>
  <si>
    <t>#994</t>
  </si>
  <si>
    <t>Vier Sterne nur weil die falsche Farbe geliefert wurde ansonsten Preis Leistung sehr gut *daumenhoch* und Qualität auch top nur mit der Farbe ist etwas schief gelaufen ansonsten alles bestens Danke kann ich trotzdem weiterempfehlen</t>
  </si>
  <si>
    <t>#995</t>
  </si>
  <si>
    <t>Empfehlungswert!</t>
  </si>
  <si>
    <t>Sehr gute Qualität, schnelle Lieferung, alles Perfekt!</t>
  </si>
  <si>
    <t>#996</t>
  </si>
  <si>
    <t>mein Dad ist damit sehr zufrieden</t>
  </si>
  <si>
    <t>#997</t>
  </si>
  <si>
    <t>Es ist ein guter rollator</t>
  </si>
  <si>
    <t>Dieser rollator ist sehr leicht und man kann gut mit ihm laufen</t>
  </si>
  <si>
    <t>#998</t>
  </si>
  <si>
    <t>Brand Rolator</t>
  </si>
  <si>
    <t>Der Rollator ist gut verarbeitet, stabil , laesst sich gut lenken und schieben. Hat ein gutes Eigengewicht und ist relativ kippsicher. Rundum sehr zu empfehlen.</t>
  </si>
  <si>
    <t>#999</t>
  </si>
  <si>
    <t>Klasse Rollator - Faltbar und leicht zu fahren.</t>
  </si>
  <si>
    <t>Sehr guter leichtgängig Rollator mit niedrigem Gewicht und guter Wendigkeit. Stabiles Rückengurt und Sitzfläche. Der Transport ist auch unkompliziert da wenig Platzbedarf. Super Preis / Leistungsverhältnis. Kompetenten und Freundlichen Service ist mehr als TOP***** !</t>
  </si>
  <si>
    <t>#1000</t>
  </si>
  <si>
    <t>Bewertung</t>
  </si>
  <si>
    <t>Gib deine Überschrift ein.</t>
  </si>
  <si>
    <t>#1001</t>
  </si>
  <si>
    <t>Leicht und gut zu handhaben</t>
  </si>
  <si>
    <t>Leicht und schnell zusammen zu bauen. Praktisch und leichte Gehhilfe.</t>
  </si>
  <si>
    <t>#1002</t>
  </si>
  <si>
    <t>Sehr stabil und leicht zu schieben.</t>
  </si>
  <si>
    <t>#1003</t>
  </si>
  <si>
    <t>Ist so ausgefallen wie beschrieben, also super</t>
  </si>
  <si>
    <t>#1004</t>
  </si>
  <si>
    <t>Beamter i.R</t>
  </si>
  <si>
    <t>Die ganze Sachen die da aufgeführt wurden habe ich alle mit Sehr gut *daumenhoch* bewertet. Viele Grüße [anonym] [anonym].</t>
  </si>
  <si>
    <t>#1005</t>
  </si>
  <si>
    <t>Leicht und einfach</t>
  </si>
  <si>
    <t>Schnell zusammengebaut und leicht zu handhaben</t>
  </si>
  <si>
    <t>#1006</t>
  </si>
  <si>
    <t>Firmenadresse fehlt für Kontaktaufnahme</t>
  </si>
  <si>
    <t>handgriffe könnten ein wenig Höher sein.... Firma Brand korrespondiert nur in englisch... schlecht wenn man kein englisch kann !!!!</t>
  </si>
  <si>
    <t>#1007</t>
  </si>
  <si>
    <t>Wir haben ihn für unseren Sohn gekauft. Der Rollator ist stabil und leicht aufzubauen. Einen Abzug muß ich leider machen, und zwar hat er sehr glatte Reifen profile. Das wird noch ein Problem geben, denn unser Sohn ist sehr unsicher beim Laufen. Auch bei unterschiedlichen Fugen draußen stoppen die Räder. Mal schauen wenn er sich an den neuen Rollator gewöhnt hat</t>
  </si>
  <si>
    <t>#1008</t>
  </si>
  <si>
    <t>Exactly as described</t>
  </si>
  <si>
    <t>The Rollator was easy to assemble based on the written and video instructions. It can be quickly dismantled for travelling. I ordered it for my mom who is a cancer patient and has some trouble with stability. She found it easy to use and the sitting feature is really useful for when you want to walk some distance. The only con is that depending on the airport, you may need to put it in oversized baggage which is an additional hassle if the person who needs the Rollator is travelling alone, or for example, with another elderly partner.</t>
  </si>
  <si>
    <t>#1009</t>
  </si>
  <si>
    <t>Wir haben ihn zur Sicherheit gekauft,um im Notfall sofort eine Hilfe zu Hause zu haben. Sehr leichtgängig, schnell zum zusammenbauen. Der Preis ist in Ordnung.</t>
  </si>
  <si>
    <t>#1010</t>
  </si>
  <si>
    <t>Schwer zu fahren!</t>
  </si>
  <si>
    <t>Der rollator zieht beim fahren immer in eine Richtung !!! Ich nehme an das ist wegen den Reifen ! Sitzfläche ist gut und bequem , aber wirklich auf der Straße fast unmöglich gerade zu fahren speziell wenn man sich wirklich anlehnen muss mit viel Gewicht ! Ich bin enttäuscht, würde in nicht mehr kaufen.</t>
  </si>
  <si>
    <t>#1011</t>
  </si>
  <si>
    <t>Ist gut zu</t>
  </si>
  <si>
    <t>#1012</t>
  </si>
  <si>
    <t>Kundenservice in Perfektion</t>
  </si>
  <si>
    <t>Mit dem Rollator ist meine Mutter nach wie vor sehr gut zufrieden. Durch einen selbstverschuldeten Unfall wurde der Rollator kürzlich leider etwas in Mitleidenschaft gezogen, aber der Kundenservice konnte schnell und kompetent helfen. An dieser Stelle nochmals vielen Dank für die kulante Unterstützung, die absolut nicht selbstverständlich ist. Der Kundenservice hat sich die fünf Sterne mehr als verdient.</t>
  </si>
  <si>
    <t>#1013</t>
  </si>
  <si>
    <t>#1014</t>
  </si>
  <si>
    <t>Brand faltbarer premium Rollator hat unsre Ansprüche voll erfüllt,meine Frau ist begeistert.</t>
  </si>
  <si>
    <t>#1015</t>
  </si>
  <si>
    <t>Stabil</t>
  </si>
  <si>
    <t>Sehr gute Wahl... Stabil... Einfach aufzubauen... Sehr leichtes Gewicht und auch praktisch dank faltbar zum mitnehmen... Paßt auch in fast jeden Kofferraum vom PKW.</t>
  </si>
  <si>
    <t>#1016</t>
  </si>
  <si>
    <t>Ich brauche den Rollator nur für längere Ausflüge. Er ist gut zu schieben, leicht zusammenklappbar, die Steighilfe für Bordsteinkanten etc sehr hilfreich, der Sitz ist auch bequem. Einziger Kritikpunkt: Vollgummireifen wären besser als die Kunststoffräder. Aber ich bin insgesamt zufrieden und würde den Rollator jederzeit wieder kaufen.</t>
  </si>
  <si>
    <t>#1017</t>
  </si>
  <si>
    <t>Solide und stabil aber schlechte Anleitung</t>
  </si>
  <si>
    <t>er Rollator kommt mir doch sehr schwer vor obwohl er ja aus Aluminium sein soll. Ich bin wirklich nicht ungeschickt, aber bis man begriffen hat, dass man die sehr tiefen Sicherungsbolzen die auch noch an eine Sicherungskette liegen vor dem Aufbau rausziehen muss und dann auch wieder korrekt einsetzen muss um die hinteren Radausleger zu montieren ist nicht so einfach und die Anleitung ist wirklich keine gute Hilfe. Die dazu abgebildeten Bilder zeigen oft einen sehr schlechten Ausschnitt oder sind manchmal völlig ungeeignet um zu begreifen was welche Bezeichnung hat... Hier gibt es dringenden Handlungsbedarf um die Anleitung deutlich nutzerfreundlicher zu gestalten. Leider habe ich auch das orangefarbene Band was mich beim Aufbau gestört hat durchgeschnitten. Die Vergrößerung der Tasche bzw deren Umwandlung als transporttasche für den ganzen Rollator ist überhaupt nicht gut erklärt und wenn man den ursprünglichen Zustand der Tasche wiederherstellen will, ist das wieder Zusammenknüllen und hinter dem Reißverschluss Verstecken der Tasche sehr unpraktisch. Ansonsten macht der Rollator einen sehr stabilen Eindruck und die Bremsen greifen wirklich gut... Leider ist auch die Verstellung der Bremsen oder das Nachjustieren der Bremsen in der Anleitung sehr schlecht erklärt und schlecht bebildert.
Aufgrund der Wertigkeitserscheinung gebe ich 3,5 Punkte.</t>
  </si>
  <si>
    <t>#1018</t>
  </si>
  <si>
    <t>#1019</t>
  </si>
  <si>
    <t>Die Plastikräder haben mir nicht gefallen,sonst ist alles super</t>
  </si>
  <si>
    <t>#1020</t>
  </si>
  <si>
    <t>Sehr schnell zusammengelegt</t>
  </si>
  <si>
    <t>Top Rolator</t>
  </si>
  <si>
    <t>#1021</t>
  </si>
  <si>
    <t>Aufbau sehr einfach, handling wurde für sehr gut befunden *okayhand* von daher: alles schick</t>
  </si>
  <si>
    <t>#1022</t>
  </si>
  <si>
    <t>Ich bin so zufrieden mit dem Rolli. Sehr leicht zu händeln und sehr stabil. Top Produkt!</t>
  </si>
  <si>
    <t>#1023</t>
  </si>
  <si>
    <t>Einwandfreier Rollator für ältere Personen</t>
  </si>
  <si>
    <t>Ich habe den Rollator für meine Mutter (73) gekauft und sie ist damit absolut zufrieden. Der Rollator lässt sich, durch das etwas höhere Gewicht, einwandfrei schieben und dennoch super transportieren / tragen. Der Klappmechanismus und die Einrastbefestigung ist zudem super einfach umgesetzt, Top! Die Verarbeitung ist auch absolut in Ordnung, aber vor der ersten Inbetriebnahme am besten nochmal alle Schrauben kontrollieren und ggf. nachziehen, sicher ist sicher :)</t>
  </si>
  <si>
    <t>#1024</t>
  </si>
  <si>
    <t>Sehr gute Qualität, leichte Bedienung und Form. Ich bin sehr zufrieden.</t>
  </si>
  <si>
    <t>#1025</t>
  </si>
  <si>
    <t>#1026</t>
  </si>
  <si>
    <t>Problemlose Lieferung</t>
  </si>
  <si>
    <t>Mein Vater kann sich jetzt viel mehr bewegen. Vielen Dank, Amazon!</t>
  </si>
  <si>
    <t>#1027</t>
  </si>
  <si>
    <t>ölkm,fdvl</t>
  </si>
  <si>
    <t>bin mit dem Artikel sehr zufrieden</t>
  </si>
  <si>
    <t>#1028</t>
  </si>
  <si>
    <t>Everything was as expec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sz val="11"/>
      <color theme="1"/>
      <name val="Calibri"/>
      <family val="2"/>
      <scheme val="minor"/>
    </font>
    <font>
      <u/>
      <sz val="11"/>
      <color theme="10"/>
      <name val="Calibri"/>
      <family val="2"/>
      <scheme val="minor"/>
    </font>
    <font>
      <sz val="11"/>
      <color theme="10"/>
      <name val="Calibri"/>
      <family val="2"/>
      <scheme val="minor"/>
    </font>
    <font>
      <b/>
      <i/>
      <sz val="11"/>
      <color theme="1"/>
      <name val="Calibri"/>
      <family val="2"/>
      <scheme val="minor"/>
    </font>
    <font>
      <i/>
      <sz val="11"/>
      <color theme="1"/>
      <name val="Calibri"/>
      <family val="2"/>
      <scheme val="minor"/>
    </font>
    <font>
      <sz val="11"/>
      <color theme="1"/>
      <name val="Calibri"/>
      <scheme val="minor"/>
    </font>
  </fonts>
  <fills count="2">
    <fill>
      <patternFill patternType="none"/>
    </fill>
    <fill>
      <patternFill patternType="gray125"/>
    </fill>
  </fills>
  <borders count="1">
    <border>
      <left/>
      <right/>
      <top/>
      <bottom/>
      <diagonal/>
    </border>
  </borders>
  <cellStyleXfs count="2">
    <xf numFmtId="0" fontId="0" fillId="0" borderId="0"/>
    <xf numFmtId="0" fontId="2" fillId="0" borderId="0" applyNumberFormat="0" applyFill="0" applyBorder="0" applyAlignment="0" applyProtection="0"/>
  </cellStyleXfs>
  <cellXfs count="10">
    <xf numFmtId="0" fontId="0" fillId="0" borderId="0" xfId="0"/>
    <xf numFmtId="0" fontId="0" fillId="0" borderId="0" xfId="0" applyAlignment="1">
      <alignment wrapText="1"/>
    </xf>
    <xf numFmtId="0" fontId="3" fillId="0" borderId="0" xfId="1" applyFont="1" applyAlignment="1">
      <alignment wrapText="1"/>
    </xf>
    <xf numFmtId="2" fontId="0" fillId="0" borderId="0" xfId="0" applyNumberFormat="1"/>
    <xf numFmtId="2" fontId="0" fillId="0" borderId="0" xfId="0" applyNumberFormat="1" applyAlignment="1">
      <alignment wrapText="1"/>
    </xf>
    <xf numFmtId="49" fontId="0" fillId="0" borderId="0" xfId="0" applyNumberFormat="1" applyAlignment="1">
      <alignment wrapText="1"/>
    </xf>
    <xf numFmtId="0" fontId="1" fillId="0" borderId="0" xfId="0" applyFont="1" applyAlignment="1">
      <alignment wrapText="1"/>
    </xf>
    <xf numFmtId="0" fontId="2" fillId="0" borderId="0" xfId="1"/>
    <xf numFmtId="0" fontId="3" fillId="0" borderId="0" xfId="1" applyFont="1"/>
    <xf numFmtId="0" fontId="6" fillId="0" borderId="0" xfId="0" applyFont="1"/>
  </cellXfs>
  <cellStyles count="2">
    <cellStyle name="Link" xfId="1" builtinId="8"/>
    <cellStyle name="Standard" xfId="0" builtinId="0"/>
  </cellStyles>
  <dxfs count="142">
    <dxf>
      <numFmt numFmtId="2" formatCode="0.00"/>
    </dxf>
    <dxf>
      <numFmt numFmtId="0" formatCode="General"/>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font>
        <strike val="0"/>
        <outline val="0"/>
        <shadow val="0"/>
        <u val="none"/>
        <vertAlign val="baseline"/>
        <sz val="11"/>
        <name val="Calibri"/>
        <family val="2"/>
        <scheme val="minor"/>
      </font>
      <alignment horizontal="general" vertical="bottom" textRotation="0" wrapText="1" indent="0" justifyLastLine="0" shrinkToFit="0" readingOrder="0"/>
    </dxf>
    <dxf>
      <numFmt numFmtId="2" formatCode="0.00"/>
    </dxf>
    <dxf>
      <font>
        <strike val="0"/>
        <outline val="0"/>
        <shadow val="0"/>
        <u val="none"/>
        <vertAlign val="baseline"/>
        <sz val="11"/>
        <name val="Calibri"/>
        <scheme val="minor"/>
      </font>
    </dxf>
    <dxf>
      <numFmt numFmtId="2" formatCode="0.00"/>
      <alignment horizontal="general" vertical="bottom" textRotation="0" wrapText="1" indent="0" justifyLastLine="0" shrinkToFit="0" readingOrder="0"/>
    </dxf>
    <dxf>
      <numFmt numFmtId="0" formatCode="General"/>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font>
        <strike val="0"/>
        <outline val="0"/>
        <shadow val="0"/>
        <u val="none"/>
        <vertAlign val="baseline"/>
        <sz val="11"/>
        <name val="Calibri"/>
        <family val="2"/>
        <scheme val="minor"/>
      </font>
      <alignment horizontal="general" vertical="bottom" textRotation="0" wrapText="1" indent="0" justifyLastLine="0" shrinkToFit="0" readingOrder="0"/>
    </dxf>
    <dxf>
      <font>
        <strike val="0"/>
        <outline val="0"/>
        <shadow val="0"/>
        <u val="none"/>
        <vertAlign val="baseline"/>
        <sz val="11"/>
        <name val="Calibri"/>
        <scheme val="minor"/>
      </font>
    </dxf>
    <dxf>
      <numFmt numFmtId="2" formatCode="0.00"/>
      <alignment horizontal="general" vertical="bottom" textRotation="0" wrapText="1" indent="0" justifyLastLine="0" shrinkToFit="0" readingOrder="0"/>
    </dxf>
    <dxf>
      <numFmt numFmtId="0" formatCode="General"/>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font>
        <strike val="0"/>
        <outline val="0"/>
        <shadow val="0"/>
        <u val="none"/>
        <vertAlign val="baseline"/>
        <sz val="11"/>
        <name val="Calibri"/>
        <family val="2"/>
        <scheme val="minor"/>
      </font>
      <alignment horizontal="general" vertical="bottom" textRotation="0" wrapText="1" indent="0" justifyLastLine="0" shrinkToFit="0" readingOrder="0"/>
    </dxf>
    <dxf>
      <numFmt numFmtId="2" formatCode="0.00"/>
    </dxf>
    <dxf>
      <font>
        <strike val="0"/>
        <outline val="0"/>
        <shadow val="0"/>
        <u val="none"/>
        <vertAlign val="baseline"/>
        <sz val="11"/>
        <name val="Calibri"/>
        <scheme val="minor"/>
      </font>
    </dxf>
    <dxf>
      <numFmt numFmtId="2" formatCode="0.00"/>
      <alignment horizontal="general" vertical="bottom" textRotation="0" wrapText="1" indent="0" justifyLastLine="0" shrinkToFit="0" readingOrder="0"/>
    </dxf>
    <dxf>
      <numFmt numFmtId="0" formatCode="General"/>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font>
        <strike val="0"/>
        <outline val="0"/>
        <shadow val="0"/>
        <u val="none"/>
        <vertAlign val="baseline"/>
        <sz val="11"/>
        <name val="Calibri"/>
        <family val="2"/>
        <scheme val="minor"/>
      </font>
      <alignment horizontal="general" vertical="bottom" textRotation="0" wrapText="1" indent="0" justifyLastLine="0" shrinkToFit="0" readingOrder="0"/>
    </dxf>
    <dxf>
      <numFmt numFmtId="2" formatCode="0.00"/>
    </dxf>
    <dxf>
      <font>
        <strike val="0"/>
        <outline val="0"/>
        <shadow val="0"/>
        <u val="none"/>
        <vertAlign val="baseline"/>
        <sz val="11"/>
        <name val="Calibri"/>
        <scheme val="minor"/>
      </font>
    </dxf>
    <dxf>
      <numFmt numFmtId="2" formatCode="0.00"/>
      <alignment horizontal="general" vertical="bottom" textRotation="0" wrapText="1" indent="0" justifyLastLine="0" shrinkToFit="0" readingOrder="0"/>
    </dxf>
    <dxf>
      <numFmt numFmtId="0" formatCode="General"/>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font>
        <strike val="0"/>
        <outline val="0"/>
        <shadow val="0"/>
        <u val="none"/>
        <vertAlign val="baseline"/>
        <sz val="11"/>
        <name val="Calibri"/>
        <family val="2"/>
        <scheme val="minor"/>
      </font>
      <alignment horizontal="general" vertical="bottom" textRotation="0" wrapText="1" indent="0" justifyLastLine="0" shrinkToFit="0" readingOrder="0"/>
    </dxf>
    <dxf>
      <numFmt numFmtId="2" formatCode="0.00"/>
    </dxf>
    <dxf>
      <font>
        <strike val="0"/>
        <outline val="0"/>
        <shadow val="0"/>
        <u val="none"/>
        <vertAlign val="baseline"/>
        <sz val="11"/>
        <name val="Calibri"/>
        <scheme val="minor"/>
      </font>
    </dxf>
    <dxf>
      <numFmt numFmtId="2" formatCode="0.00"/>
    </dxf>
    <dxf>
      <numFmt numFmtId="0" formatCode="General"/>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font>
        <strike val="0"/>
        <outline val="0"/>
        <shadow val="0"/>
        <u val="none"/>
        <vertAlign val="baseline"/>
        <sz val="11"/>
        <name val="Calibri"/>
        <family val="2"/>
        <scheme val="minor"/>
      </font>
      <alignment horizontal="general" vertical="bottom" textRotation="0" wrapText="1" indent="0" justifyLastLine="0" shrinkToFit="0" readingOrder="0"/>
    </dxf>
    <dxf>
      <numFmt numFmtId="2" formatCode="0.00"/>
    </dxf>
    <dxf>
      <font>
        <strike val="0"/>
        <outline val="0"/>
        <shadow val="0"/>
        <u val="none"/>
        <vertAlign val="baseline"/>
        <sz val="11"/>
        <name val="Calibri"/>
        <scheme val="minor"/>
      </font>
    </dxf>
    <dxf>
      <numFmt numFmtId="2" formatCode="0.00"/>
      <alignment horizontal="general" vertical="bottom" textRotation="0" wrapText="1" indent="0" justifyLastLine="0" shrinkToFit="0" readingOrder="0"/>
    </dxf>
    <dxf>
      <numFmt numFmtId="0" formatCode="General"/>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font>
        <i val="0"/>
        <strike val="0"/>
        <outline val="0"/>
        <shadow val="0"/>
        <u val="none"/>
        <vertAlign val="baseline"/>
        <sz val="11"/>
        <name val="Calibri"/>
        <family val="2"/>
        <scheme val="minor"/>
      </font>
      <alignment horizontal="general" vertical="bottom" textRotation="0" wrapText="1" indent="0" justifyLastLine="0" shrinkToFit="0" readingOrder="0"/>
    </dxf>
    <dxf>
      <numFmt numFmtId="2" formatCode="0.00"/>
    </dxf>
    <dxf>
      <font>
        <strike val="0"/>
        <outline val="0"/>
        <shadow val="0"/>
        <u val="none"/>
        <vertAlign val="baseline"/>
        <sz val="11"/>
        <name val="Calibri"/>
        <scheme val="minor"/>
      </font>
    </dxf>
    <dxf>
      <numFmt numFmtId="2" formatCode="0.00"/>
    </dxf>
    <dxf>
      <numFmt numFmtId="0" formatCode="General"/>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font>
        <strike val="0"/>
        <outline val="0"/>
        <shadow val="0"/>
        <u val="none"/>
        <vertAlign val="baseline"/>
        <sz val="11"/>
        <name val="Calibri"/>
        <family val="2"/>
        <scheme val="minor"/>
      </font>
      <alignment horizontal="general" vertical="bottom" textRotation="0" wrapText="1" indent="0" justifyLastLine="0" shrinkToFit="0" readingOrder="0"/>
    </dxf>
    <dxf>
      <numFmt numFmtId="2" formatCode="0.00"/>
    </dxf>
    <dxf>
      <font>
        <strike val="0"/>
        <outline val="0"/>
        <shadow val="0"/>
        <u val="none"/>
        <vertAlign val="baseline"/>
        <sz val="11"/>
        <name val="Calibri"/>
        <scheme val="minor"/>
      </font>
    </dxf>
    <dxf>
      <numFmt numFmtId="2" formatCode="0.00"/>
    </dxf>
    <dxf>
      <numFmt numFmtId="0" formatCode="General"/>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font>
        <strike val="0"/>
        <outline val="0"/>
        <shadow val="0"/>
        <u val="none"/>
        <vertAlign val="baseline"/>
        <sz val="11"/>
        <name val="Calibri"/>
        <family val="2"/>
        <scheme val="minor"/>
      </font>
      <alignment horizontal="general" vertical="bottom" textRotation="0" wrapText="1" indent="0" justifyLastLine="0" shrinkToFit="0" readingOrder="0"/>
    </dxf>
    <dxf>
      <font>
        <b val="0"/>
        <i val="0"/>
        <strike val="0"/>
        <condense val="0"/>
        <extend val="0"/>
        <outline val="0"/>
        <shadow val="0"/>
        <u val="none"/>
        <vertAlign val="baseline"/>
        <sz val="11"/>
        <color theme="1"/>
        <name val="Calibri"/>
        <scheme val="minor"/>
      </font>
    </dxf>
    <dxf>
      <font>
        <strike val="0"/>
        <outline val="0"/>
        <shadow val="0"/>
        <u val="none"/>
        <vertAlign val="baseline"/>
        <sz val="11"/>
        <name val="Calibri"/>
        <scheme val="minor"/>
      </font>
    </dxf>
    <dxf>
      <numFmt numFmtId="2" formatCode="0.00"/>
    </dxf>
    <dxf>
      <numFmt numFmtId="0" formatCode="General"/>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font>
        <strike val="0"/>
        <outline val="0"/>
        <shadow val="0"/>
        <u val="none"/>
        <vertAlign val="baseline"/>
        <sz val="11"/>
        <name val="Calibri"/>
        <scheme val="minor"/>
      </font>
      <alignment horizontal="general" vertical="bottom" textRotation="0" wrapText="1" indent="0" justifyLastLine="0" shrinkToFit="0" readingOrder="0"/>
    </dxf>
    <dxf>
      <numFmt numFmtId="2" formatCode="0.00"/>
    </dxf>
    <dxf>
      <font>
        <strike val="0"/>
        <outline val="0"/>
        <shadow val="0"/>
        <u val="none"/>
        <vertAlign val="baseline"/>
        <sz val="11"/>
        <name val="Calibri"/>
        <scheme val="minor"/>
      </font>
    </dxf>
    <dxf>
      <numFmt numFmtId="2" formatCode="0.00"/>
      <alignment horizontal="general" vertical="bottom" textRotation="0" wrapText="1" indent="0" justifyLastLine="0" shrinkToFit="0" readingOrder="0"/>
    </dxf>
    <dxf>
      <numFmt numFmtId="0" formatCode="General"/>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font>
        <strike val="0"/>
        <outline val="0"/>
        <shadow val="0"/>
        <u val="none"/>
        <vertAlign val="baseline"/>
        <sz val="11"/>
        <name val="Calibri"/>
        <family val="2"/>
        <scheme val="minor"/>
      </font>
    </dxf>
    <dxf>
      <numFmt numFmtId="2" formatCode="0.00"/>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numFmt numFmtId="30" formatCode="@"/>
      <alignment horizontal="general" vertical="bottom" textRotation="0" wrapText="1" indent="0" justifyLastLine="0" shrinkToFit="0" readingOrder="0"/>
    </dxf>
    <dxf>
      <numFmt numFmtId="30" formatCode="@"/>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numFmt numFmtId="2" formatCode="0.00"/>
    </dxf>
    <dxf>
      <font>
        <strike val="0"/>
        <outline val="0"/>
        <shadow val="0"/>
        <u val="none"/>
        <vertAlign val="baseline"/>
        <sz val="11"/>
        <name val="Calibri"/>
        <family val="2"/>
        <scheme val="minor"/>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7E1462B0-EE96-404C-8D98-0E9072648143}" name="Tabelle13" displayName="Tabelle13" ref="A1:G102" totalsRowCount="1">
  <autoFilter ref="A1:G101" xr:uid="{7E1462B0-EE96-404C-8D98-0E9072648143}"/>
  <tableColumns count="7">
    <tableColumn id="1" xr3:uid="{AD1B8D72-6080-4774-BCC7-903D6C68E567}" name="No."/>
    <tableColumn id="2" xr3:uid="{2E1C0123-21C4-48CF-BC6D-F367C9C400B8}" name="Stars" totalsRowLabel="4,55" dataDxfId="141" totalsRowDxfId="140"/>
    <tableColumn id="3" xr3:uid="{CBA54324-E38B-4AE5-B329-DA55AB40892E}" name="Title" dataDxfId="139" totalsRowDxfId="138"/>
    <tableColumn id="4" xr3:uid="{E7AC4D05-1708-4475-A3FD-8C84AB759E92}" name="Text" dataDxfId="137" totalsRowDxfId="136"/>
    <tableColumn id="7" xr3:uid="{F0DB08D9-7F1D-4F41-A0BB-EE06974CC36C}" name="Country" dataDxfId="135" totalsRowDxfId="134"/>
    <tableColumn id="6" xr3:uid="{C3051050-1ADC-4BC7-9AEB-2425CDF75FB9}" name="Year" dataDxfId="133" totalsRowDxfId="132"/>
    <tableColumn id="9" xr3:uid="{24F3A369-CB81-4EA9-9CF7-20E443ADA3F2}" name="Word Count" totalsRowLabel="21,69" dataDxfId="131" totalsRowDxfId="130"/>
  </tableColumns>
  <tableStyleInfo name="TableStyleLight2" showFirstColumn="0" showLastColumn="0" showRowStripes="1" showColumnStripes="0"/>
</table>
</file>

<file path=xl/tables/table1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3" xr:uid="{A5D1EEC1-F0FA-4940-86F8-74C7E9B2AB6F}" name="Tabelle114" displayName="Tabelle114" ref="A1:G87" totalsRowCount="1">
  <autoFilter ref="A1:G86" xr:uid="{A5D1EEC1-F0FA-4940-86F8-74C7E9B2AB6F}"/>
  <tableColumns count="7">
    <tableColumn id="1" xr3:uid="{C5BA0AC4-FDC8-4B87-9791-5AF0443CA997}" name="No." totalsRowFunction="count"/>
    <tableColumn id="2" xr3:uid="{2B2CE2F8-4AF0-47FD-AF97-4B6181E085B7}" name="Stars" totalsRowFunction="average" dataDxfId="34" totalsRowDxfId="33"/>
    <tableColumn id="3" xr3:uid="{6C83DB05-A982-449C-BCA1-BF4BC46FFB94}" name="Title" dataDxfId="32" totalsRowDxfId="31"/>
    <tableColumn id="4" xr3:uid="{C5182AEB-E59F-4E19-8AE0-FB22043D0967}" name="Text" dataDxfId="30" totalsRowDxfId="29"/>
    <tableColumn id="7" xr3:uid="{270C1F00-02A8-4A70-8C55-03E905A50AF1}" name="Country" dataDxfId="28" totalsRowDxfId="27"/>
    <tableColumn id="6" xr3:uid="{A6EC4978-E395-45E1-9545-CAC848F8ED6F}" name="Year" dataDxfId="26" totalsRowDxfId="25"/>
    <tableColumn id="9" xr3:uid="{22EBBB11-C575-4618-B814-6CC217B7DFA0}" name="Word Count" totalsRowFunction="custom" dataDxfId="24" totalsRowDxfId="23">
      <calculatedColumnFormula>LEN(D2)-LEN(SUBSTITUTE(D2," ",""))+1</calculatedColumnFormula>
      <totalsRowFormula>AVERAGE(Tabelle114[Word Count])</totalsRowFormula>
    </tableColumn>
  </tableColumns>
  <tableStyleInfo name="TableStyleLight2" showFirstColumn="0" showLastColumn="0" showRowStripes="1" showColumnStripes="0"/>
</table>
</file>

<file path=xl/tables/table1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4" xr:uid="{D6BE2D6D-8058-4B35-85D6-66665EB5DFD1}" name="Tabelle115" displayName="Tabelle115" ref="A1:G103" totalsRowCount="1">
  <autoFilter ref="A1:G102" xr:uid="{D6BE2D6D-8058-4B35-85D6-66665EB5DFD1}"/>
  <tableColumns count="7">
    <tableColumn id="1" xr3:uid="{1FE367D0-E7DD-484F-8385-F8DF0F199263}" name="No." totalsRowFunction="count"/>
    <tableColumn id="2" xr3:uid="{45614495-2D6F-47B3-B4CC-004B9073D921}" name="Stars" totalsRowFunction="average" dataDxfId="22"/>
    <tableColumn id="3" xr3:uid="{076E1941-BE01-40B8-91A1-00237168B210}" name="Title" dataDxfId="21" totalsRowDxfId="20"/>
    <tableColumn id="4" xr3:uid="{BBAD79F2-D66F-4773-8AAF-C730D7DE1D3B}" name="Text" dataDxfId="19" totalsRowDxfId="18"/>
    <tableColumn id="7" xr3:uid="{B7AEFFC7-5468-4888-8289-569CBAFDDC52}" name="Country" dataDxfId="17" totalsRowDxfId="16"/>
    <tableColumn id="6" xr3:uid="{6601AB06-A239-45C3-A98B-E42A9D38E033}" name="Year" dataDxfId="15" totalsRowDxfId="14"/>
    <tableColumn id="9" xr3:uid="{79F30293-9827-4165-80C4-459783A5A6CE}" name="Word Count" totalsRowFunction="custom" dataDxfId="13" totalsRowDxfId="12">
      <calculatedColumnFormula>LEN(D2)-LEN(SUBSTITUTE(D2," ",""))+1</calculatedColumnFormula>
      <totalsRowFormula>AVERAGE(Tabelle115[Word Count])</totalsRowFormula>
    </tableColumn>
  </tableColumns>
  <tableStyleInfo name="TableStyleLight2" showFirstColumn="0" showLastColumn="0" showRowStripes="1" showColumnStripes="0"/>
</table>
</file>

<file path=xl/tables/table1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5" xr:uid="{CFF59AF2-CB19-45AA-BA5C-403D9F1F20BA}" name="Tabelle116" displayName="Tabelle116" ref="A1:G73" totalsRowCount="1">
  <autoFilter ref="A1:G72" xr:uid="{CFF59AF2-CB19-45AA-BA5C-403D9F1F20BA}"/>
  <tableColumns count="7">
    <tableColumn id="1" xr3:uid="{53BE7990-F374-4BAF-B89E-F2A97B03DB26}" name="No." totalsRowFunction="count"/>
    <tableColumn id="2" xr3:uid="{559A416B-4AC8-4505-9BCE-4F04DA80FE6F}" name="Stars" totalsRowFunction="average" dataDxfId="11" totalsRowDxfId="10"/>
    <tableColumn id="3" xr3:uid="{CB30EE37-7D49-411C-B8F4-D3E61368FC7C}" name="Title" dataDxfId="9" totalsRowDxfId="8"/>
    <tableColumn id="4" xr3:uid="{6DB27EE5-8DF0-4E0E-A536-F30D5ED786AB}" name="Text" dataDxfId="7" totalsRowDxfId="6"/>
    <tableColumn id="7" xr3:uid="{92F59895-BD20-4592-AB42-8B11D3DD5E7D}" name="Country" dataDxfId="5" totalsRowDxfId="4"/>
    <tableColumn id="6" xr3:uid="{45516D1A-D7DD-40F0-8916-5193711E7B53}" name=" Year" dataDxfId="3" totalsRowDxfId="2"/>
    <tableColumn id="5" xr3:uid="{BB38044A-51A1-4C59-BF4F-D3EFFF4B25A0}" name="Word Count" totalsRowFunction="custom" dataDxfId="1" totalsRowDxfId="0">
      <calculatedColumnFormula>LEN(D2)-LEN(SUBSTITUTE(D2," ",""))+1</calculatedColumnFormula>
      <totalsRowFormula>AVERAGE(Tabelle116[Word Count])</totalsRowFormula>
    </tableColumn>
  </tableColumns>
  <tableStyleInfo name="TableStyleLight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45D3DA24-5732-4F64-AC8D-9509DFDA556E}" name="Tabelle16" displayName="Tabelle16" ref="A1:G103" totalsRowCount="1">
  <autoFilter ref="A1:G102" xr:uid="{45D3DA24-5732-4F64-AC8D-9509DFDA556E}"/>
  <tableColumns count="7">
    <tableColumn id="1" xr3:uid="{8DC17D5D-13E2-42A9-A300-2602327218F2}" name="No." totalsRowFunction="count"/>
    <tableColumn id="2" xr3:uid="{9BF901C0-3CF1-4115-8B19-D55F20F7B7AE}" name="Stars" totalsRowFunction="average" dataDxfId="129"/>
    <tableColumn id="3" xr3:uid="{E0D8FF33-B425-4509-A7DC-896E5A2F6095}" name="Title" dataDxfId="128" totalsRowDxfId="127"/>
    <tableColumn id="4" xr3:uid="{52EB707B-EE11-4843-8AF2-3E296A1B9F6C}" name="Text" dataDxfId="126" totalsRowDxfId="125"/>
    <tableColumn id="7" xr3:uid="{C19EA4A1-2CD2-44E4-A40A-99B908410AB6}" name="Country" dataDxfId="124" totalsRowDxfId="123"/>
    <tableColumn id="6" xr3:uid="{F71DC073-F493-46A0-8347-07260344FA3D}" name="Year" dataDxfId="122" totalsRowDxfId="121"/>
    <tableColumn id="9" xr3:uid="{EF684C83-8036-4E58-A0AD-2382DB7822D1}" name="Word Count" totalsRowFunction="custom" dataDxfId="120" totalsRowDxfId="119">
      <calculatedColumnFormula>LEN(D2)-LEN(SUBSTITUTE(D2," ",""))+1</calculatedColumnFormula>
      <totalsRowFormula>AVERAGE(Tabelle16[Word Count])</totalsRowFormula>
    </tableColumn>
  </tableColumns>
  <tableStyleInfo name="TableStyleLight2"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2E951D80-D3FB-4EFD-B4E6-B0174F823063}" name="Tabelle17" displayName="Tabelle17" ref="A1:G95" totalsRowCount="1">
  <autoFilter ref="A1:G94" xr:uid="{2E951D80-D3FB-4EFD-B4E6-B0174F823063}"/>
  <tableColumns count="7">
    <tableColumn id="1" xr3:uid="{7A8B5567-C6B0-49FD-BB36-6D3E204D8137}" name="No." totalsRowFunction="count"/>
    <tableColumn id="2" xr3:uid="{A7EDB194-1FE6-4DC5-9687-2AEE22221CE2}" name="Stars" totalsRowFunction="average" dataDxfId="118" totalsRowDxfId="117"/>
    <tableColumn id="3" xr3:uid="{63FE2577-2D89-4455-9B31-927A9AE96360}" name="Title" dataDxfId="116" totalsRowDxfId="115"/>
    <tableColumn id="4" xr3:uid="{B9D0B245-2D56-41C5-B933-628547986961}" name="Text" dataDxfId="114" totalsRowDxfId="113"/>
    <tableColumn id="7" xr3:uid="{E7494049-1C14-4796-8909-1F38F5707FAD}" name="Country" dataDxfId="112" totalsRowDxfId="111"/>
    <tableColumn id="6" xr3:uid="{17FEB952-F22A-4909-A8AC-BF757ED1F747}" name="Year" dataDxfId="110" totalsRowDxfId="109"/>
    <tableColumn id="5" xr3:uid="{7D39895F-BC74-432D-9CE6-5D3F41EFE612}" name="Word Count" totalsRowFunction="custom" dataDxfId="108" totalsRowDxfId="107">
      <calculatedColumnFormula>LEN(D2)-LEN(SUBSTITUTE(D2," ",""))+1</calculatedColumnFormula>
      <totalsRowFormula>AVERAGE(Tabelle17[Word Count])</totalsRowFormula>
    </tableColumn>
  </tableColumns>
  <tableStyleInfo name="TableStyleLight2"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ED9A53FC-55C9-44C4-BC0F-0F3986F6EBBC}" name="Tabelle19" displayName="Tabelle19" ref="A1:G103" totalsRowCount="1">
  <autoFilter ref="A1:G102" xr:uid="{ED9A53FC-55C9-44C4-BC0F-0F3986F6EBBC}"/>
  <tableColumns count="7">
    <tableColumn id="1" xr3:uid="{959F2B64-66BB-40DC-A35C-F82DADF806A1}" name="No." totalsRowFunction="count"/>
    <tableColumn id="2" xr3:uid="{D6752976-EE57-4C15-B455-CD2543EC0D55}" name="Stars" totalsRowFunction="average" dataDxfId="106" totalsRowDxfId="105"/>
    <tableColumn id="3" xr3:uid="{38EF0864-4561-470B-94DD-3B36E5890B67}" name="Title" dataDxfId="104" totalsRowDxfId="103"/>
    <tableColumn id="4" xr3:uid="{3728549A-CAAF-45AA-9483-60C249AA553F}" name="Text" dataDxfId="102" totalsRowDxfId="101"/>
    <tableColumn id="7" xr3:uid="{2AC151CE-0DD1-43CE-92FD-8A5FC4F32F72}" name="Country" dataDxfId="100" totalsRowDxfId="99"/>
    <tableColumn id="6" xr3:uid="{98ADB847-2B44-4E12-84CA-4547FCB2A473}" name="Year" dataDxfId="98" totalsRowDxfId="97"/>
    <tableColumn id="5" xr3:uid="{BCA95B76-FF09-4C01-836C-7A2E04C8C2D5}" name="Word Count" totalsRowFunction="custom" dataDxfId="96" totalsRowDxfId="95">
      <calculatedColumnFormula>LEN(D2)-LEN(SUBSTITUTE(D2," ",""))+1</calculatedColumnFormula>
      <totalsRowFormula>AVERAGE(Tabelle19[Word Count])</totalsRowFormula>
    </tableColumn>
  </tableColumns>
  <tableStyleInfo name="TableStyleLight2"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9" xr:uid="{DB1C34BF-59E2-448F-9970-6DAEDB1D0157}" name="Tabelle110" displayName="Tabelle110" ref="A1:G88" totalsRowCount="1">
  <autoFilter ref="A1:G87" xr:uid="{DB1C34BF-59E2-448F-9970-6DAEDB1D0157}"/>
  <tableColumns count="7">
    <tableColumn id="1" xr3:uid="{EC81DD45-0274-4017-A89E-C23A4F234265}" name="No." totalsRowFunction="count"/>
    <tableColumn id="2" xr3:uid="{EDD9D394-B6ED-4E24-B0B1-9A78190651BA}" name="Stars" totalsRowFunction="average" dataDxfId="94" totalsRowDxfId="93"/>
    <tableColumn id="3" xr3:uid="{C074B408-0BC1-4860-9CA3-F0C2D07333F2}" name="Title" dataDxfId="92" totalsRowDxfId="91"/>
    <tableColumn id="4" xr3:uid="{52326904-74E7-4711-B5C1-7E86CD9F01C0}" name="Text" dataDxfId="90" totalsRowDxfId="89"/>
    <tableColumn id="7" xr3:uid="{03C975AB-0716-44AB-8D6F-B00366D932C3}" name="Country" dataDxfId="88" totalsRowDxfId="87"/>
    <tableColumn id="6" xr3:uid="{ACDA968A-934E-4444-9817-71FE30B01BC4}" name="Year" dataDxfId="86" totalsRowDxfId="85"/>
    <tableColumn id="5" xr3:uid="{A235D36B-9C83-4D20-A04C-4F77B0786EBD}" name="Word Count" totalsRowFunction="custom" dataDxfId="84" totalsRowDxfId="83">
      <calculatedColumnFormula>LEN(D2)-LEN(SUBSTITUTE(D2," ",""))+1</calculatedColumnFormula>
      <totalsRowFormula>AVERAGE(Tabelle110[Word Count])</totalsRowFormula>
    </tableColumn>
  </tableColumns>
  <tableStyleInfo name="TableStyleLight2"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0" xr:uid="{0C321F0E-09B5-4CE1-B745-E748FC0C6E8A}" name="Tabelle111" displayName="Tabelle111" ref="A1:G103" totalsRowCount="1">
  <autoFilter ref="A1:G102" xr:uid="{0C321F0E-09B5-4CE1-B745-E748FC0C6E8A}"/>
  <tableColumns count="7">
    <tableColumn id="1" xr3:uid="{0C2E995B-9BA8-4BA2-A95C-63F1080B6E1B}" name="No." totalsRowFunction="count"/>
    <tableColumn id="2" xr3:uid="{67C88C3C-30C8-4C3A-8B43-BF752A26A0B2}" name="Stars" totalsRowFunction="average" dataDxfId="82" totalsRowDxfId="81"/>
    <tableColumn id="3" xr3:uid="{87294EB6-3C73-4E54-96D4-E43B195DB91A}" name="Title" dataDxfId="80" totalsRowDxfId="79"/>
    <tableColumn id="4" xr3:uid="{9F22DE3D-6FD9-4FB0-B73E-78A0BBCD2A6B}" name="Text" dataDxfId="78" totalsRowDxfId="77"/>
    <tableColumn id="7" xr3:uid="{786ECC45-78AE-4189-81B0-86E8735BCFBA}" name="Country" dataDxfId="76" totalsRowDxfId="75"/>
    <tableColumn id="6" xr3:uid="{2FC699B0-C01E-4BA9-8485-2D9CAB6979EB}" name="Year" dataDxfId="74" totalsRowDxfId="73"/>
    <tableColumn id="9" xr3:uid="{3C8741BF-F008-4437-9590-DD89D4AEF181}" name="Word Count" totalsRowFunction="custom" dataDxfId="72" totalsRowDxfId="71">
      <calculatedColumnFormula>LEN(D2)-LEN(SUBSTITUTE(D2," ",""))+1</calculatedColumnFormula>
      <totalsRowFormula>AVERAGE(Tabelle111[Word Count])</totalsRowFormula>
    </tableColumn>
  </tableColumns>
  <tableStyleInfo name="TableStyleLight2"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1" xr:uid="{A24E8F59-4FBD-4192-BD47-4247082A7A90}" name="Tabelle112" displayName="Tabelle112" ref="A1:G101" totalsRowCount="1">
  <autoFilter ref="A1:G100" xr:uid="{A24E8F59-4FBD-4192-BD47-4247082A7A90}"/>
  <tableColumns count="7">
    <tableColumn id="1" xr3:uid="{950CF9C4-CA97-4EE9-BA5C-B0900282587A}" name="No." totalsRowFunction="count"/>
    <tableColumn id="2" xr3:uid="{9151A649-95C5-4B7F-826F-04E766461AE8}" name="Stars" totalsRowFunction="average" dataDxfId="70" totalsRowDxfId="69"/>
    <tableColumn id="3" xr3:uid="{47809107-DCF1-4E6F-A8DF-03AFB7750B90}" name="Title" dataDxfId="68" totalsRowDxfId="67"/>
    <tableColumn id="4" xr3:uid="{97BE3458-985A-4A7A-B076-E19155E7E651}" name="Text" dataDxfId="66" totalsRowDxfId="65"/>
    <tableColumn id="7" xr3:uid="{97F64B77-01D7-4391-8A21-54AC24F55170}" name="Country" dataDxfId="64" totalsRowDxfId="63"/>
    <tableColumn id="6" xr3:uid="{5BAC532E-397A-4F4B-A819-C3A8FE3B54E0}" name="Year" dataDxfId="62" totalsRowDxfId="61"/>
    <tableColumn id="5" xr3:uid="{91C99A31-B4A3-4200-B926-0836EE65712C}" name="Word Count" totalsRowFunction="custom" dataDxfId="60" totalsRowDxfId="59">
      <calculatedColumnFormula>LEN(D2)-LEN(SUBSTITUTE(D2," ",""))+1</calculatedColumnFormula>
      <totalsRowFormula>AVERAGE(Tabelle112[Word Count])</totalsRowFormula>
    </tableColumn>
  </tableColumns>
  <tableStyleInfo name="TableStyleLight2" showFirstColumn="0"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2" xr:uid="{5E91D390-BC57-4D35-A940-A51665236FF6}" name="Tabelle113" displayName="Tabelle113" ref="A1:G44" totalsRowCount="1">
  <autoFilter ref="A1:G43" xr:uid="{5E91D390-BC57-4D35-A940-A51665236FF6}"/>
  <tableColumns count="7">
    <tableColumn id="1" xr3:uid="{966AE062-9E66-4593-849F-1D0B48FAC1C0}" name="No." totalsRowFunction="count"/>
    <tableColumn id="2" xr3:uid="{FE094C0D-82D0-4FA6-B4EC-A41E33314794}" name="Stars" totalsRowFunction="average" dataDxfId="58" totalsRowDxfId="57"/>
    <tableColumn id="3" xr3:uid="{F5080D8F-2C18-4A4B-B6DF-A37AD227D7C2}" name="Title" dataDxfId="56" totalsRowDxfId="55"/>
    <tableColumn id="4" xr3:uid="{6104D820-C86F-434C-A6E2-EDA28D1FDB37}" name="Text" dataDxfId="54" totalsRowDxfId="53"/>
    <tableColumn id="7" xr3:uid="{FADE7B7A-B9DD-4785-82F8-CA21D3295F35}" name="Country" dataDxfId="52" totalsRowDxfId="51"/>
    <tableColumn id="6" xr3:uid="{D3E3BB2F-8B70-46DB-B861-84B0859CD66E}" name="Year" dataDxfId="50" totalsRowDxfId="49"/>
    <tableColumn id="9" xr3:uid="{A74A5F16-2D64-4921-8957-FF669756DED2}" name="Word Count" totalsRowFunction="custom" dataDxfId="48" totalsRowDxfId="47">
      <calculatedColumnFormula>LEN(D2)-LEN(SUBSTITUTE(D2," ",""))+1</calculatedColumnFormula>
      <totalsRowFormula>AVERAGE(Tabelle113[Word Count])</totalsRowFormula>
    </tableColumn>
  </tableColumns>
  <tableStyleInfo name="TableStyleLight2" showFirstColumn="0" showLastColumn="0" showRowStripes="1" showColumnStripes="0"/>
</table>
</file>

<file path=xl/tables/table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22690B7B-BAEF-43C8-820C-42CD0B7BE3AB}" name="Tabelle1" displayName="Tabelle1" ref="A1:G50" totalsRowCount="1">
  <autoFilter ref="A1:G49" xr:uid="{22690B7B-BAEF-43C8-820C-42CD0B7BE3AB}"/>
  <tableColumns count="7">
    <tableColumn id="1" xr3:uid="{F52F99F5-AE65-4C1B-B57A-462107468627}" name="No." totalsRowFunction="count"/>
    <tableColumn id="2" xr3:uid="{C9E5946D-46F7-409F-BAEE-15851F70235D}" name="Stars" totalsRowFunction="average" dataDxfId="46" totalsRowDxfId="45"/>
    <tableColumn id="3" xr3:uid="{2142F8E6-348C-491D-9880-ED9A22C8636F}" name="Title" dataDxfId="44" totalsRowDxfId="43"/>
    <tableColumn id="4" xr3:uid="{F76D94D4-0E0B-45B9-A703-31867E5B83D1}" name="Text" dataDxfId="42" totalsRowDxfId="41"/>
    <tableColumn id="7" xr3:uid="{EDF9BD67-CC06-4454-8A5B-8E0F76DB9CD8}" name="Country" dataDxfId="40" totalsRowDxfId="39"/>
    <tableColumn id="6" xr3:uid="{96DEFB8A-1A38-4B90-A927-86A70559EC14}" name="Year" dataDxfId="38" totalsRowDxfId="37"/>
    <tableColumn id="9" xr3:uid="{D37C154A-8BA8-4580-B36A-875C47E0A5B2}" name="Word Count" totalsRowFunction="custom" dataDxfId="36" totalsRowDxfId="35">
      <calculatedColumnFormula>LEN(D2)-LEN(SUBSTITUTE(D2," ",""))+1</calculatedColumnFormula>
      <totalsRowFormula>AVERAGE(Tabelle1[Word Count])</totalsRowFormula>
    </tableColumn>
  </tableColumns>
  <tableStyleInfo name="TableStyleLight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10.xml.rels><?xml version="1.0" encoding="UTF-8" standalone="yes"?>
<Relationships xmlns="http://schemas.openxmlformats.org/package/2006/relationships"><Relationship Id="rId1" Type="http://schemas.openxmlformats.org/officeDocument/2006/relationships/table" Target="../tables/table10.xml"/></Relationships>
</file>

<file path=xl/worksheets/_rels/sheet11.xml.rels><?xml version="1.0" encoding="UTF-8" standalone="yes"?>
<Relationships xmlns="http://schemas.openxmlformats.org/package/2006/relationships"><Relationship Id="rId1" Type="http://schemas.openxmlformats.org/officeDocument/2006/relationships/table" Target="../tables/table11.xml"/></Relationships>
</file>

<file path=xl/worksheets/_rels/sheet12.xml.rels><?xml version="1.0" encoding="UTF-8" standalone="yes"?>
<Relationships xmlns="http://schemas.openxmlformats.org/package/2006/relationships"><Relationship Id="rId1" Type="http://schemas.openxmlformats.org/officeDocument/2006/relationships/table" Target="../tables/table12.xml"/></Relationships>
</file>

<file path=xl/worksheets/_rels/sheet2.xml.rels><?xml version="1.0" encoding="UTF-8" standalone="yes"?>
<Relationships xmlns="http://schemas.openxmlformats.org/package/2006/relationships"><Relationship Id="rId8" Type="http://schemas.openxmlformats.org/officeDocument/2006/relationships/hyperlink" Target="https://www.amazon.de/gp/customer-reviews/R3R1FHPD8GV2NF/ref=cm_cr_getr_d_rvw_ttl?ie=UTF8&amp;ASIN=B00238VQJ6" TargetMode="External"/><Relationship Id="rId13" Type="http://schemas.openxmlformats.org/officeDocument/2006/relationships/hyperlink" Target="https://www.amazon.de/gp/customer-reviews/R3DH8OYWTS6SGN/ref=cm_cr_getr_d_rvw_ttl?ie=UTF8&amp;ASIN=B00238VQJ6" TargetMode="External"/><Relationship Id="rId18" Type="http://schemas.openxmlformats.org/officeDocument/2006/relationships/hyperlink" Target="https://www.amazon.de/gp/customer-reviews/R2WNA89ZUV3YZM/ref=cm_cr_getr_d_rvw_ttl?ie=UTF8&amp;ASIN=B00238VQJ6" TargetMode="External"/><Relationship Id="rId3" Type="http://schemas.openxmlformats.org/officeDocument/2006/relationships/hyperlink" Target="https://www.amazon.de/gp/customer-reviews/R163WJNJ11IGL8/ref=cm_cr_getr_d_rvw_ttl?ie=UTF8&amp;ASIN=B00238VQJ6" TargetMode="External"/><Relationship Id="rId7" Type="http://schemas.openxmlformats.org/officeDocument/2006/relationships/hyperlink" Target="https://www.amazon.de/gp/customer-reviews/R2EU8GXIG507XZ/ref=cm_cr_getr_d_rvw_ttl?ie=UTF8&amp;ASIN=B00238VQJ6" TargetMode="External"/><Relationship Id="rId12" Type="http://schemas.openxmlformats.org/officeDocument/2006/relationships/hyperlink" Target="https://www.amazon.de/gp/customer-reviews/R28HADV139V7LE/ref=cm_cr_getr_d_rvw_ttl?ie=UTF8&amp;ASIN=B00238VQJ6" TargetMode="External"/><Relationship Id="rId17" Type="http://schemas.openxmlformats.org/officeDocument/2006/relationships/hyperlink" Target="https://www.amazon.de/gp/customer-reviews/R22N32YW1VH6XO/ref=cm_cr_getr_d_rvw_ttl?ie=UTF8&amp;ASIN=B00238VQJ6" TargetMode="External"/><Relationship Id="rId2" Type="http://schemas.openxmlformats.org/officeDocument/2006/relationships/hyperlink" Target="https://www.amazon.de/gp/customer-reviews/R1O8O8YKAJ23GQ/ref=cm_cr_getr_d_rvw_ttl?ie=UTF8&amp;ASIN=B00238VQJ6" TargetMode="External"/><Relationship Id="rId16" Type="http://schemas.openxmlformats.org/officeDocument/2006/relationships/hyperlink" Target="https://www.amazon.de/gp/customer-reviews/R2Z1QT91QCBHWX/ref=cm_cr_getr_d_rvw_ttl?ie=UTF8&amp;ASIN=B00238VQJ6" TargetMode="External"/><Relationship Id="rId20" Type="http://schemas.openxmlformats.org/officeDocument/2006/relationships/table" Target="../tables/table2.xml"/><Relationship Id="rId1" Type="http://schemas.openxmlformats.org/officeDocument/2006/relationships/hyperlink" Target="https://www.amazon.de/gp/customer-reviews/R2UD7KU4RYB76D/ref=cm_cr_getr_d_rvw_ttl?ie=UTF8&amp;ASIN=B00238VQJ6" TargetMode="External"/><Relationship Id="rId6" Type="http://schemas.openxmlformats.org/officeDocument/2006/relationships/hyperlink" Target="https://www.amazon.de/gp/customer-reviews/R2XJ7NSHQSBA88/ref=cm_cr_getr_d_rvw_ttl?ie=UTF8&amp;ASIN=B00238VQJ6" TargetMode="External"/><Relationship Id="rId11" Type="http://schemas.openxmlformats.org/officeDocument/2006/relationships/hyperlink" Target="https://www.amazon.de/gp/customer-reviews/R1WMBRGIC6X1Z0/ref=cm_cr_getr_d_rvw_ttl?ie=UTF8&amp;ASIN=B00238VQJ6" TargetMode="External"/><Relationship Id="rId5" Type="http://schemas.openxmlformats.org/officeDocument/2006/relationships/hyperlink" Target="https://www.amazon.de/gp/customer-reviews/R2J1RQ1L2V910G/ref=cm_cr_getr_d_rvw_ttl?ie=UTF8&amp;ASIN=B00238VQJ6" TargetMode="External"/><Relationship Id="rId15" Type="http://schemas.openxmlformats.org/officeDocument/2006/relationships/hyperlink" Target="https://www.amazon.de/gp/customer-reviews/R1OSBEC1KF5IUZ/ref=cm_cr_getr_d_rvw_ttl?ie=UTF8&amp;ASIN=B00238VQJ6" TargetMode="External"/><Relationship Id="rId10" Type="http://schemas.openxmlformats.org/officeDocument/2006/relationships/hyperlink" Target="https://www.amazon.de/gp/customer-reviews/R6UDY8MQ0SHPB/ref=cm_cr_getr_d_rvw_ttl?ie=UTF8&amp;ASIN=B00238VQJ6" TargetMode="External"/><Relationship Id="rId19" Type="http://schemas.openxmlformats.org/officeDocument/2006/relationships/hyperlink" Target="https://www.amazon.de/gp/customer-reviews/R2UW5WNQ217L0B/ref=cm_cr_arp_d_rvw_ttl?ie=UTF8&amp;ASIN=B00238VQJ6" TargetMode="External"/><Relationship Id="rId4" Type="http://schemas.openxmlformats.org/officeDocument/2006/relationships/hyperlink" Target="https://www.amazon.de/gp/customer-reviews/RVU3I44RJ2MW2/ref=cm_cr_getr_d_rvw_ttl?ie=UTF8&amp;ASIN=B00238VQJ6" TargetMode="External"/><Relationship Id="rId9" Type="http://schemas.openxmlformats.org/officeDocument/2006/relationships/hyperlink" Target="https://www.amazon.de/gp/customer-reviews/R69NHC23N1R57/ref=cm_cr_getr_d_rvw_ttl?ie=UTF8&amp;ASIN=B00238VQJ6" TargetMode="External"/><Relationship Id="rId14" Type="http://schemas.openxmlformats.org/officeDocument/2006/relationships/hyperlink" Target="https://www.amazon.de/gp/customer-reviews/R2SOYE8SEVIEJ3/ref=cm_cr_getr_d_rvw_ttl?ie=UTF8&amp;ASIN=B00238VQJ6" TargetMode="External"/></Relationships>
</file>

<file path=xl/worksheets/_rels/sheet3.xml.rels><?xml version="1.0" encoding="UTF-8" standalone="yes"?>
<Relationships xmlns="http://schemas.openxmlformats.org/package/2006/relationships"><Relationship Id="rId8" Type="http://schemas.openxmlformats.org/officeDocument/2006/relationships/hyperlink" Target="https://www.amazon.de/gp/customer-reviews/R20JT0MEP8J4NL/ref=cm_cr_getr_d_rvw_ttl?ie=UTF8&amp;ASIN=B07S74243P" TargetMode="External"/><Relationship Id="rId13" Type="http://schemas.openxmlformats.org/officeDocument/2006/relationships/table" Target="../tables/table3.xml"/><Relationship Id="rId3" Type="http://schemas.openxmlformats.org/officeDocument/2006/relationships/hyperlink" Target="https://www.amazon.de/gp/customer-reviews/R3JGMP283BA1CW/ref=cm_cr_getr_d_rvw_ttl?ie=UTF8&amp;ASIN=B07S74243P" TargetMode="External"/><Relationship Id="rId7" Type="http://schemas.openxmlformats.org/officeDocument/2006/relationships/hyperlink" Target="https://www.amazon.de/gp/customer-reviews/R2NME30PKD7M02/ref=cm_cr_getr_d_rvw_ttl?ie=UTF8&amp;ASIN=B07S74243P" TargetMode="External"/><Relationship Id="rId12" Type="http://schemas.openxmlformats.org/officeDocument/2006/relationships/hyperlink" Target="https://www.amazon.de/gp/customer-reviews/R3M9TJJ3CNWPPL/ref=cm_cr_getr_d_rvw_ttl?ie=UTF8&amp;ASIN=B07S74243P" TargetMode="External"/><Relationship Id="rId2" Type="http://schemas.openxmlformats.org/officeDocument/2006/relationships/hyperlink" Target="https://www.amazon.de/gp/customer-reviews/R2E666RJADG9PY/ref=cm_cr_getr_d_rvw_ttl?ie=UTF8&amp;ASIN=B07S74243P" TargetMode="External"/><Relationship Id="rId1" Type="http://schemas.openxmlformats.org/officeDocument/2006/relationships/hyperlink" Target="https://www.amazon.de/gp/customer-reviews/R12PZ4FPJJ2JRW/ref=cm_cr_getr_d_rvw_ttl?ie=UTF8&amp;ASIN=B07S74243P" TargetMode="External"/><Relationship Id="rId6" Type="http://schemas.openxmlformats.org/officeDocument/2006/relationships/hyperlink" Target="https://www.amazon.de/gp/customer-reviews/RXGW01HAKA3D/ref=cm_cr_getr_d_rvw_ttl?ie=UTF8&amp;ASIN=B07S74243P" TargetMode="External"/><Relationship Id="rId11" Type="http://schemas.openxmlformats.org/officeDocument/2006/relationships/hyperlink" Target="https://www.amazon.de/gp/customer-reviews/R1XRM2PFP0P8T1/ref=cm_cr_getr_d_rvw_ttl?ie=UTF8&amp;ASIN=B07S74243P" TargetMode="External"/><Relationship Id="rId5" Type="http://schemas.openxmlformats.org/officeDocument/2006/relationships/hyperlink" Target="https://www.amazon.de/gp/customer-reviews/R18F7ZV4F9YJSB/ref=cm_cr_getr_d_rvw_ttl?ie=UTF8&amp;ASIN=B07S74243P" TargetMode="External"/><Relationship Id="rId10" Type="http://schemas.openxmlformats.org/officeDocument/2006/relationships/hyperlink" Target="https://www.amazon.de/gp/customer-reviews/R6VGGYW23XHND/ref=cm_cr_getr_d_rvw_ttl?ie=UTF8&amp;ASIN=B07S74243P" TargetMode="External"/><Relationship Id="rId4" Type="http://schemas.openxmlformats.org/officeDocument/2006/relationships/hyperlink" Target="https://www.amazon.de/gp/customer-reviews/R3BA4VAHJHPSAC/ref=cm_cr_getr_d_rvw_ttl?ie=UTF8&amp;ASIN=B07S74243P" TargetMode="External"/><Relationship Id="rId9" Type="http://schemas.openxmlformats.org/officeDocument/2006/relationships/hyperlink" Target="https://www.amazon.de/gp/customer-reviews/RTTI49HL643G6/ref=cm_cr_getr_d_rvw_ttl?ie=UTF8&amp;ASIN=B07S74243P" TargetMode="External"/></Relationships>
</file>

<file path=xl/worksheets/_rels/sheet4.xml.rels><?xml version="1.0" encoding="UTF-8" standalone="yes"?>
<Relationships xmlns="http://schemas.openxmlformats.org/package/2006/relationships"><Relationship Id="rId1" Type="http://schemas.openxmlformats.org/officeDocument/2006/relationships/table" Target="../tables/table4.xml"/></Relationships>
</file>

<file path=xl/worksheets/_rels/sheet5.xml.rels><?xml version="1.0" encoding="UTF-8" standalone="yes"?>
<Relationships xmlns="http://schemas.openxmlformats.org/package/2006/relationships"><Relationship Id="rId1" Type="http://schemas.openxmlformats.org/officeDocument/2006/relationships/table" Target="../tables/table5.xml"/></Relationships>
</file>

<file path=xl/worksheets/_rels/sheet6.xml.rels><?xml version="1.0" encoding="UTF-8" standalone="yes"?>
<Relationships xmlns="http://schemas.openxmlformats.org/package/2006/relationships"><Relationship Id="rId1" Type="http://schemas.openxmlformats.org/officeDocument/2006/relationships/table" Target="../tables/table6.xml"/></Relationships>
</file>

<file path=xl/worksheets/_rels/sheet7.xml.rels><?xml version="1.0" encoding="UTF-8" standalone="yes"?>
<Relationships xmlns="http://schemas.openxmlformats.org/package/2006/relationships"><Relationship Id="rId1" Type="http://schemas.openxmlformats.org/officeDocument/2006/relationships/table" Target="../tables/table7.xml"/></Relationships>
</file>

<file path=xl/worksheets/_rels/sheet8.xml.rels><?xml version="1.0" encoding="UTF-8" standalone="yes"?>
<Relationships xmlns="http://schemas.openxmlformats.org/package/2006/relationships"><Relationship Id="rId1" Type="http://schemas.openxmlformats.org/officeDocument/2006/relationships/table" Target="../tables/table8.xml"/></Relationships>
</file>

<file path=xl/worksheets/_rels/sheet9.xml.rels><?xml version="1.0" encoding="UTF-8" standalone="yes"?>
<Relationships xmlns="http://schemas.openxmlformats.org/package/2006/relationships"><Relationship Id="rId1" Type="http://schemas.openxmlformats.org/officeDocument/2006/relationships/table" Target="../tables/table9.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102"/>
  <sheetViews>
    <sheetView tabSelected="1" workbookViewId="0">
      <selection activeCell="M4" sqref="M4"/>
    </sheetView>
  </sheetViews>
  <sheetFormatPr baseColWidth="10" defaultColWidth="9.140625" defaultRowHeight="15" x14ac:dyDescent="0.25"/>
  <cols>
    <col min="1" max="1" width="6.42578125" bestFit="1" customWidth="1"/>
    <col min="2" max="2" width="7.5703125" bestFit="1" customWidth="1"/>
    <col min="3" max="3" width="76.85546875" bestFit="1" customWidth="1"/>
    <col min="4" max="4" width="44.5703125" bestFit="1" customWidth="1"/>
    <col min="5" max="5" width="10.28515625" bestFit="1" customWidth="1"/>
    <col min="6" max="6" width="7.28515625" bestFit="1" customWidth="1"/>
    <col min="7" max="7" width="14" bestFit="1" customWidth="1"/>
  </cols>
  <sheetData>
    <row r="1" spans="1:7" x14ac:dyDescent="0.25">
      <c r="A1" t="s">
        <v>0</v>
      </c>
      <c r="B1" t="s">
        <v>1</v>
      </c>
      <c r="C1" t="s">
        <v>2</v>
      </c>
      <c r="D1" s="5" t="s">
        <v>3</v>
      </c>
      <c r="E1" s="1" t="s">
        <v>4</v>
      </c>
      <c r="F1" s="1" t="s">
        <v>5</v>
      </c>
      <c r="G1" t="s">
        <v>6</v>
      </c>
    </row>
    <row r="2" spans="1:7" ht="75" x14ac:dyDescent="0.25">
      <c r="A2" t="s">
        <v>152</v>
      </c>
      <c r="B2">
        <v>5</v>
      </c>
      <c r="C2" s="1" t="s">
        <v>153</v>
      </c>
      <c r="D2" s="5" t="s">
        <v>154</v>
      </c>
      <c r="E2" s="1" t="s">
        <v>10</v>
      </c>
      <c r="F2" s="1">
        <v>2023</v>
      </c>
      <c r="G2" s="1">
        <v>6</v>
      </c>
    </row>
    <row r="3" spans="1:7" ht="90" x14ac:dyDescent="0.25">
      <c r="A3" t="s">
        <v>155</v>
      </c>
      <c r="B3">
        <v>5</v>
      </c>
      <c r="C3" s="1" t="s">
        <v>156</v>
      </c>
      <c r="D3" s="5" t="s">
        <v>157</v>
      </c>
      <c r="E3" s="1" t="s">
        <v>10</v>
      </c>
      <c r="F3" s="1">
        <v>2023</v>
      </c>
      <c r="G3" s="1">
        <v>7</v>
      </c>
    </row>
    <row r="4" spans="1:7" ht="90" x14ac:dyDescent="0.25">
      <c r="A4" t="s">
        <v>158</v>
      </c>
      <c r="B4">
        <v>5</v>
      </c>
      <c r="C4" s="1" t="s">
        <v>24</v>
      </c>
      <c r="D4" s="5" t="s">
        <v>159</v>
      </c>
      <c r="E4" s="1" t="s">
        <v>10</v>
      </c>
      <c r="F4" s="1">
        <v>2023</v>
      </c>
      <c r="G4" s="1">
        <v>30</v>
      </c>
    </row>
    <row r="5" spans="1:7" ht="135" x14ac:dyDescent="0.25">
      <c r="A5" t="s">
        <v>160</v>
      </c>
      <c r="B5">
        <v>1</v>
      </c>
      <c r="C5" s="1" t="s">
        <v>161</v>
      </c>
      <c r="D5" s="5" t="s">
        <v>162</v>
      </c>
      <c r="E5" s="1" t="s">
        <v>10</v>
      </c>
      <c r="F5" s="1">
        <v>2023</v>
      </c>
      <c r="G5" s="1">
        <v>60</v>
      </c>
    </row>
    <row r="6" spans="1:7" ht="30" x14ac:dyDescent="0.25">
      <c r="A6" t="s">
        <v>163</v>
      </c>
      <c r="B6">
        <v>2</v>
      </c>
      <c r="C6" s="1" t="s">
        <v>164</v>
      </c>
      <c r="D6" s="5" t="s">
        <v>165</v>
      </c>
      <c r="E6" s="1" t="s">
        <v>10</v>
      </c>
      <c r="F6" s="1">
        <v>2023</v>
      </c>
      <c r="G6" s="1">
        <v>12</v>
      </c>
    </row>
    <row r="7" spans="1:7" ht="105" x14ac:dyDescent="0.25">
      <c r="A7" t="s">
        <v>166</v>
      </c>
      <c r="B7">
        <v>4</v>
      </c>
      <c r="C7" s="1" t="s">
        <v>167</v>
      </c>
      <c r="D7" s="5" t="s">
        <v>168</v>
      </c>
      <c r="E7" s="1" t="s">
        <v>10</v>
      </c>
      <c r="F7" s="1">
        <v>2023</v>
      </c>
      <c r="G7" s="1">
        <v>45</v>
      </c>
    </row>
    <row r="8" spans="1:7" x14ac:dyDescent="0.25">
      <c r="A8" t="s">
        <v>169</v>
      </c>
      <c r="B8">
        <v>5</v>
      </c>
      <c r="C8" s="1" t="s">
        <v>170</v>
      </c>
      <c r="D8" s="5" t="s">
        <v>171</v>
      </c>
      <c r="E8" s="1" t="s">
        <v>10</v>
      </c>
      <c r="F8" s="1">
        <v>2023</v>
      </c>
      <c r="G8" s="1">
        <v>4</v>
      </c>
    </row>
    <row r="9" spans="1:7" ht="30" x14ac:dyDescent="0.25">
      <c r="A9" t="s">
        <v>172</v>
      </c>
      <c r="B9">
        <v>3</v>
      </c>
      <c r="C9" s="1" t="s">
        <v>173</v>
      </c>
      <c r="D9" s="5" t="s">
        <v>174</v>
      </c>
      <c r="E9" s="1" t="s">
        <v>10</v>
      </c>
      <c r="F9" s="1">
        <v>2023</v>
      </c>
      <c r="G9" s="1">
        <v>15</v>
      </c>
    </row>
    <row r="10" spans="1:7" ht="45" x14ac:dyDescent="0.25">
      <c r="A10" t="s">
        <v>175</v>
      </c>
      <c r="B10">
        <v>5</v>
      </c>
      <c r="C10" s="1" t="s">
        <v>176</v>
      </c>
      <c r="D10" s="5" t="s">
        <v>177</v>
      </c>
      <c r="E10" s="1" t="s">
        <v>10</v>
      </c>
      <c r="F10" s="1">
        <v>2023</v>
      </c>
      <c r="G10" s="1">
        <v>22</v>
      </c>
    </row>
    <row r="11" spans="1:7" x14ac:dyDescent="0.25">
      <c r="A11" t="s">
        <v>178</v>
      </c>
      <c r="B11">
        <v>5</v>
      </c>
      <c r="C11" s="1" t="s">
        <v>179</v>
      </c>
      <c r="D11" s="5" t="s">
        <v>180</v>
      </c>
      <c r="E11" s="1" t="s">
        <v>10</v>
      </c>
      <c r="F11" s="1">
        <v>2023</v>
      </c>
      <c r="G11" s="1">
        <v>1</v>
      </c>
    </row>
    <row r="12" spans="1:7" x14ac:dyDescent="0.25">
      <c r="A12" t="s">
        <v>181</v>
      </c>
      <c r="B12">
        <v>5</v>
      </c>
      <c r="C12" s="1" t="s">
        <v>182</v>
      </c>
      <c r="D12" s="5" t="s">
        <v>183</v>
      </c>
      <c r="E12" s="1" t="s">
        <v>10</v>
      </c>
      <c r="F12" s="1">
        <v>2023</v>
      </c>
      <c r="G12" s="1">
        <v>7</v>
      </c>
    </row>
    <row r="13" spans="1:7" x14ac:dyDescent="0.25">
      <c r="A13" t="s">
        <v>184</v>
      </c>
      <c r="B13">
        <v>5</v>
      </c>
      <c r="C13" s="2" t="s">
        <v>185</v>
      </c>
      <c r="D13" s="5" t="s">
        <v>186</v>
      </c>
      <c r="E13" s="1" t="s">
        <v>10</v>
      </c>
      <c r="F13" s="1">
        <v>2023</v>
      </c>
      <c r="G13" s="1">
        <v>5</v>
      </c>
    </row>
    <row r="14" spans="1:7" ht="60" x14ac:dyDescent="0.25">
      <c r="A14" t="s">
        <v>187</v>
      </c>
      <c r="B14">
        <v>3</v>
      </c>
      <c r="C14" s="1" t="s">
        <v>188</v>
      </c>
      <c r="D14" s="5" t="s">
        <v>189</v>
      </c>
      <c r="E14" s="1" t="s">
        <v>10</v>
      </c>
      <c r="F14" s="1">
        <v>2023</v>
      </c>
      <c r="G14" s="1">
        <v>23</v>
      </c>
    </row>
    <row r="15" spans="1:7" x14ac:dyDescent="0.25">
      <c r="A15" t="s">
        <v>190</v>
      </c>
      <c r="B15">
        <v>5</v>
      </c>
      <c r="C15" s="1" t="s">
        <v>24</v>
      </c>
      <c r="D15" s="5" t="s">
        <v>191</v>
      </c>
      <c r="E15" s="1" t="s">
        <v>10</v>
      </c>
      <c r="F15" s="1">
        <v>2023</v>
      </c>
      <c r="G15" s="1">
        <v>2</v>
      </c>
    </row>
    <row r="16" spans="1:7" ht="75" x14ac:dyDescent="0.25">
      <c r="A16" t="s">
        <v>192</v>
      </c>
      <c r="B16">
        <v>5</v>
      </c>
      <c r="C16" s="1" t="s">
        <v>193</v>
      </c>
      <c r="D16" s="5" t="s">
        <v>194</v>
      </c>
      <c r="E16" s="1" t="s">
        <v>10</v>
      </c>
      <c r="F16" s="1">
        <v>2023</v>
      </c>
      <c r="G16" s="1">
        <v>32</v>
      </c>
    </row>
    <row r="17" spans="1:7" x14ac:dyDescent="0.25">
      <c r="A17" t="s">
        <v>195</v>
      </c>
      <c r="B17">
        <v>5</v>
      </c>
      <c r="C17" s="1" t="s">
        <v>196</v>
      </c>
      <c r="D17" s="5" t="s">
        <v>197</v>
      </c>
      <c r="E17" s="1" t="s">
        <v>10</v>
      </c>
      <c r="F17" s="1">
        <v>2023</v>
      </c>
      <c r="G17" s="1">
        <v>2</v>
      </c>
    </row>
    <row r="18" spans="1:7" ht="30" x14ac:dyDescent="0.25">
      <c r="A18" t="s">
        <v>198</v>
      </c>
      <c r="B18">
        <v>5</v>
      </c>
      <c r="C18" t="s">
        <v>24</v>
      </c>
      <c r="D18" s="5" t="s">
        <v>199</v>
      </c>
      <c r="E18" s="1" t="s">
        <v>10</v>
      </c>
      <c r="F18" s="1">
        <v>2023</v>
      </c>
      <c r="G18" s="1">
        <v>10</v>
      </c>
    </row>
    <row r="19" spans="1:7" ht="30" x14ac:dyDescent="0.25">
      <c r="A19" t="s">
        <v>200</v>
      </c>
      <c r="B19">
        <v>5</v>
      </c>
      <c r="C19" s="1" t="s">
        <v>201</v>
      </c>
      <c r="D19" s="5" t="s">
        <v>202</v>
      </c>
      <c r="E19" s="1" t="s">
        <v>10</v>
      </c>
      <c r="F19" s="1">
        <v>2023</v>
      </c>
      <c r="G19" s="1">
        <v>9</v>
      </c>
    </row>
    <row r="20" spans="1:7" ht="150" x14ac:dyDescent="0.25">
      <c r="A20" t="s">
        <v>203</v>
      </c>
      <c r="B20">
        <v>5</v>
      </c>
      <c r="C20" s="1" t="s">
        <v>204</v>
      </c>
      <c r="D20" s="5" t="s">
        <v>205</v>
      </c>
      <c r="E20" s="1" t="s">
        <v>10</v>
      </c>
      <c r="F20" s="1">
        <v>2023</v>
      </c>
      <c r="G20" s="1">
        <v>67</v>
      </c>
    </row>
    <row r="21" spans="1:7" ht="60" x14ac:dyDescent="0.25">
      <c r="A21" t="s">
        <v>206</v>
      </c>
      <c r="B21">
        <v>5</v>
      </c>
      <c r="C21" s="1" t="s">
        <v>207</v>
      </c>
      <c r="D21" s="5" t="s">
        <v>208</v>
      </c>
      <c r="E21" s="1" t="s">
        <v>10</v>
      </c>
      <c r="F21" s="1">
        <v>2023</v>
      </c>
      <c r="G21" s="1">
        <v>33</v>
      </c>
    </row>
    <row r="22" spans="1:7" ht="60" x14ac:dyDescent="0.25">
      <c r="A22" t="s">
        <v>209</v>
      </c>
      <c r="B22">
        <v>5</v>
      </c>
      <c r="C22" t="s">
        <v>210</v>
      </c>
      <c r="D22" s="5" t="s">
        <v>211</v>
      </c>
      <c r="E22" s="1" t="s">
        <v>10</v>
      </c>
      <c r="F22" s="1">
        <v>2023</v>
      </c>
      <c r="G22" s="1">
        <v>19</v>
      </c>
    </row>
    <row r="23" spans="1:7" ht="75" x14ac:dyDescent="0.25">
      <c r="A23" t="s">
        <v>212</v>
      </c>
      <c r="B23">
        <v>5</v>
      </c>
      <c r="C23" s="6" t="s">
        <v>213</v>
      </c>
      <c r="D23" s="5" t="s">
        <v>214</v>
      </c>
      <c r="E23" s="1" t="s">
        <v>10</v>
      </c>
      <c r="F23" s="1">
        <v>2023</v>
      </c>
      <c r="G23" s="1">
        <v>27</v>
      </c>
    </row>
    <row r="24" spans="1:7" ht="45" x14ac:dyDescent="0.25">
      <c r="A24" t="s">
        <v>215</v>
      </c>
      <c r="B24">
        <v>5</v>
      </c>
      <c r="C24" t="s">
        <v>216</v>
      </c>
      <c r="D24" s="5" t="s">
        <v>217</v>
      </c>
      <c r="E24" s="1" t="s">
        <v>10</v>
      </c>
      <c r="F24" s="1">
        <v>2023</v>
      </c>
      <c r="G24" s="1">
        <v>20</v>
      </c>
    </row>
    <row r="25" spans="1:7" ht="75" x14ac:dyDescent="0.25">
      <c r="A25" t="s">
        <v>218</v>
      </c>
      <c r="B25">
        <v>5</v>
      </c>
      <c r="C25" t="s">
        <v>219</v>
      </c>
      <c r="D25" s="5" t="s">
        <v>220</v>
      </c>
      <c r="E25" s="1" t="s">
        <v>10</v>
      </c>
      <c r="F25" s="1">
        <v>2023</v>
      </c>
      <c r="G25" s="1">
        <v>24</v>
      </c>
    </row>
    <row r="26" spans="1:7" x14ac:dyDescent="0.25">
      <c r="A26" t="s">
        <v>221</v>
      </c>
      <c r="B26">
        <v>5</v>
      </c>
      <c r="C26" s="1" t="s">
        <v>222</v>
      </c>
      <c r="D26" s="5" t="s">
        <v>223</v>
      </c>
      <c r="E26" s="1" t="s">
        <v>10</v>
      </c>
      <c r="F26" s="1">
        <v>2023</v>
      </c>
      <c r="G26" s="1">
        <v>2</v>
      </c>
    </row>
    <row r="27" spans="1:7" ht="75" x14ac:dyDescent="0.25">
      <c r="A27" t="s">
        <v>224</v>
      </c>
      <c r="B27">
        <v>4</v>
      </c>
      <c r="C27" s="1" t="s">
        <v>225</v>
      </c>
      <c r="D27" s="5" t="s">
        <v>226</v>
      </c>
      <c r="E27" s="1" t="s">
        <v>10</v>
      </c>
      <c r="F27" s="1">
        <v>2023</v>
      </c>
      <c r="G27" s="1">
        <v>33</v>
      </c>
    </row>
    <row r="28" spans="1:7" x14ac:dyDescent="0.25">
      <c r="A28" t="s">
        <v>227</v>
      </c>
      <c r="B28">
        <v>5</v>
      </c>
      <c r="C28" s="1" t="s">
        <v>228</v>
      </c>
      <c r="D28" s="5" t="s">
        <v>229</v>
      </c>
      <c r="E28" s="1" t="s">
        <v>10</v>
      </c>
      <c r="F28" s="1">
        <v>2023</v>
      </c>
      <c r="G28" s="1">
        <v>2</v>
      </c>
    </row>
    <row r="29" spans="1:7" ht="60" x14ac:dyDescent="0.25">
      <c r="A29" t="s">
        <v>230</v>
      </c>
      <c r="B29">
        <v>5</v>
      </c>
      <c r="C29" s="1" t="s">
        <v>231</v>
      </c>
      <c r="D29" s="5" t="s">
        <v>232</v>
      </c>
      <c r="E29" s="1" t="s">
        <v>10</v>
      </c>
      <c r="F29" s="1">
        <v>2023</v>
      </c>
      <c r="G29" s="1">
        <v>21</v>
      </c>
    </row>
    <row r="30" spans="1:7" ht="60" x14ac:dyDescent="0.25">
      <c r="A30" t="s">
        <v>233</v>
      </c>
      <c r="B30">
        <v>5</v>
      </c>
      <c r="C30" s="1" t="s">
        <v>234</v>
      </c>
      <c r="D30" s="5" t="s">
        <v>235</v>
      </c>
      <c r="E30" s="1" t="s">
        <v>10</v>
      </c>
      <c r="F30" s="1">
        <v>2023</v>
      </c>
      <c r="G30" s="1">
        <v>27</v>
      </c>
    </row>
    <row r="31" spans="1:7" ht="30" x14ac:dyDescent="0.25">
      <c r="A31" t="s">
        <v>236</v>
      </c>
      <c r="B31">
        <v>5</v>
      </c>
      <c r="C31" s="1" t="s">
        <v>237</v>
      </c>
      <c r="D31" s="5" t="s">
        <v>238</v>
      </c>
      <c r="E31" s="1" t="s">
        <v>10</v>
      </c>
      <c r="F31" s="1">
        <v>2023</v>
      </c>
      <c r="G31" s="1">
        <v>12</v>
      </c>
    </row>
    <row r="32" spans="1:7" ht="120" x14ac:dyDescent="0.25">
      <c r="A32" t="s">
        <v>239</v>
      </c>
      <c r="B32">
        <v>2</v>
      </c>
      <c r="C32" s="1" t="s">
        <v>240</v>
      </c>
      <c r="D32" s="5" t="s">
        <v>241</v>
      </c>
      <c r="E32" s="1" t="s">
        <v>10</v>
      </c>
      <c r="F32" s="1">
        <v>2023</v>
      </c>
      <c r="G32" s="1">
        <v>57</v>
      </c>
    </row>
    <row r="33" spans="1:7" ht="30" x14ac:dyDescent="0.25">
      <c r="A33" t="s">
        <v>242</v>
      </c>
      <c r="B33">
        <v>5</v>
      </c>
      <c r="C33" s="1" t="s">
        <v>243</v>
      </c>
      <c r="D33" s="5" t="s">
        <v>244</v>
      </c>
      <c r="E33" s="1" t="s">
        <v>10</v>
      </c>
      <c r="F33" s="1">
        <v>2023</v>
      </c>
      <c r="G33" s="1">
        <v>11</v>
      </c>
    </row>
    <row r="34" spans="1:7" ht="30" x14ac:dyDescent="0.25">
      <c r="A34" t="s">
        <v>245</v>
      </c>
      <c r="B34">
        <v>1</v>
      </c>
      <c r="C34" t="s">
        <v>246</v>
      </c>
      <c r="D34" s="5" t="s">
        <v>247</v>
      </c>
      <c r="E34" s="1" t="s">
        <v>10</v>
      </c>
      <c r="F34" s="1">
        <v>2023</v>
      </c>
      <c r="G34" s="1">
        <v>9</v>
      </c>
    </row>
    <row r="35" spans="1:7" ht="30" x14ac:dyDescent="0.25">
      <c r="A35" t="s">
        <v>248</v>
      </c>
      <c r="B35">
        <v>5</v>
      </c>
      <c r="C35" s="1" t="s">
        <v>86</v>
      </c>
      <c r="D35" s="5" t="s">
        <v>249</v>
      </c>
      <c r="E35" s="1" t="s">
        <v>10</v>
      </c>
      <c r="F35" s="1">
        <v>2023</v>
      </c>
      <c r="G35" s="1">
        <v>7</v>
      </c>
    </row>
    <row r="36" spans="1:7" x14ac:dyDescent="0.25">
      <c r="A36" t="s">
        <v>250</v>
      </c>
      <c r="B36">
        <v>5</v>
      </c>
      <c r="C36" s="1" t="s">
        <v>24</v>
      </c>
      <c r="D36" s="5" t="s">
        <v>251</v>
      </c>
      <c r="E36" s="1" t="s">
        <v>10</v>
      </c>
      <c r="F36" s="1">
        <v>2023</v>
      </c>
      <c r="G36" s="1">
        <v>4</v>
      </c>
    </row>
    <row r="37" spans="1:7" ht="30" x14ac:dyDescent="0.25">
      <c r="A37" t="s">
        <v>252</v>
      </c>
      <c r="B37">
        <v>5</v>
      </c>
      <c r="C37" s="1" t="s">
        <v>40</v>
      </c>
      <c r="D37" s="5" t="s">
        <v>253</v>
      </c>
      <c r="E37" s="1" t="s">
        <v>10</v>
      </c>
      <c r="F37" s="1">
        <v>2023</v>
      </c>
      <c r="G37" s="1">
        <v>8</v>
      </c>
    </row>
    <row r="38" spans="1:7" ht="165" x14ac:dyDescent="0.25">
      <c r="A38" t="s">
        <v>254</v>
      </c>
      <c r="B38">
        <v>5</v>
      </c>
      <c r="C38" s="1" t="s">
        <v>255</v>
      </c>
      <c r="D38" s="5" t="s">
        <v>256</v>
      </c>
      <c r="E38" s="1" t="s">
        <v>10</v>
      </c>
      <c r="F38" s="1">
        <v>2023</v>
      </c>
      <c r="G38" s="1">
        <v>77</v>
      </c>
    </row>
    <row r="39" spans="1:7" ht="75" x14ac:dyDescent="0.25">
      <c r="A39" t="s">
        <v>257</v>
      </c>
      <c r="B39">
        <v>5</v>
      </c>
      <c r="C39" t="s">
        <v>258</v>
      </c>
      <c r="D39" s="5" t="s">
        <v>259</v>
      </c>
      <c r="E39" s="1" t="s">
        <v>10</v>
      </c>
      <c r="F39" s="1">
        <v>2023</v>
      </c>
      <c r="G39" s="1">
        <v>29</v>
      </c>
    </row>
    <row r="40" spans="1:7" ht="30" x14ac:dyDescent="0.25">
      <c r="A40" t="s">
        <v>260</v>
      </c>
      <c r="B40">
        <v>5</v>
      </c>
      <c r="C40" t="s">
        <v>167</v>
      </c>
      <c r="D40" s="5" t="s">
        <v>261</v>
      </c>
      <c r="E40" s="1" t="s">
        <v>10</v>
      </c>
      <c r="F40" s="1">
        <v>2023</v>
      </c>
      <c r="G40" s="1">
        <v>8</v>
      </c>
    </row>
    <row r="41" spans="1:7" ht="405" x14ac:dyDescent="0.25">
      <c r="A41" t="s">
        <v>262</v>
      </c>
      <c r="B41">
        <v>4</v>
      </c>
      <c r="C41" t="s">
        <v>263</v>
      </c>
      <c r="D41" s="5" t="s">
        <v>264</v>
      </c>
      <c r="E41" s="1" t="s">
        <v>10</v>
      </c>
      <c r="F41" s="1">
        <v>2023</v>
      </c>
      <c r="G41" s="1">
        <v>176</v>
      </c>
    </row>
    <row r="42" spans="1:7" ht="30" x14ac:dyDescent="0.25">
      <c r="A42" t="s">
        <v>265</v>
      </c>
      <c r="B42">
        <v>4</v>
      </c>
      <c r="C42" s="1" t="s">
        <v>266</v>
      </c>
      <c r="D42" s="5" t="s">
        <v>267</v>
      </c>
      <c r="E42" s="1" t="s">
        <v>10</v>
      </c>
      <c r="F42" s="1">
        <v>2023</v>
      </c>
      <c r="G42" s="1">
        <v>7</v>
      </c>
    </row>
    <row r="43" spans="1:7" ht="165" x14ac:dyDescent="0.25">
      <c r="A43" t="s">
        <v>268</v>
      </c>
      <c r="B43">
        <v>3</v>
      </c>
      <c r="C43" t="s">
        <v>24</v>
      </c>
      <c r="D43" s="5" t="s">
        <v>269</v>
      </c>
      <c r="E43" s="1" t="s">
        <v>10</v>
      </c>
      <c r="F43" s="1">
        <v>2023</v>
      </c>
      <c r="G43" s="1">
        <v>75</v>
      </c>
    </row>
    <row r="44" spans="1:7" x14ac:dyDescent="0.25">
      <c r="A44" t="s">
        <v>270</v>
      </c>
      <c r="B44">
        <v>5</v>
      </c>
      <c r="C44" t="s">
        <v>24</v>
      </c>
      <c r="D44" s="5" t="s">
        <v>271</v>
      </c>
      <c r="E44" s="1" t="s">
        <v>10</v>
      </c>
      <c r="F44" s="1">
        <v>2023</v>
      </c>
      <c r="G44" s="1">
        <v>2</v>
      </c>
    </row>
    <row r="45" spans="1:7" ht="45" x14ac:dyDescent="0.25">
      <c r="A45" t="s">
        <v>272</v>
      </c>
      <c r="B45">
        <v>5</v>
      </c>
      <c r="C45" s="1" t="s">
        <v>24</v>
      </c>
      <c r="D45" s="5" t="s">
        <v>273</v>
      </c>
      <c r="E45" s="1" t="s">
        <v>10</v>
      </c>
      <c r="F45" s="1">
        <v>2023</v>
      </c>
      <c r="G45" s="1">
        <v>15</v>
      </c>
    </row>
    <row r="46" spans="1:7" ht="30" x14ac:dyDescent="0.25">
      <c r="A46" t="s">
        <v>274</v>
      </c>
      <c r="B46">
        <v>5</v>
      </c>
      <c r="C46" t="s">
        <v>275</v>
      </c>
      <c r="D46" s="5" t="s">
        <v>276</v>
      </c>
      <c r="E46" s="1" t="s">
        <v>10</v>
      </c>
      <c r="F46" s="1">
        <v>2023</v>
      </c>
      <c r="G46" s="1">
        <v>10</v>
      </c>
    </row>
    <row r="47" spans="1:7" ht="90" x14ac:dyDescent="0.25">
      <c r="A47" t="s">
        <v>277</v>
      </c>
      <c r="B47">
        <v>5</v>
      </c>
      <c r="C47" t="s">
        <v>278</v>
      </c>
      <c r="D47" s="5" t="s">
        <v>279</v>
      </c>
      <c r="E47" s="1" t="s">
        <v>10</v>
      </c>
      <c r="F47" s="1">
        <v>2023</v>
      </c>
      <c r="G47" s="1">
        <v>42</v>
      </c>
    </row>
    <row r="48" spans="1:7" ht="45" x14ac:dyDescent="0.25">
      <c r="A48" t="s">
        <v>280</v>
      </c>
      <c r="B48">
        <v>5</v>
      </c>
      <c r="C48" s="1" t="s">
        <v>281</v>
      </c>
      <c r="D48" s="5" t="s">
        <v>282</v>
      </c>
      <c r="E48" s="1" t="s">
        <v>10</v>
      </c>
      <c r="F48" s="1">
        <v>2023</v>
      </c>
      <c r="G48" s="1">
        <v>14</v>
      </c>
    </row>
    <row r="49" spans="1:7" x14ac:dyDescent="0.25">
      <c r="A49" t="s">
        <v>283</v>
      </c>
      <c r="B49">
        <v>5</v>
      </c>
      <c r="C49" s="1" t="s">
        <v>24</v>
      </c>
      <c r="D49" s="5" t="s">
        <v>284</v>
      </c>
      <c r="E49" s="1" t="s">
        <v>10</v>
      </c>
      <c r="F49" s="1">
        <v>2023</v>
      </c>
      <c r="G49" s="1">
        <v>1</v>
      </c>
    </row>
    <row r="50" spans="1:7" ht="45" x14ac:dyDescent="0.25">
      <c r="A50" t="s">
        <v>285</v>
      </c>
      <c r="B50">
        <v>3</v>
      </c>
      <c r="C50" s="1" t="s">
        <v>24</v>
      </c>
      <c r="D50" s="5" t="s">
        <v>286</v>
      </c>
      <c r="E50" s="1" t="s">
        <v>10</v>
      </c>
      <c r="F50" s="1">
        <v>2023</v>
      </c>
      <c r="G50" s="1">
        <v>17</v>
      </c>
    </row>
    <row r="51" spans="1:7" ht="30" x14ac:dyDescent="0.25">
      <c r="A51" t="s">
        <v>287</v>
      </c>
      <c r="B51">
        <v>5</v>
      </c>
      <c r="C51" s="1" t="s">
        <v>288</v>
      </c>
      <c r="D51" s="5" t="s">
        <v>289</v>
      </c>
      <c r="E51" s="1" t="s">
        <v>10</v>
      </c>
      <c r="F51" s="1">
        <v>2023</v>
      </c>
      <c r="G51" s="1">
        <v>13</v>
      </c>
    </row>
    <row r="52" spans="1:7" ht="30" x14ac:dyDescent="0.25">
      <c r="A52" t="s">
        <v>290</v>
      </c>
      <c r="B52">
        <v>5</v>
      </c>
      <c r="C52" s="1" t="s">
        <v>291</v>
      </c>
      <c r="D52" s="5" t="s">
        <v>292</v>
      </c>
      <c r="E52" s="1" t="s">
        <v>10</v>
      </c>
      <c r="F52" s="1">
        <v>2023</v>
      </c>
      <c r="G52" s="1">
        <v>8</v>
      </c>
    </row>
    <row r="53" spans="1:7" ht="30" x14ac:dyDescent="0.25">
      <c r="A53" t="s">
        <v>293</v>
      </c>
      <c r="B53">
        <v>5</v>
      </c>
      <c r="C53" t="s">
        <v>294</v>
      </c>
      <c r="D53" s="5" t="s">
        <v>295</v>
      </c>
      <c r="E53" s="1" t="s">
        <v>10</v>
      </c>
      <c r="F53" s="1">
        <v>2023</v>
      </c>
      <c r="G53" s="1">
        <v>10</v>
      </c>
    </row>
    <row r="54" spans="1:7" ht="60" x14ac:dyDescent="0.25">
      <c r="A54" t="s">
        <v>296</v>
      </c>
      <c r="B54">
        <v>3</v>
      </c>
      <c r="C54" s="1" t="s">
        <v>24</v>
      </c>
      <c r="D54" s="5" t="s">
        <v>297</v>
      </c>
      <c r="E54" s="1" t="s">
        <v>10</v>
      </c>
      <c r="F54" s="1">
        <v>2023</v>
      </c>
      <c r="G54" s="1">
        <v>20</v>
      </c>
    </row>
    <row r="55" spans="1:7" ht="30" x14ac:dyDescent="0.25">
      <c r="A55" t="s">
        <v>298</v>
      </c>
      <c r="B55">
        <v>5</v>
      </c>
      <c r="C55" s="1" t="s">
        <v>299</v>
      </c>
      <c r="D55" s="5" t="s">
        <v>300</v>
      </c>
      <c r="E55" s="1" t="s">
        <v>10</v>
      </c>
      <c r="F55" s="1">
        <v>2023</v>
      </c>
      <c r="G55" s="1">
        <v>7</v>
      </c>
    </row>
    <row r="56" spans="1:7" ht="285" x14ac:dyDescent="0.25">
      <c r="A56" t="s">
        <v>301</v>
      </c>
      <c r="B56">
        <v>4</v>
      </c>
      <c r="C56" s="1" t="s">
        <v>302</v>
      </c>
      <c r="D56" s="5" t="s">
        <v>303</v>
      </c>
      <c r="E56" s="1" t="s">
        <v>10</v>
      </c>
      <c r="F56" s="1">
        <v>2023</v>
      </c>
      <c r="G56" s="1">
        <v>125</v>
      </c>
    </row>
    <row r="57" spans="1:7" ht="45" x14ac:dyDescent="0.25">
      <c r="A57" t="s">
        <v>304</v>
      </c>
      <c r="B57">
        <v>5</v>
      </c>
      <c r="C57" t="s">
        <v>305</v>
      </c>
      <c r="D57" s="5" t="s">
        <v>306</v>
      </c>
      <c r="E57" s="1" t="s">
        <v>10</v>
      </c>
      <c r="F57" s="1">
        <v>2023</v>
      </c>
      <c r="G57" s="1">
        <v>9</v>
      </c>
    </row>
    <row r="58" spans="1:7" x14ac:dyDescent="0.25">
      <c r="A58" t="s">
        <v>307</v>
      </c>
      <c r="B58">
        <v>5</v>
      </c>
      <c r="C58" s="1" t="s">
        <v>308</v>
      </c>
      <c r="D58" s="5" t="s">
        <v>309</v>
      </c>
      <c r="E58" s="1" t="s">
        <v>10</v>
      </c>
      <c r="F58" s="1">
        <v>2023</v>
      </c>
      <c r="G58" s="1">
        <v>5</v>
      </c>
    </row>
    <row r="59" spans="1:7" ht="30" x14ac:dyDescent="0.25">
      <c r="A59" t="s">
        <v>310</v>
      </c>
      <c r="B59">
        <v>5</v>
      </c>
      <c r="C59" t="s">
        <v>311</v>
      </c>
      <c r="D59" s="5" t="s">
        <v>312</v>
      </c>
      <c r="E59" s="1" t="s">
        <v>10</v>
      </c>
      <c r="F59" s="1">
        <v>2023</v>
      </c>
      <c r="G59" s="1">
        <v>6</v>
      </c>
    </row>
    <row r="60" spans="1:7" ht="45" x14ac:dyDescent="0.25">
      <c r="A60" t="s">
        <v>313</v>
      </c>
      <c r="B60">
        <v>5</v>
      </c>
      <c r="C60" s="1" t="s">
        <v>231</v>
      </c>
      <c r="D60" s="5" t="s">
        <v>314</v>
      </c>
      <c r="E60" s="1" t="s">
        <v>10</v>
      </c>
      <c r="F60" s="1">
        <v>2023</v>
      </c>
      <c r="G60" s="1">
        <v>15</v>
      </c>
    </row>
    <row r="61" spans="1:7" x14ac:dyDescent="0.25">
      <c r="A61" t="s">
        <v>315</v>
      </c>
      <c r="B61">
        <v>5</v>
      </c>
      <c r="C61" s="1" t="s">
        <v>24</v>
      </c>
      <c r="D61" s="5" t="s">
        <v>316</v>
      </c>
      <c r="E61" s="1" t="s">
        <v>10</v>
      </c>
      <c r="F61" s="1">
        <v>2023</v>
      </c>
      <c r="G61" s="1">
        <v>3</v>
      </c>
    </row>
    <row r="62" spans="1:7" ht="60" x14ac:dyDescent="0.25">
      <c r="A62" t="s">
        <v>317</v>
      </c>
      <c r="B62">
        <v>5</v>
      </c>
      <c r="C62" s="1" t="s">
        <v>318</v>
      </c>
      <c r="D62" s="5" t="s">
        <v>319</v>
      </c>
      <c r="E62" s="1" t="s">
        <v>10</v>
      </c>
      <c r="F62" s="1">
        <v>2022</v>
      </c>
      <c r="G62" s="1">
        <v>24</v>
      </c>
    </row>
    <row r="63" spans="1:7" x14ac:dyDescent="0.25">
      <c r="A63" t="s">
        <v>320</v>
      </c>
      <c r="B63">
        <v>4</v>
      </c>
      <c r="C63" s="1" t="s">
        <v>321</v>
      </c>
      <c r="D63" s="5" t="s">
        <v>322</v>
      </c>
      <c r="E63" s="1" t="s">
        <v>10</v>
      </c>
      <c r="F63" s="1">
        <v>2022</v>
      </c>
      <c r="G63" s="1">
        <v>5</v>
      </c>
    </row>
    <row r="64" spans="1:7" ht="30" x14ac:dyDescent="0.25">
      <c r="A64" t="s">
        <v>323</v>
      </c>
      <c r="B64">
        <v>5</v>
      </c>
      <c r="C64" s="1" t="s">
        <v>324</v>
      </c>
      <c r="D64" s="5" t="s">
        <v>325</v>
      </c>
      <c r="E64" s="1" t="s">
        <v>10</v>
      </c>
      <c r="F64" s="1">
        <v>2022</v>
      </c>
      <c r="G64" s="1">
        <v>11</v>
      </c>
    </row>
    <row r="65" spans="1:7" ht="30" x14ac:dyDescent="0.25">
      <c r="A65" t="s">
        <v>326</v>
      </c>
      <c r="B65">
        <v>3</v>
      </c>
      <c r="C65" s="1" t="s">
        <v>327</v>
      </c>
      <c r="D65" s="5" t="s">
        <v>328</v>
      </c>
      <c r="E65" s="1" t="s">
        <v>10</v>
      </c>
      <c r="F65" s="1">
        <v>2022</v>
      </c>
      <c r="G65" s="1">
        <v>15</v>
      </c>
    </row>
    <row r="66" spans="1:7" x14ac:dyDescent="0.25">
      <c r="A66" t="s">
        <v>329</v>
      </c>
      <c r="B66">
        <v>5</v>
      </c>
      <c r="C66" s="1" t="s">
        <v>330</v>
      </c>
      <c r="D66" s="5" t="s">
        <v>331</v>
      </c>
      <c r="E66" s="1" t="s">
        <v>10</v>
      </c>
      <c r="F66" s="1">
        <v>2022</v>
      </c>
      <c r="G66" s="1">
        <v>7</v>
      </c>
    </row>
    <row r="67" spans="1:7" ht="30" x14ac:dyDescent="0.25">
      <c r="A67" t="s">
        <v>332</v>
      </c>
      <c r="B67">
        <v>5</v>
      </c>
      <c r="C67" s="1" t="s">
        <v>333</v>
      </c>
      <c r="D67" s="5" t="s">
        <v>334</v>
      </c>
      <c r="E67" s="1" t="s">
        <v>10</v>
      </c>
      <c r="F67" s="1">
        <v>2022</v>
      </c>
      <c r="G67" s="1">
        <v>13</v>
      </c>
    </row>
    <row r="68" spans="1:7" ht="45" x14ac:dyDescent="0.25">
      <c r="A68" t="s">
        <v>335</v>
      </c>
      <c r="B68">
        <v>5</v>
      </c>
      <c r="C68" s="1" t="s">
        <v>336</v>
      </c>
      <c r="D68" s="5" t="s">
        <v>337</v>
      </c>
      <c r="E68" s="1" t="s">
        <v>10</v>
      </c>
      <c r="F68" s="1">
        <v>2022</v>
      </c>
      <c r="G68" s="1">
        <v>22</v>
      </c>
    </row>
    <row r="69" spans="1:7" x14ac:dyDescent="0.25">
      <c r="A69" t="s">
        <v>338</v>
      </c>
      <c r="B69">
        <v>5</v>
      </c>
      <c r="C69" s="1" t="s">
        <v>339</v>
      </c>
      <c r="D69" s="5" t="s">
        <v>340</v>
      </c>
      <c r="E69" s="1" t="s">
        <v>10</v>
      </c>
      <c r="F69" s="1">
        <v>2022</v>
      </c>
      <c r="G69" s="1">
        <v>4</v>
      </c>
    </row>
    <row r="70" spans="1:7" ht="30" x14ac:dyDescent="0.25">
      <c r="A70" t="s">
        <v>341</v>
      </c>
      <c r="B70">
        <v>5</v>
      </c>
      <c r="C70" s="1" t="s">
        <v>342</v>
      </c>
      <c r="D70" s="5" t="s">
        <v>343</v>
      </c>
      <c r="E70" s="1" t="s">
        <v>10</v>
      </c>
      <c r="F70" s="1">
        <v>2022</v>
      </c>
      <c r="G70" s="1">
        <v>18</v>
      </c>
    </row>
    <row r="71" spans="1:7" ht="45" x14ac:dyDescent="0.25">
      <c r="A71" t="s">
        <v>344</v>
      </c>
      <c r="B71">
        <v>5</v>
      </c>
      <c r="C71" s="1" t="s">
        <v>345</v>
      </c>
      <c r="D71" s="5" t="s">
        <v>346</v>
      </c>
      <c r="E71" s="1" t="s">
        <v>10</v>
      </c>
      <c r="F71" s="1">
        <v>2022</v>
      </c>
      <c r="G71" s="1">
        <v>12</v>
      </c>
    </row>
    <row r="72" spans="1:7" ht="45" x14ac:dyDescent="0.25">
      <c r="A72" t="s">
        <v>347</v>
      </c>
      <c r="B72">
        <v>5</v>
      </c>
      <c r="C72" s="1" t="s">
        <v>348</v>
      </c>
      <c r="D72" s="5" t="s">
        <v>349</v>
      </c>
      <c r="E72" s="1" t="s">
        <v>10</v>
      </c>
      <c r="F72" s="1">
        <v>2022</v>
      </c>
      <c r="G72" s="1">
        <v>17</v>
      </c>
    </row>
    <row r="73" spans="1:7" x14ac:dyDescent="0.25">
      <c r="A73" t="s">
        <v>350</v>
      </c>
      <c r="B73">
        <v>5</v>
      </c>
      <c r="C73" s="1" t="s">
        <v>351</v>
      </c>
      <c r="D73" s="5" t="s">
        <v>352</v>
      </c>
      <c r="E73" s="1" t="s">
        <v>10</v>
      </c>
      <c r="F73" s="1">
        <v>2022</v>
      </c>
      <c r="G73" s="1">
        <v>5</v>
      </c>
    </row>
    <row r="74" spans="1:7" ht="30" x14ac:dyDescent="0.25">
      <c r="A74" t="s">
        <v>353</v>
      </c>
      <c r="B74">
        <v>5</v>
      </c>
      <c r="C74" s="1" t="s">
        <v>354</v>
      </c>
      <c r="D74" s="5" t="s">
        <v>355</v>
      </c>
      <c r="E74" s="1" t="s">
        <v>10</v>
      </c>
      <c r="F74" s="1">
        <v>2022</v>
      </c>
      <c r="G74" s="1">
        <v>11</v>
      </c>
    </row>
    <row r="75" spans="1:7" x14ac:dyDescent="0.25">
      <c r="A75" t="s">
        <v>356</v>
      </c>
      <c r="B75">
        <v>5</v>
      </c>
      <c r="C75" s="1" t="s">
        <v>24</v>
      </c>
      <c r="D75" s="5" t="s">
        <v>357</v>
      </c>
      <c r="E75" s="1" t="s">
        <v>10</v>
      </c>
      <c r="F75" s="1">
        <v>2022</v>
      </c>
      <c r="G75" s="1">
        <v>7</v>
      </c>
    </row>
    <row r="76" spans="1:7" ht="30" x14ac:dyDescent="0.25">
      <c r="A76" t="s">
        <v>358</v>
      </c>
      <c r="B76">
        <v>5</v>
      </c>
      <c r="C76" t="s">
        <v>359</v>
      </c>
      <c r="D76" s="5" t="s">
        <v>360</v>
      </c>
      <c r="E76" s="1" t="s">
        <v>10</v>
      </c>
      <c r="F76" s="1">
        <v>2022</v>
      </c>
      <c r="G76" s="1">
        <v>12</v>
      </c>
    </row>
    <row r="77" spans="1:7" ht="45" x14ac:dyDescent="0.25">
      <c r="A77" t="s">
        <v>361</v>
      </c>
      <c r="B77">
        <v>4</v>
      </c>
      <c r="C77" s="1" t="s">
        <v>362</v>
      </c>
      <c r="D77" s="5" t="s">
        <v>363</v>
      </c>
      <c r="E77" s="1" t="s">
        <v>10</v>
      </c>
      <c r="F77" s="1">
        <v>2022</v>
      </c>
      <c r="G77" s="1">
        <v>13</v>
      </c>
    </row>
    <row r="78" spans="1:7" ht="405" x14ac:dyDescent="0.25">
      <c r="A78" t="s">
        <v>364</v>
      </c>
      <c r="B78">
        <v>4</v>
      </c>
      <c r="C78" t="s">
        <v>365</v>
      </c>
      <c r="D78" s="5" t="s">
        <v>366</v>
      </c>
      <c r="E78" s="1" t="s">
        <v>10</v>
      </c>
      <c r="F78" s="1">
        <v>2022</v>
      </c>
      <c r="G78" s="1">
        <v>160</v>
      </c>
    </row>
    <row r="79" spans="1:7" x14ac:dyDescent="0.25">
      <c r="A79" t="s">
        <v>367</v>
      </c>
      <c r="B79">
        <v>4</v>
      </c>
      <c r="C79" s="1" t="s">
        <v>368</v>
      </c>
      <c r="D79" s="5" t="s">
        <v>369</v>
      </c>
      <c r="E79" s="1" t="s">
        <v>10</v>
      </c>
      <c r="F79" s="1">
        <v>2022</v>
      </c>
      <c r="G79" s="1">
        <v>5</v>
      </c>
    </row>
    <row r="80" spans="1:7" ht="60" x14ac:dyDescent="0.25">
      <c r="A80" t="s">
        <v>370</v>
      </c>
      <c r="B80">
        <v>4</v>
      </c>
      <c r="C80" s="1" t="s">
        <v>371</v>
      </c>
      <c r="D80" s="5" t="s">
        <v>372</v>
      </c>
      <c r="E80" s="1" t="s">
        <v>10</v>
      </c>
      <c r="F80" s="1">
        <v>2022</v>
      </c>
      <c r="G80" s="1">
        <v>18</v>
      </c>
    </row>
    <row r="81" spans="1:7" x14ac:dyDescent="0.25">
      <c r="A81" t="s">
        <v>373</v>
      </c>
      <c r="B81">
        <v>1</v>
      </c>
      <c r="C81" t="s">
        <v>374</v>
      </c>
      <c r="D81" s="5" t="s">
        <v>375</v>
      </c>
      <c r="E81" s="1" t="s">
        <v>10</v>
      </c>
      <c r="F81" s="1">
        <v>2022</v>
      </c>
      <c r="G81" s="1">
        <v>7</v>
      </c>
    </row>
    <row r="82" spans="1:7" ht="75" x14ac:dyDescent="0.25">
      <c r="A82" t="s">
        <v>376</v>
      </c>
      <c r="B82">
        <v>5</v>
      </c>
      <c r="C82" t="s">
        <v>377</v>
      </c>
      <c r="D82" s="5" t="s">
        <v>378</v>
      </c>
      <c r="E82" s="1" t="s">
        <v>10</v>
      </c>
      <c r="F82" s="1">
        <v>2022</v>
      </c>
      <c r="G82" s="1">
        <v>32</v>
      </c>
    </row>
    <row r="83" spans="1:7" ht="195" x14ac:dyDescent="0.25">
      <c r="A83" t="s">
        <v>379</v>
      </c>
      <c r="B83">
        <v>4</v>
      </c>
      <c r="C83" s="1" t="s">
        <v>380</v>
      </c>
      <c r="D83" s="5" t="s">
        <v>381</v>
      </c>
      <c r="E83" s="1" t="s">
        <v>10</v>
      </c>
      <c r="F83" s="1">
        <v>2022</v>
      </c>
      <c r="G83" s="1">
        <v>75</v>
      </c>
    </row>
    <row r="84" spans="1:7" ht="120" x14ac:dyDescent="0.25">
      <c r="A84" t="s">
        <v>382</v>
      </c>
      <c r="B84">
        <v>3</v>
      </c>
      <c r="C84" s="1" t="s">
        <v>383</v>
      </c>
      <c r="D84" s="5" t="s">
        <v>384</v>
      </c>
      <c r="E84" s="1" t="s">
        <v>10</v>
      </c>
      <c r="F84" s="1">
        <v>2022</v>
      </c>
      <c r="G84" s="1">
        <v>45</v>
      </c>
    </row>
    <row r="85" spans="1:7" ht="60" x14ac:dyDescent="0.25">
      <c r="A85" t="s">
        <v>385</v>
      </c>
      <c r="B85">
        <v>5</v>
      </c>
      <c r="C85" s="1" t="s">
        <v>386</v>
      </c>
      <c r="D85" s="5" t="s">
        <v>387</v>
      </c>
      <c r="E85" s="1" t="s">
        <v>10</v>
      </c>
      <c r="F85" s="1">
        <v>2022</v>
      </c>
      <c r="G85" s="1">
        <v>29</v>
      </c>
    </row>
    <row r="86" spans="1:7" ht="30" x14ac:dyDescent="0.25">
      <c r="A86" t="s">
        <v>388</v>
      </c>
      <c r="B86">
        <v>5</v>
      </c>
      <c r="C86" s="1" t="s">
        <v>389</v>
      </c>
      <c r="D86" s="5" t="s">
        <v>390</v>
      </c>
      <c r="E86" s="1" t="s">
        <v>10</v>
      </c>
      <c r="F86" s="1">
        <v>2022</v>
      </c>
      <c r="G86" s="1">
        <v>16</v>
      </c>
    </row>
    <row r="87" spans="1:7" ht="75" x14ac:dyDescent="0.25">
      <c r="A87" t="s">
        <v>391</v>
      </c>
      <c r="B87">
        <v>5</v>
      </c>
      <c r="C87" t="s">
        <v>392</v>
      </c>
      <c r="D87" s="5" t="s">
        <v>393</v>
      </c>
      <c r="E87" s="1" t="s">
        <v>10</v>
      </c>
      <c r="F87" s="1">
        <v>2022</v>
      </c>
      <c r="G87" s="1">
        <v>36</v>
      </c>
    </row>
    <row r="88" spans="1:7" ht="30" x14ac:dyDescent="0.25">
      <c r="A88" t="s">
        <v>394</v>
      </c>
      <c r="B88">
        <v>5</v>
      </c>
      <c r="C88" s="1" t="s">
        <v>395</v>
      </c>
      <c r="D88" s="5" t="s">
        <v>396</v>
      </c>
      <c r="E88" s="1" t="s">
        <v>10</v>
      </c>
      <c r="F88" s="1">
        <v>2022</v>
      </c>
      <c r="G88" s="1">
        <v>6</v>
      </c>
    </row>
    <row r="89" spans="1:7" x14ac:dyDescent="0.25">
      <c r="A89" t="s">
        <v>397</v>
      </c>
      <c r="B89">
        <v>5</v>
      </c>
      <c r="C89" s="1" t="s">
        <v>398</v>
      </c>
      <c r="D89" s="5" t="s">
        <v>399</v>
      </c>
      <c r="E89" s="1" t="s">
        <v>10</v>
      </c>
      <c r="F89" s="1">
        <v>2022</v>
      </c>
      <c r="G89" s="1">
        <v>1</v>
      </c>
    </row>
    <row r="90" spans="1:7" ht="90" x14ac:dyDescent="0.25">
      <c r="A90" t="s">
        <v>400</v>
      </c>
      <c r="B90">
        <v>5</v>
      </c>
      <c r="C90" t="s">
        <v>401</v>
      </c>
      <c r="D90" s="5" t="s">
        <v>402</v>
      </c>
      <c r="E90" s="1" t="s">
        <v>10</v>
      </c>
      <c r="F90" s="1">
        <v>2022</v>
      </c>
      <c r="G90" s="1">
        <v>38</v>
      </c>
    </row>
    <row r="91" spans="1:7" ht="105" x14ac:dyDescent="0.25">
      <c r="A91" t="s">
        <v>403</v>
      </c>
      <c r="B91">
        <v>5</v>
      </c>
      <c r="C91" s="1" t="s">
        <v>404</v>
      </c>
      <c r="D91" s="5" t="s">
        <v>405</v>
      </c>
      <c r="E91" s="1" t="s">
        <v>10</v>
      </c>
      <c r="F91" s="1">
        <v>2022</v>
      </c>
      <c r="G91" s="1">
        <v>53</v>
      </c>
    </row>
    <row r="92" spans="1:7" x14ac:dyDescent="0.25">
      <c r="A92" t="s">
        <v>406</v>
      </c>
      <c r="B92">
        <v>5</v>
      </c>
      <c r="C92" s="1" t="s">
        <v>395</v>
      </c>
      <c r="D92" s="5" t="s">
        <v>407</v>
      </c>
      <c r="E92" s="1" t="s">
        <v>10</v>
      </c>
      <c r="F92" s="1">
        <v>2022</v>
      </c>
      <c r="G92" s="1">
        <v>2</v>
      </c>
    </row>
    <row r="93" spans="1:7" ht="30" x14ac:dyDescent="0.25">
      <c r="A93" t="s">
        <v>408</v>
      </c>
      <c r="B93">
        <v>5</v>
      </c>
      <c r="C93" s="1" t="s">
        <v>409</v>
      </c>
      <c r="D93" s="5" t="s">
        <v>410</v>
      </c>
      <c r="E93" s="1" t="s">
        <v>10</v>
      </c>
      <c r="F93" s="1">
        <v>2022</v>
      </c>
      <c r="G93" s="1">
        <v>12</v>
      </c>
    </row>
    <row r="94" spans="1:7" ht="30" x14ac:dyDescent="0.25">
      <c r="A94" t="s">
        <v>411</v>
      </c>
      <c r="B94">
        <v>5</v>
      </c>
      <c r="C94" s="1" t="s">
        <v>412</v>
      </c>
      <c r="D94" s="5" t="s">
        <v>413</v>
      </c>
      <c r="E94" s="1" t="s">
        <v>10</v>
      </c>
      <c r="F94" s="1">
        <v>2022</v>
      </c>
      <c r="G94" s="1">
        <v>8</v>
      </c>
    </row>
    <row r="95" spans="1:7" x14ac:dyDescent="0.25">
      <c r="A95" t="s">
        <v>414</v>
      </c>
      <c r="B95">
        <v>5</v>
      </c>
      <c r="C95" s="1" t="s">
        <v>415</v>
      </c>
      <c r="D95" s="5" t="s">
        <v>416</v>
      </c>
      <c r="E95" s="1" t="s">
        <v>10</v>
      </c>
      <c r="F95" s="1">
        <v>2022</v>
      </c>
      <c r="G95" s="1">
        <v>3</v>
      </c>
    </row>
    <row r="96" spans="1:7" x14ac:dyDescent="0.25">
      <c r="A96" t="s">
        <v>417</v>
      </c>
      <c r="B96">
        <v>3</v>
      </c>
      <c r="C96" s="1" t="s">
        <v>418</v>
      </c>
      <c r="D96" s="5" t="s">
        <v>419</v>
      </c>
      <c r="E96" s="1" t="s">
        <v>10</v>
      </c>
      <c r="F96" s="1">
        <v>2022</v>
      </c>
      <c r="G96" s="1">
        <v>2</v>
      </c>
    </row>
    <row r="97" spans="1:7" x14ac:dyDescent="0.25">
      <c r="A97" t="s">
        <v>420</v>
      </c>
      <c r="B97">
        <v>5</v>
      </c>
      <c r="C97" s="1" t="s">
        <v>421</v>
      </c>
      <c r="D97" s="5" t="s">
        <v>422</v>
      </c>
      <c r="E97" s="1" t="s">
        <v>10</v>
      </c>
      <c r="F97" s="1">
        <v>2022</v>
      </c>
      <c r="G97" s="1">
        <v>2</v>
      </c>
    </row>
    <row r="98" spans="1:7" ht="45" x14ac:dyDescent="0.25">
      <c r="A98" t="s">
        <v>423</v>
      </c>
      <c r="B98">
        <v>5</v>
      </c>
      <c r="C98" s="1" t="s">
        <v>424</v>
      </c>
      <c r="D98" s="5" t="s">
        <v>425</v>
      </c>
      <c r="E98" s="1" t="s">
        <v>10</v>
      </c>
      <c r="F98" s="1">
        <v>2022</v>
      </c>
      <c r="G98" s="1">
        <v>12</v>
      </c>
    </row>
    <row r="99" spans="1:7" ht="60" x14ac:dyDescent="0.25">
      <c r="A99" t="s">
        <v>426</v>
      </c>
      <c r="B99">
        <v>5</v>
      </c>
      <c r="C99" s="1" t="s">
        <v>24</v>
      </c>
      <c r="D99" s="5" t="s">
        <v>427</v>
      </c>
      <c r="E99" s="1" t="s">
        <v>10</v>
      </c>
      <c r="F99" s="1">
        <v>2022</v>
      </c>
      <c r="G99" s="1">
        <v>25</v>
      </c>
    </row>
    <row r="100" spans="1:7" ht="45" x14ac:dyDescent="0.25">
      <c r="A100" t="s">
        <v>428</v>
      </c>
      <c r="B100">
        <v>5</v>
      </c>
      <c r="C100" s="1" t="s">
        <v>429</v>
      </c>
      <c r="D100" s="5" t="s">
        <v>430</v>
      </c>
      <c r="E100" s="1" t="s">
        <v>10</v>
      </c>
      <c r="F100" s="1">
        <v>2022</v>
      </c>
      <c r="G100" s="1">
        <v>16</v>
      </c>
    </row>
    <row r="101" spans="1:7" x14ac:dyDescent="0.25">
      <c r="A101" t="s">
        <v>431</v>
      </c>
      <c r="B101">
        <v>5</v>
      </c>
      <c r="C101" s="1" t="s">
        <v>432</v>
      </c>
      <c r="D101" s="5" t="s">
        <v>432</v>
      </c>
      <c r="E101" s="1" t="s">
        <v>10</v>
      </c>
      <c r="F101" s="1">
        <v>2022</v>
      </c>
      <c r="G101" s="1">
        <v>1</v>
      </c>
    </row>
    <row r="102" spans="1:7" x14ac:dyDescent="0.25">
      <c r="B102" s="3" t="s">
        <v>433</v>
      </c>
      <c r="C102" s="1"/>
      <c r="D102" s="5"/>
      <c r="E102" s="1"/>
      <c r="F102" s="1"/>
      <c r="G102" s="4" t="s">
        <v>434</v>
      </c>
    </row>
  </sheetData>
  <pageMargins left="0.7" right="0.7" top="0.75" bottom="0.75" header="0.3" footer="0.3"/>
  <tableParts count="1">
    <tablePart r:id="rId1"/>
  </tablePart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ACBD87-08C8-4C0F-8CF2-883A67AB5394}">
  <dimension ref="A1:G87"/>
  <sheetViews>
    <sheetView topLeftCell="A8" workbookViewId="0">
      <selection activeCell="K2" sqref="K2"/>
    </sheetView>
  </sheetViews>
  <sheetFormatPr baseColWidth="10" defaultRowHeight="15" x14ac:dyDescent="0.25"/>
  <cols>
    <col min="4" max="4" width="40.85546875" bestFit="1" customWidth="1"/>
  </cols>
  <sheetData>
    <row r="1" spans="1:7" x14ac:dyDescent="0.25">
      <c r="A1" t="s">
        <v>0</v>
      </c>
      <c r="B1" t="s">
        <v>1</v>
      </c>
      <c r="C1" t="s">
        <v>2</v>
      </c>
      <c r="D1" s="1" t="s">
        <v>3</v>
      </c>
      <c r="E1" s="1" t="s">
        <v>4</v>
      </c>
      <c r="F1" s="1" t="s">
        <v>5</v>
      </c>
      <c r="G1" t="s">
        <v>6</v>
      </c>
    </row>
    <row r="2" spans="1:7" ht="409.5" x14ac:dyDescent="0.25">
      <c r="A2" t="s">
        <v>2149</v>
      </c>
      <c r="B2">
        <v>5</v>
      </c>
      <c r="C2" s="2" t="s">
        <v>2150</v>
      </c>
      <c r="D2" s="1" t="s">
        <v>2151</v>
      </c>
      <c r="E2" s="1" t="s">
        <v>106</v>
      </c>
      <c r="F2" s="1">
        <v>2023</v>
      </c>
      <c r="G2" s="1">
        <f t="shared" ref="G2:G65" si="0">LEN(D2)-LEN(SUBSTITUTE(D2," ",""))+1</f>
        <v>127</v>
      </c>
    </row>
    <row r="3" spans="1:7" ht="409.5" x14ac:dyDescent="0.25">
      <c r="A3" t="s">
        <v>2152</v>
      </c>
      <c r="B3">
        <v>4</v>
      </c>
      <c r="C3" s="2" t="s">
        <v>2153</v>
      </c>
      <c r="D3" s="1" t="s">
        <v>2154</v>
      </c>
      <c r="E3" s="1" t="s">
        <v>106</v>
      </c>
      <c r="F3" s="1">
        <v>2023</v>
      </c>
      <c r="G3" s="1">
        <f t="shared" si="0"/>
        <v>133</v>
      </c>
    </row>
    <row r="4" spans="1:7" ht="409.5" x14ac:dyDescent="0.25">
      <c r="A4" t="s">
        <v>2155</v>
      </c>
      <c r="B4">
        <v>5</v>
      </c>
      <c r="C4" s="2" t="s">
        <v>2156</v>
      </c>
      <c r="D4" s="1" t="s">
        <v>2157</v>
      </c>
      <c r="E4" s="1" t="s">
        <v>106</v>
      </c>
      <c r="F4" s="1">
        <v>2023</v>
      </c>
      <c r="G4" s="1">
        <f t="shared" si="0"/>
        <v>54</v>
      </c>
    </row>
    <row r="5" spans="1:7" ht="409.5" x14ac:dyDescent="0.25">
      <c r="A5" t="s">
        <v>2158</v>
      </c>
      <c r="B5">
        <v>5</v>
      </c>
      <c r="C5" s="8" t="s">
        <v>2159</v>
      </c>
      <c r="D5" s="1" t="s">
        <v>2160</v>
      </c>
      <c r="E5" s="1" t="s">
        <v>106</v>
      </c>
      <c r="F5" s="1">
        <v>2023</v>
      </c>
      <c r="G5" s="1">
        <f t="shared" si="0"/>
        <v>103</v>
      </c>
    </row>
    <row r="6" spans="1:7" ht="75" x14ac:dyDescent="0.25">
      <c r="A6" t="s">
        <v>2161</v>
      </c>
      <c r="B6">
        <v>5</v>
      </c>
      <c r="C6" s="1" t="s">
        <v>2162</v>
      </c>
      <c r="D6" s="1" t="s">
        <v>2163</v>
      </c>
      <c r="E6" s="1" t="s">
        <v>106</v>
      </c>
      <c r="F6" s="1">
        <v>2023</v>
      </c>
      <c r="G6" s="1">
        <f t="shared" si="0"/>
        <v>10</v>
      </c>
    </row>
    <row r="7" spans="1:7" ht="300" x14ac:dyDescent="0.25">
      <c r="A7" t="s">
        <v>2164</v>
      </c>
      <c r="B7">
        <v>5</v>
      </c>
      <c r="C7" s="8" t="s">
        <v>2165</v>
      </c>
      <c r="D7" s="1" t="s">
        <v>2166</v>
      </c>
      <c r="E7" s="1" t="s">
        <v>106</v>
      </c>
      <c r="F7" s="1">
        <v>2020</v>
      </c>
      <c r="G7" s="1">
        <f t="shared" si="0"/>
        <v>154</v>
      </c>
    </row>
    <row r="8" spans="1:7" ht="409.5" x14ac:dyDescent="0.25">
      <c r="A8" t="s">
        <v>2167</v>
      </c>
      <c r="B8">
        <v>5</v>
      </c>
      <c r="C8" s="2" t="s">
        <v>2168</v>
      </c>
      <c r="D8" s="1" t="s">
        <v>2169</v>
      </c>
      <c r="E8" s="1" t="s">
        <v>106</v>
      </c>
      <c r="F8" s="1">
        <v>2019</v>
      </c>
      <c r="G8" s="1">
        <f t="shared" si="0"/>
        <v>176</v>
      </c>
    </row>
    <row r="9" spans="1:7" x14ac:dyDescent="0.25">
      <c r="A9" t="s">
        <v>2170</v>
      </c>
      <c r="B9">
        <v>5</v>
      </c>
      <c r="C9" s="8" t="s">
        <v>2171</v>
      </c>
      <c r="D9" s="1" t="s">
        <v>2172</v>
      </c>
      <c r="E9" s="1" t="s">
        <v>106</v>
      </c>
      <c r="F9" s="1">
        <v>2023</v>
      </c>
      <c r="G9" s="1">
        <f t="shared" si="0"/>
        <v>1</v>
      </c>
    </row>
    <row r="10" spans="1:7" ht="409.5" x14ac:dyDescent="0.25">
      <c r="A10" t="s">
        <v>2173</v>
      </c>
      <c r="B10">
        <v>5</v>
      </c>
      <c r="C10" s="2" t="s">
        <v>2174</v>
      </c>
      <c r="D10" s="1" t="s">
        <v>2175</v>
      </c>
      <c r="E10" s="1" t="s">
        <v>106</v>
      </c>
      <c r="F10" s="1">
        <v>2022</v>
      </c>
      <c r="G10" s="1">
        <f t="shared" si="0"/>
        <v>46</v>
      </c>
    </row>
    <row r="11" spans="1:7" ht="60" x14ac:dyDescent="0.25">
      <c r="A11" t="s">
        <v>2176</v>
      </c>
      <c r="B11">
        <v>4</v>
      </c>
      <c r="C11" s="2" t="s">
        <v>2177</v>
      </c>
      <c r="D11" s="1" t="s">
        <v>2178</v>
      </c>
      <c r="E11" s="1" t="s">
        <v>106</v>
      </c>
      <c r="F11" s="1">
        <v>2022</v>
      </c>
      <c r="G11" s="1">
        <f t="shared" si="0"/>
        <v>30</v>
      </c>
    </row>
    <row r="12" spans="1:7" ht="60" x14ac:dyDescent="0.25">
      <c r="A12" t="s">
        <v>2179</v>
      </c>
      <c r="B12">
        <v>5</v>
      </c>
      <c r="C12" s="2" t="s">
        <v>2180</v>
      </c>
      <c r="D12" s="1" t="s">
        <v>2181</v>
      </c>
      <c r="E12" s="1" t="s">
        <v>106</v>
      </c>
      <c r="F12" s="1">
        <v>2022</v>
      </c>
      <c r="G12" s="1">
        <f t="shared" si="0"/>
        <v>26</v>
      </c>
    </row>
    <row r="13" spans="1:7" ht="45" x14ac:dyDescent="0.25">
      <c r="A13" t="s">
        <v>2182</v>
      </c>
      <c r="B13">
        <v>5</v>
      </c>
      <c r="C13" s="2" t="s">
        <v>2183</v>
      </c>
      <c r="D13" s="1" t="s">
        <v>2184</v>
      </c>
      <c r="E13" s="1" t="s">
        <v>106</v>
      </c>
      <c r="F13" s="1">
        <v>2022</v>
      </c>
      <c r="G13" s="1">
        <f t="shared" si="0"/>
        <v>16</v>
      </c>
    </row>
    <row r="14" spans="1:7" ht="60" x14ac:dyDescent="0.25">
      <c r="A14" t="s">
        <v>2185</v>
      </c>
      <c r="B14">
        <v>5</v>
      </c>
      <c r="C14" s="2" t="s">
        <v>2186</v>
      </c>
      <c r="D14" s="1" t="s">
        <v>2187</v>
      </c>
      <c r="E14" s="1" t="s">
        <v>106</v>
      </c>
      <c r="F14" s="1">
        <v>2022</v>
      </c>
      <c r="G14" s="1">
        <f t="shared" si="0"/>
        <v>12</v>
      </c>
    </row>
    <row r="15" spans="1:7" ht="45" x14ac:dyDescent="0.25">
      <c r="A15" t="s">
        <v>2188</v>
      </c>
      <c r="B15">
        <v>4</v>
      </c>
      <c r="C15" s="8" t="s">
        <v>2189</v>
      </c>
      <c r="D15" s="1" t="s">
        <v>2190</v>
      </c>
      <c r="E15" s="1" t="s">
        <v>106</v>
      </c>
      <c r="F15" s="1">
        <v>2022</v>
      </c>
      <c r="G15" s="1">
        <f t="shared" si="0"/>
        <v>16</v>
      </c>
    </row>
    <row r="16" spans="1:7" ht="30" x14ac:dyDescent="0.25">
      <c r="A16" t="s">
        <v>2191</v>
      </c>
      <c r="B16">
        <v>5</v>
      </c>
      <c r="C16" s="1" t="s">
        <v>2192</v>
      </c>
      <c r="D16" s="1" t="s">
        <v>2193</v>
      </c>
      <c r="E16" s="1" t="s">
        <v>106</v>
      </c>
      <c r="F16" s="1">
        <v>2022</v>
      </c>
      <c r="G16" s="1">
        <f t="shared" si="0"/>
        <v>18</v>
      </c>
    </row>
    <row r="17" spans="1:7" ht="90" x14ac:dyDescent="0.25">
      <c r="A17" t="s">
        <v>2194</v>
      </c>
      <c r="B17">
        <v>5</v>
      </c>
      <c r="C17" s="1" t="s">
        <v>2195</v>
      </c>
      <c r="D17" s="1" t="s">
        <v>2196</v>
      </c>
      <c r="E17" s="1" t="s">
        <v>106</v>
      </c>
      <c r="F17" s="1">
        <v>2022</v>
      </c>
      <c r="G17" s="1">
        <f t="shared" si="0"/>
        <v>21</v>
      </c>
    </row>
    <row r="18" spans="1:7" ht="135" x14ac:dyDescent="0.25">
      <c r="A18" t="s">
        <v>2197</v>
      </c>
      <c r="B18">
        <v>5</v>
      </c>
      <c r="C18" s="1" t="s">
        <v>2198</v>
      </c>
      <c r="D18" s="1" t="s">
        <v>2199</v>
      </c>
      <c r="E18" s="1" t="s">
        <v>106</v>
      </c>
      <c r="F18" s="1">
        <v>2021</v>
      </c>
      <c r="G18" s="1">
        <f t="shared" si="0"/>
        <v>68</v>
      </c>
    </row>
    <row r="19" spans="1:7" ht="105" x14ac:dyDescent="0.25">
      <c r="A19" t="s">
        <v>2200</v>
      </c>
      <c r="B19">
        <v>5</v>
      </c>
      <c r="C19" s="1" t="s">
        <v>2201</v>
      </c>
      <c r="D19" s="1" t="s">
        <v>2202</v>
      </c>
      <c r="E19" s="1" t="s">
        <v>106</v>
      </c>
      <c r="F19" s="1">
        <v>2021</v>
      </c>
      <c r="G19" s="1">
        <f t="shared" si="0"/>
        <v>45</v>
      </c>
    </row>
    <row r="20" spans="1:7" ht="75" x14ac:dyDescent="0.25">
      <c r="A20" t="s">
        <v>2203</v>
      </c>
      <c r="B20">
        <v>5</v>
      </c>
      <c r="C20" s="2" t="s">
        <v>2204</v>
      </c>
      <c r="D20" s="1" t="s">
        <v>2205</v>
      </c>
      <c r="E20" s="1" t="s">
        <v>106</v>
      </c>
      <c r="F20" s="1">
        <v>2021</v>
      </c>
      <c r="G20" s="1">
        <f t="shared" si="0"/>
        <v>18</v>
      </c>
    </row>
    <row r="21" spans="1:7" ht="30" x14ac:dyDescent="0.25">
      <c r="A21" t="s">
        <v>2206</v>
      </c>
      <c r="B21">
        <v>5</v>
      </c>
      <c r="C21" s="2" t="s">
        <v>720</v>
      </c>
      <c r="D21" s="1" t="s">
        <v>2207</v>
      </c>
      <c r="E21" s="1" t="s">
        <v>106</v>
      </c>
      <c r="F21" s="1">
        <v>2021</v>
      </c>
      <c r="G21" s="1">
        <f t="shared" si="0"/>
        <v>11</v>
      </c>
    </row>
    <row r="22" spans="1:7" ht="60" x14ac:dyDescent="0.25">
      <c r="A22" t="s">
        <v>2208</v>
      </c>
      <c r="B22">
        <v>5</v>
      </c>
      <c r="C22" s="1" t="s">
        <v>2209</v>
      </c>
      <c r="D22" s="1" t="s">
        <v>2210</v>
      </c>
      <c r="E22" s="1" t="s">
        <v>106</v>
      </c>
      <c r="F22" s="1">
        <v>2021</v>
      </c>
      <c r="G22" s="1">
        <f t="shared" si="0"/>
        <v>31</v>
      </c>
    </row>
    <row r="23" spans="1:7" ht="60" x14ac:dyDescent="0.25">
      <c r="A23" t="s">
        <v>2211</v>
      </c>
      <c r="B23">
        <v>5</v>
      </c>
      <c r="C23" s="1" t="s">
        <v>2212</v>
      </c>
      <c r="D23" s="1" t="s">
        <v>2213</v>
      </c>
      <c r="E23" s="1" t="s">
        <v>106</v>
      </c>
      <c r="F23" s="1">
        <v>2021</v>
      </c>
      <c r="G23" s="1">
        <f t="shared" si="0"/>
        <v>23</v>
      </c>
    </row>
    <row r="24" spans="1:7" ht="30" x14ac:dyDescent="0.25">
      <c r="A24" t="s">
        <v>2214</v>
      </c>
      <c r="B24">
        <v>5</v>
      </c>
      <c r="C24" s="1" t="s">
        <v>2215</v>
      </c>
      <c r="D24" s="1" t="s">
        <v>2216</v>
      </c>
      <c r="E24" s="1" t="s">
        <v>106</v>
      </c>
      <c r="F24" s="1">
        <v>2021</v>
      </c>
      <c r="G24" s="1">
        <f t="shared" si="0"/>
        <v>2</v>
      </c>
    </row>
    <row r="25" spans="1:7" ht="165" x14ac:dyDescent="0.25">
      <c r="A25" t="s">
        <v>2217</v>
      </c>
      <c r="B25">
        <v>5</v>
      </c>
      <c r="C25" s="8" t="s">
        <v>2218</v>
      </c>
      <c r="D25" s="1" t="s">
        <v>2219</v>
      </c>
      <c r="E25" s="1" t="s">
        <v>106</v>
      </c>
      <c r="F25" s="1">
        <v>2021</v>
      </c>
      <c r="G25" s="1">
        <f t="shared" si="0"/>
        <v>83</v>
      </c>
    </row>
    <row r="26" spans="1:7" ht="75" x14ac:dyDescent="0.25">
      <c r="A26" t="s">
        <v>2220</v>
      </c>
      <c r="B26">
        <v>5</v>
      </c>
      <c r="C26" s="2" t="s">
        <v>2221</v>
      </c>
      <c r="D26" s="1" t="s">
        <v>2222</v>
      </c>
      <c r="E26" s="1" t="s">
        <v>106</v>
      </c>
      <c r="F26" s="1">
        <v>2021</v>
      </c>
      <c r="G26" s="1">
        <f t="shared" si="0"/>
        <v>34</v>
      </c>
    </row>
    <row r="27" spans="1:7" ht="90" x14ac:dyDescent="0.25">
      <c r="A27" t="s">
        <v>2223</v>
      </c>
      <c r="B27">
        <v>3</v>
      </c>
      <c r="C27" s="1" t="s">
        <v>2224</v>
      </c>
      <c r="D27" s="1" t="s">
        <v>2225</v>
      </c>
      <c r="E27" s="1" t="s">
        <v>106</v>
      </c>
      <c r="F27" s="1">
        <v>2021</v>
      </c>
      <c r="G27" s="1">
        <f t="shared" si="0"/>
        <v>40</v>
      </c>
    </row>
    <row r="28" spans="1:7" x14ac:dyDescent="0.25">
      <c r="A28" t="s">
        <v>2226</v>
      </c>
      <c r="B28">
        <v>5</v>
      </c>
      <c r="C28" s="8" t="s">
        <v>2227</v>
      </c>
      <c r="D28" s="1" t="s">
        <v>2227</v>
      </c>
      <c r="E28" s="1" t="s">
        <v>106</v>
      </c>
      <c r="F28" s="1">
        <v>2021</v>
      </c>
      <c r="G28" s="1">
        <f t="shared" si="0"/>
        <v>2</v>
      </c>
    </row>
    <row r="29" spans="1:7" ht="60" x14ac:dyDescent="0.25">
      <c r="A29" t="s">
        <v>2228</v>
      </c>
      <c r="B29">
        <v>5</v>
      </c>
      <c r="C29" s="2" t="s">
        <v>2229</v>
      </c>
      <c r="D29" s="1" t="s">
        <v>2230</v>
      </c>
      <c r="E29" s="1" t="s">
        <v>106</v>
      </c>
      <c r="F29" s="1">
        <v>2021</v>
      </c>
      <c r="G29" s="1">
        <f t="shared" si="0"/>
        <v>28</v>
      </c>
    </row>
    <row r="30" spans="1:7" ht="45" x14ac:dyDescent="0.25">
      <c r="A30" t="s">
        <v>2231</v>
      </c>
      <c r="B30">
        <v>5</v>
      </c>
      <c r="C30" s="2" t="s">
        <v>2232</v>
      </c>
      <c r="D30" s="1" t="s">
        <v>2233</v>
      </c>
      <c r="E30" s="1" t="s">
        <v>106</v>
      </c>
      <c r="F30" s="1">
        <v>2020</v>
      </c>
      <c r="G30" s="1">
        <f t="shared" si="0"/>
        <v>17</v>
      </c>
    </row>
    <row r="31" spans="1:7" ht="30" x14ac:dyDescent="0.25">
      <c r="A31" t="s">
        <v>2234</v>
      </c>
      <c r="B31">
        <v>5</v>
      </c>
      <c r="C31" s="1" t="s">
        <v>2235</v>
      </c>
      <c r="D31" s="1" t="s">
        <v>2236</v>
      </c>
      <c r="E31" s="1" t="s">
        <v>106</v>
      </c>
      <c r="F31" s="1">
        <v>2020</v>
      </c>
      <c r="G31" s="1">
        <f t="shared" si="0"/>
        <v>6</v>
      </c>
    </row>
    <row r="32" spans="1:7" ht="60" x14ac:dyDescent="0.25">
      <c r="A32" t="s">
        <v>2237</v>
      </c>
      <c r="B32">
        <v>5</v>
      </c>
      <c r="C32" s="1" t="s">
        <v>2238</v>
      </c>
      <c r="D32" s="1" t="s">
        <v>2239</v>
      </c>
      <c r="E32" s="1" t="s">
        <v>106</v>
      </c>
      <c r="F32" s="1">
        <v>2020</v>
      </c>
      <c r="G32" s="1">
        <f t="shared" si="0"/>
        <v>28</v>
      </c>
    </row>
    <row r="33" spans="1:7" ht="195" x14ac:dyDescent="0.25">
      <c r="A33" t="s">
        <v>2240</v>
      </c>
      <c r="B33">
        <v>4</v>
      </c>
      <c r="C33" s="1" t="s">
        <v>2241</v>
      </c>
      <c r="D33" s="1" t="s">
        <v>2242</v>
      </c>
      <c r="E33" s="1" t="s">
        <v>106</v>
      </c>
      <c r="F33" s="1">
        <v>2020</v>
      </c>
      <c r="G33" s="1">
        <f t="shared" si="0"/>
        <v>110</v>
      </c>
    </row>
    <row r="34" spans="1:7" x14ac:dyDescent="0.25">
      <c r="A34" t="s">
        <v>2243</v>
      </c>
      <c r="B34">
        <v>5</v>
      </c>
      <c r="C34" s="1" t="s">
        <v>2244</v>
      </c>
      <c r="D34" s="1" t="s">
        <v>2245</v>
      </c>
      <c r="E34" s="1" t="s">
        <v>106</v>
      </c>
      <c r="F34" s="1">
        <v>2020</v>
      </c>
      <c r="G34" s="1">
        <f t="shared" si="0"/>
        <v>3</v>
      </c>
    </row>
    <row r="35" spans="1:7" x14ac:dyDescent="0.25">
      <c r="A35" t="s">
        <v>2246</v>
      </c>
      <c r="B35">
        <v>5</v>
      </c>
      <c r="C35" s="2" t="s">
        <v>1756</v>
      </c>
      <c r="D35" s="1" t="s">
        <v>2247</v>
      </c>
      <c r="E35" s="1" t="s">
        <v>106</v>
      </c>
      <c r="F35" s="1">
        <v>2020</v>
      </c>
      <c r="G35" s="1">
        <f t="shared" si="0"/>
        <v>8</v>
      </c>
    </row>
    <row r="36" spans="1:7" ht="30" x14ac:dyDescent="0.25">
      <c r="A36" t="s">
        <v>2248</v>
      </c>
      <c r="B36">
        <v>5</v>
      </c>
      <c r="C36" s="1" t="s">
        <v>2249</v>
      </c>
      <c r="D36" s="1" t="s">
        <v>2250</v>
      </c>
      <c r="E36" s="1" t="s">
        <v>106</v>
      </c>
      <c r="F36" s="1">
        <v>2020</v>
      </c>
      <c r="G36" s="1">
        <f t="shared" si="0"/>
        <v>5</v>
      </c>
    </row>
    <row r="37" spans="1:7" ht="30" x14ac:dyDescent="0.25">
      <c r="A37" t="s">
        <v>2251</v>
      </c>
      <c r="B37">
        <v>5</v>
      </c>
      <c r="C37" s="1" t="s">
        <v>720</v>
      </c>
      <c r="D37" s="1" t="s">
        <v>2252</v>
      </c>
      <c r="E37" s="1" t="s">
        <v>106</v>
      </c>
      <c r="F37" s="1">
        <v>2020</v>
      </c>
      <c r="G37" s="1">
        <f t="shared" si="0"/>
        <v>10</v>
      </c>
    </row>
    <row r="38" spans="1:7" ht="45" x14ac:dyDescent="0.25">
      <c r="A38" t="s">
        <v>2253</v>
      </c>
      <c r="B38">
        <v>5</v>
      </c>
      <c r="C38" s="2" t="s">
        <v>2254</v>
      </c>
      <c r="D38" s="1" t="s">
        <v>2255</v>
      </c>
      <c r="E38" s="1" t="s">
        <v>106</v>
      </c>
      <c r="F38" s="1">
        <v>2020</v>
      </c>
      <c r="G38" s="1">
        <f t="shared" si="0"/>
        <v>4</v>
      </c>
    </row>
    <row r="39" spans="1:7" x14ac:dyDescent="0.25">
      <c r="A39" t="s">
        <v>2256</v>
      </c>
      <c r="B39">
        <v>5</v>
      </c>
      <c r="C39" s="1" t="s">
        <v>117</v>
      </c>
      <c r="D39" s="1" t="s">
        <v>117</v>
      </c>
      <c r="E39" s="1" t="s">
        <v>106</v>
      </c>
      <c r="F39" s="1">
        <v>2020</v>
      </c>
      <c r="G39" s="1">
        <f t="shared" si="0"/>
        <v>1</v>
      </c>
    </row>
    <row r="40" spans="1:7" ht="30" x14ac:dyDescent="0.25">
      <c r="A40" t="s">
        <v>2257</v>
      </c>
      <c r="B40">
        <v>5</v>
      </c>
      <c r="C40" s="2" t="s">
        <v>2258</v>
      </c>
      <c r="D40" s="1" t="s">
        <v>2259</v>
      </c>
      <c r="E40" s="1" t="s">
        <v>106</v>
      </c>
      <c r="F40" s="1">
        <v>2020</v>
      </c>
      <c r="G40" s="1">
        <f t="shared" si="0"/>
        <v>15</v>
      </c>
    </row>
    <row r="41" spans="1:7" ht="105" x14ac:dyDescent="0.25">
      <c r="A41" t="s">
        <v>2260</v>
      </c>
      <c r="B41">
        <v>5</v>
      </c>
      <c r="C41" s="2" t="s">
        <v>2261</v>
      </c>
      <c r="D41" s="1" t="s">
        <v>2262</v>
      </c>
      <c r="E41" s="1" t="s">
        <v>106</v>
      </c>
      <c r="F41" s="1">
        <v>2020</v>
      </c>
      <c r="G41" s="1">
        <f t="shared" si="0"/>
        <v>55</v>
      </c>
    </row>
    <row r="42" spans="1:7" ht="45" x14ac:dyDescent="0.25">
      <c r="A42" t="s">
        <v>2263</v>
      </c>
      <c r="B42">
        <v>1</v>
      </c>
      <c r="C42" s="2" t="s">
        <v>2264</v>
      </c>
      <c r="D42" s="1" t="s">
        <v>2265</v>
      </c>
      <c r="E42" s="1" t="s">
        <v>106</v>
      </c>
      <c r="F42" s="1">
        <v>2020</v>
      </c>
      <c r="G42" s="1">
        <f t="shared" si="0"/>
        <v>16</v>
      </c>
    </row>
    <row r="43" spans="1:7" ht="45" x14ac:dyDescent="0.25">
      <c r="A43" t="s">
        <v>2266</v>
      </c>
      <c r="B43">
        <v>5</v>
      </c>
      <c r="C43" s="1" t="s">
        <v>2267</v>
      </c>
      <c r="D43" s="1" t="s">
        <v>2268</v>
      </c>
      <c r="E43" s="1" t="s">
        <v>106</v>
      </c>
      <c r="F43" s="1">
        <v>2020</v>
      </c>
      <c r="G43" s="1">
        <f t="shared" si="0"/>
        <v>18</v>
      </c>
    </row>
    <row r="44" spans="1:7" ht="150" x14ac:dyDescent="0.25">
      <c r="A44" t="s">
        <v>2269</v>
      </c>
      <c r="B44">
        <v>2</v>
      </c>
      <c r="C44" s="2" t="s">
        <v>2270</v>
      </c>
      <c r="D44" s="1" t="s">
        <v>2271</v>
      </c>
      <c r="E44" s="1" t="s">
        <v>106</v>
      </c>
      <c r="F44" s="1">
        <v>2020</v>
      </c>
      <c r="G44" s="1">
        <f t="shared" si="0"/>
        <v>55</v>
      </c>
    </row>
    <row r="45" spans="1:7" ht="30" x14ac:dyDescent="0.25">
      <c r="A45" t="s">
        <v>2272</v>
      </c>
      <c r="B45">
        <v>5</v>
      </c>
      <c r="C45" s="2" t="s">
        <v>2273</v>
      </c>
      <c r="D45" s="1" t="s">
        <v>2274</v>
      </c>
      <c r="E45" s="1" t="s">
        <v>106</v>
      </c>
      <c r="F45" s="1">
        <v>2020</v>
      </c>
      <c r="G45" s="1">
        <f t="shared" si="0"/>
        <v>17</v>
      </c>
    </row>
    <row r="46" spans="1:7" ht="60" x14ac:dyDescent="0.25">
      <c r="A46" t="s">
        <v>2275</v>
      </c>
      <c r="B46">
        <v>5</v>
      </c>
      <c r="C46" s="2" t="s">
        <v>2276</v>
      </c>
      <c r="D46" s="1" t="s">
        <v>2277</v>
      </c>
      <c r="E46" s="1" t="s">
        <v>106</v>
      </c>
      <c r="F46" s="1">
        <v>2019</v>
      </c>
      <c r="G46" s="1">
        <f t="shared" si="0"/>
        <v>7</v>
      </c>
    </row>
    <row r="47" spans="1:7" ht="30" x14ac:dyDescent="0.25">
      <c r="A47" t="s">
        <v>2278</v>
      </c>
      <c r="B47">
        <v>3</v>
      </c>
      <c r="C47" s="2" t="s">
        <v>2279</v>
      </c>
      <c r="D47" t="s">
        <v>2280</v>
      </c>
      <c r="E47" s="1" t="s">
        <v>106</v>
      </c>
      <c r="F47" s="1">
        <v>2019</v>
      </c>
      <c r="G47" s="1">
        <f t="shared" si="0"/>
        <v>10</v>
      </c>
    </row>
    <row r="48" spans="1:7" ht="195" x14ac:dyDescent="0.25">
      <c r="A48" t="s">
        <v>2281</v>
      </c>
      <c r="B48">
        <v>5</v>
      </c>
      <c r="C48" s="2" t="s">
        <v>2282</v>
      </c>
      <c r="D48" s="1" t="s">
        <v>2283</v>
      </c>
      <c r="E48" s="1" t="s">
        <v>106</v>
      </c>
      <c r="F48" s="1">
        <v>2019</v>
      </c>
      <c r="G48" s="1">
        <f t="shared" si="0"/>
        <v>96</v>
      </c>
    </row>
    <row r="49" spans="1:7" ht="45" x14ac:dyDescent="0.25">
      <c r="A49" t="s">
        <v>2284</v>
      </c>
      <c r="B49">
        <v>4</v>
      </c>
      <c r="C49" s="2" t="s">
        <v>2285</v>
      </c>
      <c r="D49" s="1" t="s">
        <v>2286</v>
      </c>
      <c r="E49" s="1" t="s">
        <v>106</v>
      </c>
      <c r="F49" s="1">
        <v>2019</v>
      </c>
      <c r="G49" s="1">
        <f t="shared" si="0"/>
        <v>19</v>
      </c>
    </row>
    <row r="50" spans="1:7" ht="120" x14ac:dyDescent="0.25">
      <c r="A50" t="s">
        <v>2287</v>
      </c>
      <c r="B50">
        <v>5</v>
      </c>
      <c r="C50" s="1" t="s">
        <v>2288</v>
      </c>
      <c r="D50" s="1" t="s">
        <v>2289</v>
      </c>
      <c r="E50" s="1" t="s">
        <v>106</v>
      </c>
      <c r="F50" s="1">
        <v>2019</v>
      </c>
      <c r="G50" s="1">
        <f t="shared" si="0"/>
        <v>62</v>
      </c>
    </row>
    <row r="51" spans="1:7" ht="90" x14ac:dyDescent="0.25">
      <c r="A51" t="s">
        <v>2290</v>
      </c>
      <c r="B51">
        <v>5</v>
      </c>
      <c r="C51" s="1" t="s">
        <v>2083</v>
      </c>
      <c r="D51" s="1" t="s">
        <v>2291</v>
      </c>
      <c r="E51" s="1" t="s">
        <v>106</v>
      </c>
      <c r="F51" s="1">
        <v>2019</v>
      </c>
      <c r="G51" s="1">
        <f t="shared" si="0"/>
        <v>42</v>
      </c>
    </row>
    <row r="52" spans="1:7" ht="90" x14ac:dyDescent="0.25">
      <c r="A52" t="s">
        <v>2292</v>
      </c>
      <c r="B52">
        <v>5</v>
      </c>
      <c r="C52" s="2" t="s">
        <v>2293</v>
      </c>
      <c r="D52" s="1" t="s">
        <v>2294</v>
      </c>
      <c r="E52" s="1" t="s">
        <v>106</v>
      </c>
      <c r="F52" s="1">
        <v>2019</v>
      </c>
      <c r="G52" s="1">
        <f t="shared" si="0"/>
        <v>48</v>
      </c>
    </row>
    <row r="53" spans="1:7" ht="75" x14ac:dyDescent="0.25">
      <c r="A53" t="s">
        <v>2295</v>
      </c>
      <c r="B53">
        <v>5</v>
      </c>
      <c r="C53" s="2" t="s">
        <v>2296</v>
      </c>
      <c r="D53" s="1" t="s">
        <v>2297</v>
      </c>
      <c r="E53" s="1" t="s">
        <v>106</v>
      </c>
      <c r="F53" s="1">
        <v>2019</v>
      </c>
      <c r="G53" s="1">
        <f t="shared" si="0"/>
        <v>38</v>
      </c>
    </row>
    <row r="54" spans="1:7" ht="150" x14ac:dyDescent="0.25">
      <c r="A54" t="s">
        <v>2298</v>
      </c>
      <c r="B54">
        <v>5</v>
      </c>
      <c r="C54" s="2" t="s">
        <v>2299</v>
      </c>
      <c r="D54" s="1" t="s">
        <v>2300</v>
      </c>
      <c r="E54" s="1" t="s">
        <v>106</v>
      </c>
      <c r="F54" s="1">
        <v>2019</v>
      </c>
      <c r="G54" s="1">
        <f t="shared" si="0"/>
        <v>73</v>
      </c>
    </row>
    <row r="55" spans="1:7" ht="90" x14ac:dyDescent="0.25">
      <c r="A55" t="s">
        <v>2301</v>
      </c>
      <c r="B55">
        <v>5</v>
      </c>
      <c r="C55" s="1" t="s">
        <v>2302</v>
      </c>
      <c r="D55" s="1" t="s">
        <v>2303</v>
      </c>
      <c r="E55" s="1" t="s">
        <v>106</v>
      </c>
      <c r="F55" s="1">
        <v>2019</v>
      </c>
      <c r="G55" s="1">
        <f t="shared" si="0"/>
        <v>44</v>
      </c>
    </row>
    <row r="56" spans="1:7" ht="45" x14ac:dyDescent="0.25">
      <c r="A56" t="s">
        <v>2304</v>
      </c>
      <c r="B56">
        <v>5</v>
      </c>
      <c r="C56" s="1" t="s">
        <v>2305</v>
      </c>
      <c r="D56" s="1" t="s">
        <v>2306</v>
      </c>
      <c r="E56" s="1" t="s">
        <v>106</v>
      </c>
      <c r="F56" s="1">
        <v>2019</v>
      </c>
      <c r="G56" s="1">
        <f t="shared" si="0"/>
        <v>19</v>
      </c>
    </row>
    <row r="57" spans="1:7" ht="180" x14ac:dyDescent="0.25">
      <c r="A57" t="s">
        <v>2307</v>
      </c>
      <c r="B57">
        <v>5</v>
      </c>
      <c r="C57" s="1" t="s">
        <v>2308</v>
      </c>
      <c r="D57" s="1" t="s">
        <v>2309</v>
      </c>
      <c r="E57" s="1" t="s">
        <v>106</v>
      </c>
      <c r="F57" s="1">
        <v>2018</v>
      </c>
      <c r="G57" s="1">
        <f t="shared" si="0"/>
        <v>98</v>
      </c>
    </row>
    <row r="58" spans="1:7" ht="90" x14ac:dyDescent="0.25">
      <c r="A58" t="s">
        <v>2310</v>
      </c>
      <c r="B58">
        <v>5</v>
      </c>
      <c r="C58" s="1" t="s">
        <v>2311</v>
      </c>
      <c r="D58" s="1" t="s">
        <v>2312</v>
      </c>
      <c r="E58" s="1"/>
      <c r="F58" s="1">
        <v>2018</v>
      </c>
      <c r="G58" s="1">
        <f t="shared" si="0"/>
        <v>51</v>
      </c>
    </row>
    <row r="59" spans="1:7" ht="30" x14ac:dyDescent="0.25">
      <c r="A59" t="s">
        <v>2313</v>
      </c>
      <c r="B59">
        <v>5</v>
      </c>
      <c r="C59" s="2" t="s">
        <v>2293</v>
      </c>
      <c r="D59" s="1" t="s">
        <v>2314</v>
      </c>
      <c r="E59" s="1" t="s">
        <v>106</v>
      </c>
      <c r="F59" s="1">
        <v>2018</v>
      </c>
      <c r="G59" s="1">
        <f t="shared" si="0"/>
        <v>17</v>
      </c>
    </row>
    <row r="60" spans="1:7" x14ac:dyDescent="0.25">
      <c r="A60" t="s">
        <v>2315</v>
      </c>
      <c r="B60">
        <v>5</v>
      </c>
      <c r="C60" s="2" t="s">
        <v>2316</v>
      </c>
      <c r="D60" s="1" t="s">
        <v>2317</v>
      </c>
      <c r="E60" s="1" t="s">
        <v>106</v>
      </c>
      <c r="F60" s="1">
        <v>2018</v>
      </c>
      <c r="G60" s="1">
        <f t="shared" si="0"/>
        <v>1</v>
      </c>
    </row>
    <row r="61" spans="1:7" x14ac:dyDescent="0.25">
      <c r="A61" t="s">
        <v>2318</v>
      </c>
      <c r="B61">
        <v>5</v>
      </c>
      <c r="C61" s="1" t="s">
        <v>2319</v>
      </c>
      <c r="D61" s="1" t="s">
        <v>2320</v>
      </c>
      <c r="E61" s="1" t="s">
        <v>106</v>
      </c>
      <c r="F61" s="1">
        <v>2017</v>
      </c>
      <c r="G61" s="1">
        <f t="shared" si="0"/>
        <v>5</v>
      </c>
    </row>
    <row r="62" spans="1:7" x14ac:dyDescent="0.25">
      <c r="A62" t="s">
        <v>2321</v>
      </c>
      <c r="B62">
        <v>5</v>
      </c>
      <c r="C62" s="2" t="s">
        <v>2319</v>
      </c>
      <c r="D62" s="1" t="s">
        <v>720</v>
      </c>
      <c r="E62" s="1" t="s">
        <v>106</v>
      </c>
      <c r="F62" s="1">
        <v>2017</v>
      </c>
      <c r="G62" s="1">
        <f t="shared" si="0"/>
        <v>1</v>
      </c>
    </row>
    <row r="63" spans="1:7" ht="90" x14ac:dyDescent="0.25">
      <c r="A63" t="s">
        <v>2322</v>
      </c>
      <c r="B63">
        <v>5</v>
      </c>
      <c r="C63" s="1" t="s">
        <v>2323</v>
      </c>
      <c r="D63" s="1" t="s">
        <v>2324</v>
      </c>
      <c r="E63" s="1" t="s">
        <v>106</v>
      </c>
      <c r="F63" s="1">
        <v>2017</v>
      </c>
      <c r="G63" s="1">
        <f t="shared" si="0"/>
        <v>11</v>
      </c>
    </row>
    <row r="64" spans="1:7" ht="180" x14ac:dyDescent="0.25">
      <c r="A64" t="s">
        <v>2325</v>
      </c>
      <c r="B64">
        <v>5</v>
      </c>
      <c r="C64" s="2" t="s">
        <v>2326</v>
      </c>
      <c r="D64" s="1" t="s">
        <v>2327</v>
      </c>
      <c r="E64" s="1" t="s">
        <v>106</v>
      </c>
      <c r="F64" s="1">
        <v>2017</v>
      </c>
      <c r="G64" s="1">
        <f t="shared" si="0"/>
        <v>106</v>
      </c>
    </row>
    <row r="65" spans="1:7" ht="75" x14ac:dyDescent="0.25">
      <c r="A65" t="s">
        <v>2328</v>
      </c>
      <c r="B65">
        <v>5</v>
      </c>
      <c r="C65" s="2" t="s">
        <v>2329</v>
      </c>
      <c r="D65" s="1" t="s">
        <v>2330</v>
      </c>
      <c r="E65" s="1" t="s">
        <v>106</v>
      </c>
      <c r="F65" s="1">
        <v>2017</v>
      </c>
      <c r="G65" s="1">
        <f t="shared" si="0"/>
        <v>34</v>
      </c>
    </row>
    <row r="66" spans="1:7" ht="30" x14ac:dyDescent="0.25">
      <c r="A66" t="s">
        <v>2331</v>
      </c>
      <c r="B66">
        <v>5</v>
      </c>
      <c r="C66" s="1" t="s">
        <v>2332</v>
      </c>
      <c r="D66" s="1" t="s">
        <v>2333</v>
      </c>
      <c r="E66" s="1" t="s">
        <v>106</v>
      </c>
      <c r="F66" s="1">
        <v>2017</v>
      </c>
      <c r="G66" s="1">
        <f t="shared" ref="G66:G86" si="1">LEN(D66)-LEN(SUBSTITUTE(D66," ",""))+1</f>
        <v>16</v>
      </c>
    </row>
    <row r="67" spans="1:7" ht="90" x14ac:dyDescent="0.25">
      <c r="A67" t="s">
        <v>2334</v>
      </c>
      <c r="B67">
        <v>5</v>
      </c>
      <c r="C67" s="1" t="s">
        <v>2335</v>
      </c>
      <c r="D67" s="1" t="s">
        <v>2336</v>
      </c>
      <c r="E67" s="1" t="s">
        <v>106</v>
      </c>
      <c r="F67" s="1">
        <v>2017</v>
      </c>
      <c r="G67" s="1">
        <f t="shared" si="1"/>
        <v>41</v>
      </c>
    </row>
    <row r="68" spans="1:7" ht="75" x14ac:dyDescent="0.25">
      <c r="A68" t="s">
        <v>2337</v>
      </c>
      <c r="B68">
        <v>5</v>
      </c>
      <c r="C68" s="1" t="s">
        <v>2338</v>
      </c>
      <c r="D68" s="1" t="s">
        <v>2339</v>
      </c>
      <c r="E68" s="1" t="s">
        <v>106</v>
      </c>
      <c r="F68" s="1">
        <v>2017</v>
      </c>
      <c r="G68" s="1">
        <f t="shared" si="1"/>
        <v>36</v>
      </c>
    </row>
    <row r="69" spans="1:7" ht="180" x14ac:dyDescent="0.25">
      <c r="A69" t="s">
        <v>2340</v>
      </c>
      <c r="B69">
        <v>5</v>
      </c>
      <c r="C69" s="2" t="s">
        <v>2341</v>
      </c>
      <c r="D69" s="1" t="s">
        <v>2342</v>
      </c>
      <c r="E69" s="1" t="s">
        <v>106</v>
      </c>
      <c r="F69" s="1">
        <v>2017</v>
      </c>
      <c r="G69" s="1">
        <f t="shared" si="1"/>
        <v>95</v>
      </c>
    </row>
    <row r="70" spans="1:7" ht="30" x14ac:dyDescent="0.25">
      <c r="A70" t="s">
        <v>2343</v>
      </c>
      <c r="B70">
        <v>5</v>
      </c>
      <c r="C70" s="1" t="s">
        <v>2319</v>
      </c>
      <c r="D70" s="1" t="s">
        <v>2344</v>
      </c>
      <c r="E70" s="1" t="s">
        <v>106</v>
      </c>
      <c r="F70" s="1">
        <v>2016</v>
      </c>
      <c r="G70" s="1">
        <f t="shared" si="1"/>
        <v>9</v>
      </c>
    </row>
    <row r="71" spans="1:7" ht="45" x14ac:dyDescent="0.25">
      <c r="A71" t="s">
        <v>2345</v>
      </c>
      <c r="B71">
        <v>5</v>
      </c>
      <c r="C71" s="2" t="s">
        <v>2346</v>
      </c>
      <c r="D71" s="1" t="s">
        <v>2347</v>
      </c>
      <c r="E71" s="1" t="s">
        <v>106</v>
      </c>
      <c r="F71" s="1">
        <v>2016</v>
      </c>
      <c r="G71" s="1">
        <f t="shared" si="1"/>
        <v>5</v>
      </c>
    </row>
    <row r="72" spans="1:7" ht="30" x14ac:dyDescent="0.25">
      <c r="A72" t="s">
        <v>2348</v>
      </c>
      <c r="B72">
        <v>5</v>
      </c>
      <c r="C72" s="2" t="s">
        <v>2319</v>
      </c>
      <c r="D72" s="1" t="s">
        <v>2349</v>
      </c>
      <c r="E72" s="1" t="s">
        <v>106</v>
      </c>
      <c r="F72" s="1">
        <v>2016</v>
      </c>
      <c r="G72" s="1">
        <f t="shared" si="1"/>
        <v>10</v>
      </c>
    </row>
    <row r="73" spans="1:7" ht="90" x14ac:dyDescent="0.25">
      <c r="A73" t="s">
        <v>2350</v>
      </c>
      <c r="B73">
        <v>1</v>
      </c>
      <c r="C73" s="2" t="s">
        <v>2351</v>
      </c>
      <c r="D73" s="1" t="s">
        <v>2352</v>
      </c>
      <c r="E73" s="1" t="s">
        <v>106</v>
      </c>
      <c r="F73" s="1">
        <v>2016</v>
      </c>
      <c r="G73" s="1">
        <f t="shared" si="1"/>
        <v>43</v>
      </c>
    </row>
    <row r="74" spans="1:7" ht="240" x14ac:dyDescent="0.25">
      <c r="A74" t="s">
        <v>2353</v>
      </c>
      <c r="B74">
        <v>5</v>
      </c>
      <c r="C74" s="2" t="s">
        <v>2354</v>
      </c>
      <c r="D74" s="1" t="s">
        <v>2355</v>
      </c>
      <c r="E74" s="1" t="s">
        <v>106</v>
      </c>
      <c r="F74" s="1">
        <v>2016</v>
      </c>
      <c r="G74" s="1">
        <f t="shared" si="1"/>
        <v>97</v>
      </c>
    </row>
    <row r="75" spans="1:7" ht="30" x14ac:dyDescent="0.25">
      <c r="A75" t="s">
        <v>2356</v>
      </c>
      <c r="B75">
        <v>4</v>
      </c>
      <c r="C75" s="2" t="s">
        <v>2357</v>
      </c>
      <c r="D75" s="1" t="s">
        <v>2358</v>
      </c>
      <c r="E75" s="1" t="s">
        <v>106</v>
      </c>
      <c r="F75" s="1">
        <v>2016</v>
      </c>
      <c r="G75" s="1">
        <f t="shared" si="1"/>
        <v>14</v>
      </c>
    </row>
    <row r="76" spans="1:7" ht="120" x14ac:dyDescent="0.25">
      <c r="A76" t="s">
        <v>2359</v>
      </c>
      <c r="B76">
        <v>5</v>
      </c>
      <c r="C76" s="1" t="s">
        <v>1867</v>
      </c>
      <c r="D76" s="1" t="s">
        <v>2360</v>
      </c>
      <c r="E76" s="1" t="s">
        <v>106</v>
      </c>
      <c r="F76" s="1">
        <v>2016</v>
      </c>
      <c r="G76" s="1">
        <f t="shared" si="1"/>
        <v>66</v>
      </c>
    </row>
    <row r="77" spans="1:7" ht="45" x14ac:dyDescent="0.25">
      <c r="A77" t="s">
        <v>2361</v>
      </c>
      <c r="B77">
        <v>5</v>
      </c>
      <c r="C77" s="1" t="s">
        <v>2362</v>
      </c>
      <c r="D77" s="1" t="s">
        <v>2363</v>
      </c>
      <c r="E77" s="1" t="s">
        <v>106</v>
      </c>
      <c r="F77" s="1">
        <v>2016</v>
      </c>
      <c r="G77" s="1">
        <f t="shared" si="1"/>
        <v>11</v>
      </c>
    </row>
    <row r="78" spans="1:7" ht="45" x14ac:dyDescent="0.25">
      <c r="A78" t="s">
        <v>2364</v>
      </c>
      <c r="B78">
        <v>5</v>
      </c>
      <c r="C78" s="2" t="s">
        <v>2365</v>
      </c>
      <c r="D78" s="1" t="s">
        <v>2366</v>
      </c>
      <c r="E78" s="1" t="s">
        <v>106</v>
      </c>
      <c r="F78" s="1">
        <v>2016</v>
      </c>
      <c r="G78" s="1">
        <f t="shared" si="1"/>
        <v>22</v>
      </c>
    </row>
    <row r="79" spans="1:7" ht="30" x14ac:dyDescent="0.25">
      <c r="A79" t="s">
        <v>2367</v>
      </c>
      <c r="B79">
        <v>5</v>
      </c>
      <c r="C79" s="1" t="s">
        <v>2368</v>
      </c>
      <c r="D79" s="1" t="s">
        <v>2369</v>
      </c>
      <c r="E79" s="1" t="s">
        <v>106</v>
      </c>
      <c r="F79" s="1">
        <v>2015</v>
      </c>
      <c r="G79" s="1">
        <f t="shared" si="1"/>
        <v>11</v>
      </c>
    </row>
    <row r="80" spans="1:7" ht="270" x14ac:dyDescent="0.25">
      <c r="A80" t="s">
        <v>2370</v>
      </c>
      <c r="B80">
        <v>5</v>
      </c>
      <c r="C80" s="2" t="s">
        <v>2371</v>
      </c>
      <c r="D80" s="1" t="s">
        <v>2372</v>
      </c>
      <c r="E80" s="1" t="s">
        <v>106</v>
      </c>
      <c r="F80" s="1">
        <v>2015</v>
      </c>
      <c r="G80" s="1">
        <f t="shared" si="1"/>
        <v>151</v>
      </c>
    </row>
    <row r="81" spans="1:7" ht="30" x14ac:dyDescent="0.25">
      <c r="A81" t="s">
        <v>2373</v>
      </c>
      <c r="B81">
        <v>5</v>
      </c>
      <c r="C81" s="1" t="s">
        <v>2374</v>
      </c>
      <c r="D81" s="1" t="s">
        <v>2375</v>
      </c>
      <c r="E81" s="1" t="s">
        <v>106</v>
      </c>
      <c r="F81" s="1">
        <v>2015</v>
      </c>
      <c r="G81" s="1">
        <f t="shared" si="1"/>
        <v>16</v>
      </c>
    </row>
    <row r="82" spans="1:7" ht="255" x14ac:dyDescent="0.25">
      <c r="A82" t="s">
        <v>2376</v>
      </c>
      <c r="B82">
        <v>5</v>
      </c>
      <c r="C82" s="1" t="s">
        <v>2377</v>
      </c>
      <c r="D82" s="1" t="s">
        <v>2378</v>
      </c>
      <c r="E82" s="1" t="s">
        <v>106</v>
      </c>
      <c r="F82" s="1">
        <v>2015</v>
      </c>
      <c r="G82" s="1">
        <f t="shared" si="1"/>
        <v>110</v>
      </c>
    </row>
    <row r="83" spans="1:7" ht="120" x14ac:dyDescent="0.25">
      <c r="A83" t="s">
        <v>2379</v>
      </c>
      <c r="B83">
        <v>5</v>
      </c>
      <c r="C83" s="1" t="s">
        <v>2380</v>
      </c>
      <c r="D83" s="1" t="s">
        <v>2381</v>
      </c>
      <c r="E83" s="1" t="s">
        <v>106</v>
      </c>
      <c r="F83" s="1">
        <v>2015</v>
      </c>
      <c r="G83" s="1">
        <f t="shared" si="1"/>
        <v>58</v>
      </c>
    </row>
    <row r="84" spans="1:7" ht="30" x14ac:dyDescent="0.25">
      <c r="A84" t="s">
        <v>2382</v>
      </c>
      <c r="B84">
        <v>5</v>
      </c>
      <c r="C84" s="1" t="s">
        <v>2383</v>
      </c>
      <c r="D84" s="1" t="s">
        <v>2384</v>
      </c>
      <c r="E84" s="1" t="s">
        <v>106</v>
      </c>
      <c r="F84" s="1">
        <v>2015</v>
      </c>
      <c r="G84" s="1">
        <f t="shared" si="1"/>
        <v>12</v>
      </c>
    </row>
    <row r="85" spans="1:7" ht="75" x14ac:dyDescent="0.25">
      <c r="A85" t="s">
        <v>2385</v>
      </c>
      <c r="B85">
        <v>5</v>
      </c>
      <c r="C85" s="1" t="s">
        <v>2386</v>
      </c>
      <c r="D85" s="1" t="s">
        <v>2387</v>
      </c>
      <c r="E85" s="1" t="s">
        <v>106</v>
      </c>
      <c r="F85" s="1">
        <v>2015</v>
      </c>
      <c r="G85" s="1">
        <f t="shared" si="1"/>
        <v>34</v>
      </c>
    </row>
    <row r="86" spans="1:7" ht="135" x14ac:dyDescent="0.25">
      <c r="A86" t="s">
        <v>2388</v>
      </c>
      <c r="B86">
        <v>3</v>
      </c>
      <c r="C86" s="1" t="s">
        <v>2389</v>
      </c>
      <c r="D86" s="1" t="s">
        <v>2390</v>
      </c>
      <c r="E86" s="1" t="s">
        <v>106</v>
      </c>
      <c r="F86" s="1">
        <v>2015</v>
      </c>
      <c r="G86" s="1">
        <f t="shared" si="1"/>
        <v>70</v>
      </c>
    </row>
    <row r="87" spans="1:7" x14ac:dyDescent="0.25">
      <c r="A87">
        <f>SUBTOTAL(103,Tabelle114[No.])</f>
        <v>85</v>
      </c>
      <c r="B87" s="3">
        <f>SUBTOTAL(101,Tabelle114[Stars])</f>
        <v>4.7294117647058824</v>
      </c>
      <c r="C87" s="1"/>
      <c r="D87" s="1"/>
      <c r="E87" s="1"/>
      <c r="F87" s="1"/>
      <c r="G87" s="4">
        <f>AVERAGE(Tabelle114[Word Count])</f>
        <v>40.058823529411768</v>
      </c>
    </row>
  </sheetData>
  <pageMargins left="0.7" right="0.7" top="0.78740157499999996" bottom="0.78740157499999996" header="0.3" footer="0.3"/>
  <tableParts count="1">
    <tablePart r:id="rId1"/>
  </tableParts>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A206D1-BEA4-4A35-966C-B61DAF3514BF}">
  <dimension ref="A1:G103"/>
  <sheetViews>
    <sheetView topLeftCell="A100" workbookViewId="0">
      <selection activeCell="L5" sqref="L5"/>
    </sheetView>
  </sheetViews>
  <sheetFormatPr baseColWidth="10" defaultRowHeight="15" x14ac:dyDescent="0.25"/>
  <cols>
    <col min="3" max="3" width="32.28515625" bestFit="1" customWidth="1"/>
    <col min="4" max="4" width="102.7109375" bestFit="1" customWidth="1"/>
  </cols>
  <sheetData>
    <row r="1" spans="1:7" x14ac:dyDescent="0.25">
      <c r="A1" t="s">
        <v>0</v>
      </c>
      <c r="B1" t="s">
        <v>1</v>
      </c>
      <c r="C1" t="s">
        <v>2</v>
      </c>
      <c r="D1" s="1" t="s">
        <v>3</v>
      </c>
      <c r="E1" s="1" t="s">
        <v>4</v>
      </c>
      <c r="F1" s="1" t="s">
        <v>5</v>
      </c>
      <c r="G1" t="s">
        <v>6</v>
      </c>
    </row>
    <row r="2" spans="1:7" ht="30" x14ac:dyDescent="0.25">
      <c r="A2" t="s">
        <v>2391</v>
      </c>
      <c r="B2">
        <v>5</v>
      </c>
      <c r="C2" s="1" t="s">
        <v>2392</v>
      </c>
      <c r="D2" s="1" t="s">
        <v>2393</v>
      </c>
      <c r="E2" s="1" t="s">
        <v>10</v>
      </c>
      <c r="F2" s="1">
        <v>2023</v>
      </c>
      <c r="G2" s="1">
        <f t="shared" ref="G2:G65" si="0">LEN(D2)-LEN(SUBSTITUTE(D2," ",""))+1</f>
        <v>31</v>
      </c>
    </row>
    <row r="3" spans="1:7" ht="45" x14ac:dyDescent="0.25">
      <c r="A3" t="s">
        <v>2394</v>
      </c>
      <c r="B3">
        <v>5</v>
      </c>
      <c r="C3" t="s">
        <v>2395</v>
      </c>
      <c r="D3" s="1" t="s">
        <v>2396</v>
      </c>
      <c r="E3" s="1" t="s">
        <v>10</v>
      </c>
      <c r="F3" s="1">
        <v>2023</v>
      </c>
      <c r="G3" s="1">
        <f t="shared" si="0"/>
        <v>49</v>
      </c>
    </row>
    <row r="4" spans="1:7" ht="45" x14ac:dyDescent="0.25">
      <c r="A4" t="s">
        <v>2397</v>
      </c>
      <c r="B4">
        <v>5</v>
      </c>
      <c r="C4" s="2" t="s">
        <v>2398</v>
      </c>
      <c r="D4" s="1" t="s">
        <v>2399</v>
      </c>
      <c r="E4" s="1" t="s">
        <v>10</v>
      </c>
      <c r="F4" s="1">
        <v>2022</v>
      </c>
      <c r="G4" s="1">
        <f t="shared" si="0"/>
        <v>14</v>
      </c>
    </row>
    <row r="5" spans="1:7" x14ac:dyDescent="0.25">
      <c r="A5" t="s">
        <v>2400</v>
      </c>
      <c r="B5">
        <v>5</v>
      </c>
      <c r="C5" s="2" t="s">
        <v>2401</v>
      </c>
      <c r="D5" s="1" t="s">
        <v>2402</v>
      </c>
      <c r="E5" s="1" t="s">
        <v>10</v>
      </c>
      <c r="F5" s="1">
        <v>2022</v>
      </c>
      <c r="G5" s="1">
        <f t="shared" si="0"/>
        <v>8</v>
      </c>
    </row>
    <row r="6" spans="1:7" ht="120" x14ac:dyDescent="0.25">
      <c r="A6" t="s">
        <v>2403</v>
      </c>
      <c r="B6">
        <v>5</v>
      </c>
      <c r="C6" s="1" t="s">
        <v>2404</v>
      </c>
      <c r="D6" s="1" t="s">
        <v>2405</v>
      </c>
      <c r="E6" s="1" t="s">
        <v>10</v>
      </c>
      <c r="F6" s="1">
        <v>2022</v>
      </c>
      <c r="G6" s="1">
        <f t="shared" si="0"/>
        <v>132</v>
      </c>
    </row>
    <row r="7" spans="1:7" ht="90" x14ac:dyDescent="0.25">
      <c r="A7" t="s">
        <v>2406</v>
      </c>
      <c r="B7">
        <v>5</v>
      </c>
      <c r="C7" s="1" t="s">
        <v>2407</v>
      </c>
      <c r="D7" s="1" t="s">
        <v>2408</v>
      </c>
      <c r="E7" s="1" t="s">
        <v>10</v>
      </c>
      <c r="F7" s="1">
        <v>2022</v>
      </c>
      <c r="G7" s="1">
        <f t="shared" si="0"/>
        <v>103</v>
      </c>
    </row>
    <row r="8" spans="1:7" ht="90" x14ac:dyDescent="0.25">
      <c r="A8" t="s">
        <v>2409</v>
      </c>
      <c r="B8">
        <v>5</v>
      </c>
      <c r="C8" t="s">
        <v>2410</v>
      </c>
      <c r="D8" s="1" t="s">
        <v>2411</v>
      </c>
      <c r="E8" s="1" t="s">
        <v>10</v>
      </c>
      <c r="F8" s="1">
        <v>2022</v>
      </c>
      <c r="G8" s="1">
        <f t="shared" si="0"/>
        <v>95</v>
      </c>
    </row>
    <row r="9" spans="1:7" ht="45" x14ac:dyDescent="0.25">
      <c r="A9" t="s">
        <v>2412</v>
      </c>
      <c r="B9">
        <v>5</v>
      </c>
      <c r="C9" t="s">
        <v>2413</v>
      </c>
      <c r="D9" s="1" t="s">
        <v>2414</v>
      </c>
      <c r="E9" s="1" t="s">
        <v>10</v>
      </c>
      <c r="F9" s="1">
        <v>2022</v>
      </c>
      <c r="G9" s="1">
        <f t="shared" si="0"/>
        <v>39</v>
      </c>
    </row>
    <row r="10" spans="1:7" ht="30" x14ac:dyDescent="0.25">
      <c r="A10" t="s">
        <v>2415</v>
      </c>
      <c r="B10">
        <v>5</v>
      </c>
      <c r="C10" s="2" t="s">
        <v>2416</v>
      </c>
      <c r="D10" s="1" t="s">
        <v>2417</v>
      </c>
      <c r="E10" s="1" t="s">
        <v>10</v>
      </c>
      <c r="F10" s="1">
        <v>2022</v>
      </c>
      <c r="G10" s="1">
        <f t="shared" si="0"/>
        <v>4</v>
      </c>
    </row>
    <row r="11" spans="1:7" x14ac:dyDescent="0.25">
      <c r="A11" t="s">
        <v>2418</v>
      </c>
      <c r="B11">
        <v>5</v>
      </c>
      <c r="C11" s="2" t="s">
        <v>2419</v>
      </c>
      <c r="D11" s="1" t="s">
        <v>2420</v>
      </c>
      <c r="E11" s="1" t="s">
        <v>10</v>
      </c>
      <c r="F11" s="1">
        <v>2022</v>
      </c>
      <c r="G11" s="1">
        <f t="shared" si="0"/>
        <v>17</v>
      </c>
    </row>
    <row r="12" spans="1:7" ht="150" x14ac:dyDescent="0.25">
      <c r="A12" t="s">
        <v>2421</v>
      </c>
      <c r="B12">
        <v>5</v>
      </c>
      <c r="C12" s="2" t="s">
        <v>2422</v>
      </c>
      <c r="D12" s="1" t="s">
        <v>2423</v>
      </c>
      <c r="E12" s="1" t="s">
        <v>10</v>
      </c>
      <c r="F12" s="1">
        <v>2022</v>
      </c>
      <c r="G12" s="1">
        <f t="shared" si="0"/>
        <v>19</v>
      </c>
    </row>
    <row r="13" spans="1:7" ht="60" x14ac:dyDescent="0.25">
      <c r="A13" t="s">
        <v>2424</v>
      </c>
      <c r="B13">
        <v>5</v>
      </c>
      <c r="C13" s="2" t="s">
        <v>778</v>
      </c>
      <c r="D13" s="1" t="s">
        <v>2425</v>
      </c>
      <c r="E13" s="1" t="s">
        <v>10</v>
      </c>
      <c r="F13" s="1">
        <v>2022</v>
      </c>
      <c r="G13" s="1">
        <f t="shared" si="0"/>
        <v>69</v>
      </c>
    </row>
    <row r="14" spans="1:7" x14ac:dyDescent="0.25">
      <c r="A14" t="s">
        <v>2426</v>
      </c>
      <c r="B14">
        <v>5</v>
      </c>
      <c r="C14" s="2" t="s">
        <v>2427</v>
      </c>
      <c r="D14" s="1" t="s">
        <v>2428</v>
      </c>
      <c r="E14" s="1" t="s">
        <v>10</v>
      </c>
      <c r="F14" s="1">
        <v>2022</v>
      </c>
      <c r="G14" s="1">
        <f t="shared" si="0"/>
        <v>8</v>
      </c>
    </row>
    <row r="15" spans="1:7" ht="105" x14ac:dyDescent="0.25">
      <c r="A15" t="s">
        <v>2429</v>
      </c>
      <c r="B15">
        <v>4</v>
      </c>
      <c r="C15" s="1" t="s">
        <v>2430</v>
      </c>
      <c r="D15" s="1" t="s">
        <v>2431</v>
      </c>
      <c r="E15" s="1" t="s">
        <v>10</v>
      </c>
      <c r="F15" s="1">
        <v>2022</v>
      </c>
      <c r="G15" s="1">
        <f t="shared" si="0"/>
        <v>5</v>
      </c>
    </row>
    <row r="16" spans="1:7" ht="30" x14ac:dyDescent="0.25">
      <c r="A16" t="s">
        <v>2432</v>
      </c>
      <c r="B16">
        <v>5</v>
      </c>
      <c r="C16" s="1" t="s">
        <v>66</v>
      </c>
      <c r="D16" s="1" t="s">
        <v>2433</v>
      </c>
      <c r="E16" s="1" t="s">
        <v>10</v>
      </c>
      <c r="F16" s="1">
        <v>2022</v>
      </c>
      <c r="G16" s="1">
        <f t="shared" si="0"/>
        <v>18</v>
      </c>
    </row>
    <row r="17" spans="1:7" ht="30" x14ac:dyDescent="0.25">
      <c r="A17" t="s">
        <v>2434</v>
      </c>
      <c r="B17">
        <v>2</v>
      </c>
      <c r="C17" s="1" t="s">
        <v>2435</v>
      </c>
      <c r="D17" s="1" t="s">
        <v>2436</v>
      </c>
      <c r="E17" s="1" t="s">
        <v>10</v>
      </c>
      <c r="F17" s="1">
        <v>2022</v>
      </c>
      <c r="G17" s="1">
        <f t="shared" si="0"/>
        <v>10</v>
      </c>
    </row>
    <row r="18" spans="1:7" ht="30" x14ac:dyDescent="0.25">
      <c r="A18" t="s">
        <v>2437</v>
      </c>
      <c r="B18">
        <v>5</v>
      </c>
      <c r="C18" s="1" t="s">
        <v>40</v>
      </c>
      <c r="D18" s="1" t="s">
        <v>1093</v>
      </c>
      <c r="E18" s="1" t="s">
        <v>10</v>
      </c>
      <c r="F18" s="1">
        <v>2022</v>
      </c>
      <c r="G18" s="1">
        <f t="shared" si="0"/>
        <v>2</v>
      </c>
    </row>
    <row r="19" spans="1:7" ht="75" x14ac:dyDescent="0.25">
      <c r="A19" t="s">
        <v>2438</v>
      </c>
      <c r="B19">
        <v>5</v>
      </c>
      <c r="C19" s="1" t="s">
        <v>2439</v>
      </c>
      <c r="D19" s="1" t="s">
        <v>2440</v>
      </c>
      <c r="E19" s="1" t="s">
        <v>10</v>
      </c>
      <c r="F19" s="1">
        <v>2022</v>
      </c>
      <c r="G19" s="1">
        <f t="shared" si="0"/>
        <v>60</v>
      </c>
    </row>
    <row r="20" spans="1:7" ht="60" x14ac:dyDescent="0.25">
      <c r="A20" t="s">
        <v>2441</v>
      </c>
      <c r="B20">
        <v>5</v>
      </c>
      <c r="C20" t="s">
        <v>2442</v>
      </c>
      <c r="D20" s="1" t="s">
        <v>2443</v>
      </c>
      <c r="E20" s="1" t="s">
        <v>10</v>
      </c>
      <c r="F20" s="1">
        <v>2022</v>
      </c>
      <c r="G20" s="1">
        <f t="shared" si="0"/>
        <v>61</v>
      </c>
    </row>
    <row r="21" spans="1:7" ht="90" x14ac:dyDescent="0.25">
      <c r="A21" t="s">
        <v>2444</v>
      </c>
      <c r="B21">
        <v>5</v>
      </c>
      <c r="C21" t="s">
        <v>2445</v>
      </c>
      <c r="D21" s="1" t="s">
        <v>2446</v>
      </c>
      <c r="E21" s="1" t="s">
        <v>10</v>
      </c>
      <c r="F21" s="1">
        <v>2022</v>
      </c>
      <c r="G21" s="1">
        <f t="shared" si="0"/>
        <v>100</v>
      </c>
    </row>
    <row r="22" spans="1:7" ht="45" x14ac:dyDescent="0.25">
      <c r="A22" t="s">
        <v>2447</v>
      </c>
      <c r="B22">
        <v>5</v>
      </c>
      <c r="C22" s="1" t="s">
        <v>2448</v>
      </c>
      <c r="D22" s="1" t="s">
        <v>2449</v>
      </c>
      <c r="E22" s="1" t="s">
        <v>10</v>
      </c>
      <c r="F22" s="1">
        <v>2022</v>
      </c>
      <c r="G22" s="1">
        <f t="shared" si="0"/>
        <v>43</v>
      </c>
    </row>
    <row r="23" spans="1:7" ht="30" x14ac:dyDescent="0.25">
      <c r="A23" t="s">
        <v>2450</v>
      </c>
      <c r="B23">
        <v>5</v>
      </c>
      <c r="C23" s="1" t="s">
        <v>24</v>
      </c>
      <c r="D23" s="1" t="s">
        <v>2451</v>
      </c>
      <c r="E23" s="1" t="s">
        <v>10</v>
      </c>
      <c r="F23" s="1">
        <v>2022</v>
      </c>
      <c r="G23" s="1">
        <f t="shared" si="0"/>
        <v>12</v>
      </c>
    </row>
    <row r="24" spans="1:7" x14ac:dyDescent="0.25">
      <c r="A24" t="s">
        <v>2452</v>
      </c>
      <c r="B24">
        <v>5</v>
      </c>
      <c r="C24" s="1" t="s">
        <v>2453</v>
      </c>
      <c r="D24" s="1" t="s">
        <v>2454</v>
      </c>
      <c r="E24" s="1" t="s">
        <v>10</v>
      </c>
      <c r="F24" s="1">
        <v>2022</v>
      </c>
      <c r="G24" s="1">
        <f t="shared" si="0"/>
        <v>12</v>
      </c>
    </row>
    <row r="25" spans="1:7" ht="90" x14ac:dyDescent="0.25">
      <c r="A25" t="s">
        <v>2455</v>
      </c>
      <c r="B25">
        <v>5</v>
      </c>
      <c r="C25" s="1" t="s">
        <v>2456</v>
      </c>
      <c r="D25" s="1" t="s">
        <v>2457</v>
      </c>
      <c r="E25" s="1" t="s">
        <v>10</v>
      </c>
      <c r="F25" s="1">
        <v>2021</v>
      </c>
      <c r="G25" s="1">
        <f t="shared" si="0"/>
        <v>104</v>
      </c>
    </row>
    <row r="26" spans="1:7" x14ac:dyDescent="0.25">
      <c r="A26" t="s">
        <v>2458</v>
      </c>
      <c r="B26">
        <v>3</v>
      </c>
      <c r="C26" t="s">
        <v>2459</v>
      </c>
      <c r="D26" s="1" t="s">
        <v>2460</v>
      </c>
      <c r="E26" s="1" t="s">
        <v>10</v>
      </c>
      <c r="F26" s="1">
        <v>2021</v>
      </c>
      <c r="G26" s="1">
        <f t="shared" si="0"/>
        <v>20</v>
      </c>
    </row>
    <row r="27" spans="1:7" ht="75" x14ac:dyDescent="0.25">
      <c r="A27" t="s">
        <v>2461</v>
      </c>
      <c r="B27">
        <v>5</v>
      </c>
      <c r="C27" s="1" t="s">
        <v>2462</v>
      </c>
      <c r="D27" s="1" t="s">
        <v>2463</v>
      </c>
      <c r="E27" s="1" t="s">
        <v>10</v>
      </c>
      <c r="F27" s="1">
        <v>2021</v>
      </c>
      <c r="G27" s="1">
        <f t="shared" si="0"/>
        <v>69</v>
      </c>
    </row>
    <row r="28" spans="1:7" ht="45" x14ac:dyDescent="0.25">
      <c r="A28" t="s">
        <v>2464</v>
      </c>
      <c r="B28">
        <v>5</v>
      </c>
      <c r="C28" t="s">
        <v>2465</v>
      </c>
      <c r="D28" s="1" t="s">
        <v>2466</v>
      </c>
      <c r="E28" s="1" t="s">
        <v>10</v>
      </c>
      <c r="F28" s="1">
        <v>2021</v>
      </c>
      <c r="G28" s="1">
        <f t="shared" si="0"/>
        <v>33</v>
      </c>
    </row>
    <row r="29" spans="1:7" ht="120" x14ac:dyDescent="0.25">
      <c r="A29" t="s">
        <v>2467</v>
      </c>
      <c r="B29">
        <v>5</v>
      </c>
      <c r="C29" t="s">
        <v>24</v>
      </c>
      <c r="D29" s="1" t="s">
        <v>2468</v>
      </c>
      <c r="E29" s="1" t="s">
        <v>10</v>
      </c>
      <c r="F29" s="1">
        <v>2021</v>
      </c>
      <c r="G29" s="1">
        <f t="shared" si="0"/>
        <v>125</v>
      </c>
    </row>
    <row r="30" spans="1:7" x14ac:dyDescent="0.25">
      <c r="A30" t="s">
        <v>2469</v>
      </c>
      <c r="B30">
        <v>5</v>
      </c>
      <c r="C30" s="2" t="s">
        <v>399</v>
      </c>
      <c r="D30" s="1" t="s">
        <v>399</v>
      </c>
      <c r="E30" s="1" t="s">
        <v>10</v>
      </c>
      <c r="F30" s="1">
        <v>2021</v>
      </c>
      <c r="G30" s="1">
        <f t="shared" si="0"/>
        <v>1</v>
      </c>
    </row>
    <row r="31" spans="1:7" ht="105" x14ac:dyDescent="0.25">
      <c r="A31" t="s">
        <v>2470</v>
      </c>
      <c r="B31">
        <v>5</v>
      </c>
      <c r="C31" s="1" t="s">
        <v>2471</v>
      </c>
      <c r="D31" s="1" t="s">
        <v>2472</v>
      </c>
      <c r="E31" s="1" t="s">
        <v>10</v>
      </c>
      <c r="F31" s="1">
        <v>2021</v>
      </c>
      <c r="G31" s="1">
        <f t="shared" si="0"/>
        <v>119</v>
      </c>
    </row>
    <row r="32" spans="1:7" ht="30" x14ac:dyDescent="0.25">
      <c r="A32" t="s">
        <v>2473</v>
      </c>
      <c r="B32">
        <v>5</v>
      </c>
      <c r="C32" s="1" t="s">
        <v>2474</v>
      </c>
      <c r="D32" s="1" t="s">
        <v>2475</v>
      </c>
      <c r="E32" s="1" t="s">
        <v>10</v>
      </c>
      <c r="F32" s="1">
        <v>2021</v>
      </c>
      <c r="G32" s="1">
        <f t="shared" si="0"/>
        <v>25</v>
      </c>
    </row>
    <row r="33" spans="1:7" x14ac:dyDescent="0.25">
      <c r="A33" t="s">
        <v>2476</v>
      </c>
      <c r="B33">
        <v>5</v>
      </c>
      <c r="C33" s="1" t="s">
        <v>2477</v>
      </c>
      <c r="D33" s="1" t="s">
        <v>2478</v>
      </c>
      <c r="E33" s="1" t="s">
        <v>10</v>
      </c>
      <c r="F33" s="1">
        <v>2021</v>
      </c>
      <c r="G33" s="1">
        <f t="shared" si="0"/>
        <v>3</v>
      </c>
    </row>
    <row r="34" spans="1:7" ht="120" x14ac:dyDescent="0.25">
      <c r="A34" t="s">
        <v>2479</v>
      </c>
      <c r="B34">
        <v>5</v>
      </c>
      <c r="C34" s="1" t="s">
        <v>271</v>
      </c>
      <c r="D34" s="1" t="s">
        <v>2480</v>
      </c>
      <c r="E34" s="1" t="s">
        <v>10</v>
      </c>
      <c r="F34" s="1">
        <v>2021</v>
      </c>
      <c r="G34" s="1">
        <f t="shared" si="0"/>
        <v>6</v>
      </c>
    </row>
    <row r="35" spans="1:7" ht="30" x14ac:dyDescent="0.25">
      <c r="A35" t="s">
        <v>2481</v>
      </c>
      <c r="B35">
        <v>5</v>
      </c>
      <c r="C35" s="1" t="s">
        <v>2482</v>
      </c>
      <c r="D35" s="1" t="s">
        <v>2483</v>
      </c>
      <c r="E35" s="1" t="s">
        <v>10</v>
      </c>
      <c r="F35" s="1">
        <v>2021</v>
      </c>
      <c r="G35" s="1">
        <f t="shared" si="0"/>
        <v>16</v>
      </c>
    </row>
    <row r="36" spans="1:7" ht="120" x14ac:dyDescent="0.25">
      <c r="A36" t="s">
        <v>2484</v>
      </c>
      <c r="B36">
        <v>5</v>
      </c>
      <c r="C36" t="s">
        <v>1268</v>
      </c>
      <c r="D36" s="1" t="s">
        <v>2485</v>
      </c>
      <c r="E36" s="1" t="s">
        <v>10</v>
      </c>
      <c r="F36" s="1">
        <v>2021</v>
      </c>
      <c r="G36" s="1">
        <f t="shared" si="0"/>
        <v>11</v>
      </c>
    </row>
    <row r="37" spans="1:7" ht="30" x14ac:dyDescent="0.25">
      <c r="A37" t="s">
        <v>2486</v>
      </c>
      <c r="B37">
        <v>5</v>
      </c>
      <c r="C37" s="1" t="s">
        <v>2487</v>
      </c>
      <c r="D37" s="1" t="s">
        <v>2488</v>
      </c>
      <c r="E37" s="1" t="s">
        <v>10</v>
      </c>
      <c r="F37" s="1">
        <v>2021</v>
      </c>
      <c r="G37" s="1">
        <f t="shared" si="0"/>
        <v>32</v>
      </c>
    </row>
    <row r="38" spans="1:7" ht="270" x14ac:dyDescent="0.25">
      <c r="A38" t="s">
        <v>2489</v>
      </c>
      <c r="B38">
        <v>5</v>
      </c>
      <c r="C38" s="1" t="s">
        <v>24</v>
      </c>
      <c r="D38" s="1" t="s">
        <v>2490</v>
      </c>
      <c r="E38" s="1" t="s">
        <v>10</v>
      </c>
      <c r="F38" s="1">
        <v>2021</v>
      </c>
      <c r="G38" s="1">
        <f t="shared" si="0"/>
        <v>21</v>
      </c>
    </row>
    <row r="39" spans="1:7" ht="30" x14ac:dyDescent="0.25">
      <c r="A39" t="s">
        <v>2491</v>
      </c>
      <c r="B39">
        <v>5</v>
      </c>
      <c r="C39" s="2" t="s">
        <v>2492</v>
      </c>
      <c r="D39" s="1" t="s">
        <v>2493</v>
      </c>
      <c r="E39" s="1" t="s">
        <v>10</v>
      </c>
      <c r="F39" s="1">
        <v>2021</v>
      </c>
      <c r="G39" s="1">
        <f t="shared" si="0"/>
        <v>24</v>
      </c>
    </row>
    <row r="40" spans="1:7" x14ac:dyDescent="0.25">
      <c r="A40" t="s">
        <v>2494</v>
      </c>
      <c r="C40" s="1"/>
      <c r="D40" s="1"/>
      <c r="E40" s="1" t="s">
        <v>10</v>
      </c>
      <c r="F40" s="1">
        <v>2021</v>
      </c>
      <c r="G40" s="1">
        <f t="shared" si="0"/>
        <v>1</v>
      </c>
    </row>
    <row r="41" spans="1:7" ht="105" x14ac:dyDescent="0.25">
      <c r="A41" t="s">
        <v>2495</v>
      </c>
      <c r="B41">
        <v>5</v>
      </c>
      <c r="C41" t="s">
        <v>2496</v>
      </c>
      <c r="D41" s="1" t="s">
        <v>2497</v>
      </c>
      <c r="E41" s="1" t="s">
        <v>10</v>
      </c>
      <c r="F41" s="1">
        <v>2021</v>
      </c>
      <c r="G41" s="1">
        <f t="shared" si="0"/>
        <v>8</v>
      </c>
    </row>
    <row r="42" spans="1:7" ht="45" x14ac:dyDescent="0.25">
      <c r="A42" t="s">
        <v>2498</v>
      </c>
      <c r="B42">
        <v>5</v>
      </c>
      <c r="C42" s="2" t="s">
        <v>2499</v>
      </c>
      <c r="D42" s="1" t="s">
        <v>2500</v>
      </c>
      <c r="E42" s="1" t="s">
        <v>10</v>
      </c>
      <c r="F42" s="1">
        <v>2021</v>
      </c>
      <c r="G42" s="1">
        <f t="shared" si="0"/>
        <v>45</v>
      </c>
    </row>
    <row r="43" spans="1:7" x14ac:dyDescent="0.25">
      <c r="A43" t="s">
        <v>2501</v>
      </c>
      <c r="B43">
        <v>5</v>
      </c>
      <c r="C43" s="2" t="s">
        <v>191</v>
      </c>
      <c r="D43" s="1" t="s">
        <v>2502</v>
      </c>
      <c r="E43" s="1" t="s">
        <v>10</v>
      </c>
      <c r="F43" s="1">
        <v>2021</v>
      </c>
      <c r="G43" s="1">
        <f t="shared" si="0"/>
        <v>15</v>
      </c>
    </row>
    <row r="44" spans="1:7" ht="30" x14ac:dyDescent="0.25">
      <c r="A44" t="s">
        <v>2503</v>
      </c>
      <c r="B44">
        <v>5</v>
      </c>
      <c r="C44" s="2" t="s">
        <v>2504</v>
      </c>
      <c r="D44" s="1" t="s">
        <v>2505</v>
      </c>
      <c r="E44" s="1" t="s">
        <v>10</v>
      </c>
      <c r="F44" s="1">
        <v>2021</v>
      </c>
      <c r="G44" s="1">
        <f t="shared" si="0"/>
        <v>28</v>
      </c>
    </row>
    <row r="45" spans="1:7" ht="60" x14ac:dyDescent="0.25">
      <c r="A45" t="s">
        <v>2506</v>
      </c>
      <c r="B45">
        <v>5</v>
      </c>
      <c r="C45" s="1" t="s">
        <v>421</v>
      </c>
      <c r="D45" s="1" t="s">
        <v>2507</v>
      </c>
      <c r="E45" s="1" t="s">
        <v>10</v>
      </c>
      <c r="F45" s="1">
        <v>2021</v>
      </c>
      <c r="G45" s="1">
        <f t="shared" si="0"/>
        <v>9</v>
      </c>
    </row>
    <row r="46" spans="1:7" ht="30" x14ac:dyDescent="0.25">
      <c r="A46" t="s">
        <v>2508</v>
      </c>
      <c r="B46">
        <v>5</v>
      </c>
      <c r="C46" s="2" t="s">
        <v>2509</v>
      </c>
      <c r="D46" s="1" t="s">
        <v>2510</v>
      </c>
      <c r="E46" s="1" t="s">
        <v>10</v>
      </c>
      <c r="F46" s="1">
        <v>2021</v>
      </c>
      <c r="G46" s="1">
        <f t="shared" si="0"/>
        <v>28</v>
      </c>
    </row>
    <row r="47" spans="1:7" x14ac:dyDescent="0.25">
      <c r="A47" t="s">
        <v>2511</v>
      </c>
      <c r="B47">
        <v>5</v>
      </c>
      <c r="C47" s="2" t="s">
        <v>421</v>
      </c>
      <c r="D47" s="1" t="s">
        <v>2512</v>
      </c>
      <c r="E47" s="1" t="s">
        <v>10</v>
      </c>
      <c r="F47" s="1">
        <v>2021</v>
      </c>
      <c r="G47" s="1">
        <f t="shared" si="0"/>
        <v>14</v>
      </c>
    </row>
    <row r="48" spans="1:7" ht="30" x14ac:dyDescent="0.25">
      <c r="A48" t="s">
        <v>2513</v>
      </c>
      <c r="B48">
        <v>5</v>
      </c>
      <c r="C48" s="2" t="s">
        <v>2514</v>
      </c>
      <c r="D48" s="1" t="s">
        <v>2515</v>
      </c>
      <c r="E48" s="1" t="s">
        <v>10</v>
      </c>
      <c r="F48" s="1">
        <v>2021</v>
      </c>
      <c r="G48" s="1">
        <f t="shared" si="0"/>
        <v>27</v>
      </c>
    </row>
    <row r="49" spans="1:7" ht="30" x14ac:dyDescent="0.25">
      <c r="A49" t="s">
        <v>2516</v>
      </c>
      <c r="B49">
        <v>5</v>
      </c>
      <c r="C49" s="2" t="s">
        <v>2517</v>
      </c>
      <c r="D49" t="s">
        <v>2518</v>
      </c>
      <c r="E49" s="1" t="s">
        <v>10</v>
      </c>
      <c r="F49" s="1">
        <v>2021</v>
      </c>
      <c r="G49" s="1">
        <f t="shared" si="0"/>
        <v>20</v>
      </c>
    </row>
    <row r="50" spans="1:7" ht="90" x14ac:dyDescent="0.25">
      <c r="A50" t="s">
        <v>2519</v>
      </c>
      <c r="B50">
        <v>1</v>
      </c>
      <c r="C50" t="s">
        <v>2520</v>
      </c>
      <c r="D50" s="1" t="s">
        <v>2521</v>
      </c>
      <c r="E50" s="1" t="s">
        <v>10</v>
      </c>
      <c r="F50" s="1">
        <v>2021</v>
      </c>
      <c r="G50" s="1">
        <f t="shared" si="0"/>
        <v>75</v>
      </c>
    </row>
    <row r="51" spans="1:7" ht="30" x14ac:dyDescent="0.25">
      <c r="A51" t="s">
        <v>2522</v>
      </c>
      <c r="B51">
        <v>5</v>
      </c>
      <c r="C51" s="2" t="s">
        <v>2523</v>
      </c>
      <c r="D51" s="1" t="s">
        <v>2524</v>
      </c>
      <c r="E51" s="1" t="s">
        <v>10</v>
      </c>
      <c r="F51" s="1">
        <v>2021</v>
      </c>
      <c r="G51" s="1">
        <f t="shared" si="0"/>
        <v>16</v>
      </c>
    </row>
    <row r="52" spans="1:7" ht="90" x14ac:dyDescent="0.25">
      <c r="A52" t="s">
        <v>2525</v>
      </c>
      <c r="B52">
        <v>5</v>
      </c>
      <c r="C52" s="1" t="s">
        <v>869</v>
      </c>
      <c r="D52" s="1" t="s">
        <v>2526</v>
      </c>
      <c r="E52" s="1" t="s">
        <v>10</v>
      </c>
      <c r="F52" s="1">
        <v>2020</v>
      </c>
      <c r="G52" s="1">
        <f t="shared" si="0"/>
        <v>9</v>
      </c>
    </row>
    <row r="53" spans="1:7" ht="90" x14ac:dyDescent="0.25">
      <c r="A53" t="s">
        <v>2527</v>
      </c>
      <c r="B53">
        <v>5</v>
      </c>
      <c r="C53" s="1" t="s">
        <v>2528</v>
      </c>
      <c r="D53" s="1" t="s">
        <v>2529</v>
      </c>
      <c r="E53" s="1" t="s">
        <v>10</v>
      </c>
      <c r="F53" s="1">
        <v>2020</v>
      </c>
      <c r="G53" s="1">
        <f t="shared" si="0"/>
        <v>80</v>
      </c>
    </row>
    <row r="54" spans="1:7" x14ac:dyDescent="0.25">
      <c r="A54" t="s">
        <v>2530</v>
      </c>
      <c r="B54">
        <v>5</v>
      </c>
      <c r="C54" s="2" t="s">
        <v>2531</v>
      </c>
      <c r="D54" t="s">
        <v>2532</v>
      </c>
      <c r="E54" s="1" t="s">
        <v>10</v>
      </c>
      <c r="F54" s="1">
        <v>2020</v>
      </c>
      <c r="G54" s="1">
        <f t="shared" si="0"/>
        <v>1</v>
      </c>
    </row>
    <row r="55" spans="1:7" x14ac:dyDescent="0.25">
      <c r="A55" t="s">
        <v>2533</v>
      </c>
      <c r="B55">
        <v>5</v>
      </c>
      <c r="C55" t="s">
        <v>2534</v>
      </c>
      <c r="D55" s="1" t="s">
        <v>2535</v>
      </c>
      <c r="E55" s="1" t="s">
        <v>10</v>
      </c>
      <c r="F55" s="1">
        <v>2020</v>
      </c>
      <c r="G55" s="1">
        <f t="shared" si="0"/>
        <v>9</v>
      </c>
    </row>
    <row r="56" spans="1:7" ht="60" x14ac:dyDescent="0.25">
      <c r="A56" t="s">
        <v>2536</v>
      </c>
      <c r="B56">
        <v>3</v>
      </c>
      <c r="C56" t="s">
        <v>2537</v>
      </c>
      <c r="D56" s="1" t="s">
        <v>2538</v>
      </c>
      <c r="E56" s="1" t="s">
        <v>10</v>
      </c>
      <c r="F56" s="1">
        <v>2020</v>
      </c>
      <c r="G56" s="1">
        <f t="shared" si="0"/>
        <v>5</v>
      </c>
    </row>
    <row r="57" spans="1:7" ht="30" x14ac:dyDescent="0.25">
      <c r="A57" t="s">
        <v>2539</v>
      </c>
      <c r="B57">
        <v>5</v>
      </c>
      <c r="C57" s="1" t="s">
        <v>2540</v>
      </c>
      <c r="D57" t="s">
        <v>2541</v>
      </c>
      <c r="E57" s="1" t="s">
        <v>10</v>
      </c>
      <c r="F57" s="1">
        <v>2020</v>
      </c>
      <c r="G57" s="1">
        <f t="shared" si="0"/>
        <v>6</v>
      </c>
    </row>
    <row r="58" spans="1:7" ht="45" x14ac:dyDescent="0.25">
      <c r="A58" t="s">
        <v>2542</v>
      </c>
      <c r="B58">
        <v>5</v>
      </c>
      <c r="C58" s="1" t="s">
        <v>2543</v>
      </c>
      <c r="D58" s="1" t="s">
        <v>2544</v>
      </c>
      <c r="E58" s="1" t="s">
        <v>10</v>
      </c>
      <c r="F58" s="1">
        <v>2020</v>
      </c>
      <c r="G58" s="1">
        <f t="shared" si="0"/>
        <v>41</v>
      </c>
    </row>
    <row r="59" spans="1:7" ht="45" x14ac:dyDescent="0.25">
      <c r="A59" t="s">
        <v>2545</v>
      </c>
      <c r="B59">
        <v>5</v>
      </c>
      <c r="C59" s="1" t="s">
        <v>2546</v>
      </c>
      <c r="D59" s="1" t="s">
        <v>2547</v>
      </c>
      <c r="E59" s="1" t="s">
        <v>10</v>
      </c>
      <c r="F59" s="1">
        <v>2020</v>
      </c>
      <c r="G59" s="1">
        <f t="shared" si="0"/>
        <v>4</v>
      </c>
    </row>
    <row r="60" spans="1:7" ht="60" x14ac:dyDescent="0.25">
      <c r="A60" t="s">
        <v>2548</v>
      </c>
      <c r="B60">
        <v>5</v>
      </c>
      <c r="C60" s="1" t="s">
        <v>2549</v>
      </c>
      <c r="D60" s="1" t="s">
        <v>2550</v>
      </c>
      <c r="E60" s="1" t="s">
        <v>10</v>
      </c>
      <c r="F60" s="1">
        <v>2020</v>
      </c>
      <c r="G60" s="1">
        <f t="shared" si="0"/>
        <v>57</v>
      </c>
    </row>
    <row r="61" spans="1:7" ht="60" x14ac:dyDescent="0.25">
      <c r="A61" t="s">
        <v>2551</v>
      </c>
      <c r="B61">
        <v>3</v>
      </c>
      <c r="C61" s="2" t="s">
        <v>2552</v>
      </c>
      <c r="D61" s="1" t="s">
        <v>2553</v>
      </c>
      <c r="E61" s="1" t="s">
        <v>10</v>
      </c>
      <c r="F61" s="1">
        <v>2020</v>
      </c>
      <c r="G61" s="1">
        <f t="shared" si="0"/>
        <v>53</v>
      </c>
    </row>
    <row r="62" spans="1:7" ht="30" x14ac:dyDescent="0.25">
      <c r="A62" t="s">
        <v>2554</v>
      </c>
      <c r="B62">
        <v>5</v>
      </c>
      <c r="C62" s="2" t="s">
        <v>2555</v>
      </c>
      <c r="D62" s="1" t="s">
        <v>2556</v>
      </c>
      <c r="E62" s="1" t="s">
        <v>10</v>
      </c>
      <c r="F62" s="1">
        <v>2020</v>
      </c>
      <c r="G62" s="1">
        <f t="shared" si="0"/>
        <v>24</v>
      </c>
    </row>
    <row r="63" spans="1:7" x14ac:dyDescent="0.25">
      <c r="A63" t="s">
        <v>2557</v>
      </c>
      <c r="B63">
        <v>5</v>
      </c>
      <c r="C63" s="1" t="s">
        <v>1292</v>
      </c>
      <c r="D63" s="1" t="s">
        <v>2558</v>
      </c>
      <c r="E63" s="1" t="s">
        <v>10</v>
      </c>
      <c r="F63" s="1">
        <v>2020</v>
      </c>
      <c r="G63" s="1">
        <f t="shared" si="0"/>
        <v>15</v>
      </c>
    </row>
    <row r="64" spans="1:7" x14ac:dyDescent="0.25">
      <c r="A64" t="s">
        <v>2559</v>
      </c>
      <c r="B64">
        <v>1</v>
      </c>
      <c r="C64" s="2" t="s">
        <v>24</v>
      </c>
      <c r="D64" s="1" t="s">
        <v>2560</v>
      </c>
      <c r="E64" s="1" t="s">
        <v>10</v>
      </c>
      <c r="F64" s="1">
        <v>2020</v>
      </c>
      <c r="G64" s="1">
        <f t="shared" si="0"/>
        <v>8</v>
      </c>
    </row>
    <row r="65" spans="1:7" ht="105" x14ac:dyDescent="0.25">
      <c r="A65" t="s">
        <v>2561</v>
      </c>
      <c r="B65">
        <v>5</v>
      </c>
      <c r="C65" s="1" t="s">
        <v>2562</v>
      </c>
      <c r="D65" s="1" t="s">
        <v>2563</v>
      </c>
      <c r="E65" s="1" t="s">
        <v>10</v>
      </c>
      <c r="F65" s="1">
        <v>2020</v>
      </c>
      <c r="G65" s="1">
        <f t="shared" si="0"/>
        <v>9</v>
      </c>
    </row>
    <row r="66" spans="1:7" ht="30" x14ac:dyDescent="0.25">
      <c r="A66" t="s">
        <v>2564</v>
      </c>
      <c r="B66">
        <v>4</v>
      </c>
      <c r="C66" s="2" t="s">
        <v>2565</v>
      </c>
      <c r="D66" s="1" t="s">
        <v>2566</v>
      </c>
      <c r="E66" s="1" t="s">
        <v>10</v>
      </c>
      <c r="F66" s="1">
        <v>2020</v>
      </c>
      <c r="G66" s="1">
        <f t="shared" ref="G66:G102" si="1">LEN(D66)-LEN(SUBSTITUTE(D66," ",""))+1</f>
        <v>23</v>
      </c>
    </row>
    <row r="67" spans="1:7" ht="105" x14ac:dyDescent="0.25">
      <c r="A67" t="s">
        <v>2567</v>
      </c>
      <c r="B67">
        <v>5</v>
      </c>
      <c r="C67" s="2" t="s">
        <v>2568</v>
      </c>
      <c r="D67" s="1" t="s">
        <v>2569</v>
      </c>
      <c r="E67" s="1" t="s">
        <v>10</v>
      </c>
      <c r="F67" s="1">
        <v>2020</v>
      </c>
      <c r="G67" s="1">
        <f t="shared" si="1"/>
        <v>9</v>
      </c>
    </row>
    <row r="68" spans="1:7" x14ac:dyDescent="0.25">
      <c r="A68" t="s">
        <v>2570</v>
      </c>
      <c r="B68">
        <v>4</v>
      </c>
      <c r="C68" s="2" t="s">
        <v>2571</v>
      </c>
      <c r="D68" s="1" t="s">
        <v>2572</v>
      </c>
      <c r="E68" s="1" t="s">
        <v>10</v>
      </c>
      <c r="F68" s="1">
        <v>2020</v>
      </c>
      <c r="G68" s="1">
        <f t="shared" si="1"/>
        <v>6</v>
      </c>
    </row>
    <row r="69" spans="1:7" x14ac:dyDescent="0.25">
      <c r="A69" t="s">
        <v>2573</v>
      </c>
      <c r="B69">
        <v>5</v>
      </c>
      <c r="C69" s="1" t="s">
        <v>2574</v>
      </c>
      <c r="D69" s="1" t="s">
        <v>2575</v>
      </c>
      <c r="E69" s="1" t="s">
        <v>10</v>
      </c>
      <c r="F69" s="1">
        <v>2020</v>
      </c>
      <c r="G69" s="1">
        <f t="shared" si="1"/>
        <v>16</v>
      </c>
    </row>
    <row r="70" spans="1:7" ht="30" x14ac:dyDescent="0.25">
      <c r="A70" t="s">
        <v>2576</v>
      </c>
      <c r="B70">
        <v>5</v>
      </c>
      <c r="C70" s="1" t="s">
        <v>196</v>
      </c>
      <c r="D70" s="1" t="s">
        <v>2577</v>
      </c>
      <c r="E70" s="1" t="s">
        <v>10</v>
      </c>
      <c r="F70" s="1">
        <v>2020</v>
      </c>
      <c r="G70" s="1">
        <f t="shared" si="1"/>
        <v>2</v>
      </c>
    </row>
    <row r="71" spans="1:7" ht="90" x14ac:dyDescent="0.25">
      <c r="A71" t="s">
        <v>2578</v>
      </c>
      <c r="B71">
        <v>5</v>
      </c>
      <c r="C71" s="1" t="s">
        <v>2579</v>
      </c>
      <c r="D71" s="1" t="s">
        <v>2580</v>
      </c>
      <c r="E71" s="1" t="s">
        <v>10</v>
      </c>
      <c r="F71" s="1">
        <v>2020</v>
      </c>
      <c r="G71" s="1">
        <f t="shared" si="1"/>
        <v>104</v>
      </c>
    </row>
    <row r="72" spans="1:7" ht="105" x14ac:dyDescent="0.25">
      <c r="A72" t="s">
        <v>2581</v>
      </c>
      <c r="B72">
        <v>5</v>
      </c>
      <c r="C72" t="s">
        <v>2582</v>
      </c>
      <c r="D72" s="1" t="s">
        <v>2583</v>
      </c>
      <c r="E72" s="1" t="s">
        <v>10</v>
      </c>
      <c r="F72" s="1">
        <v>2020</v>
      </c>
      <c r="G72" s="1">
        <f t="shared" si="1"/>
        <v>117</v>
      </c>
    </row>
    <row r="73" spans="1:7" x14ac:dyDescent="0.25">
      <c r="A73" t="s">
        <v>2584</v>
      </c>
      <c r="B73">
        <v>5</v>
      </c>
      <c r="C73" s="1" t="s">
        <v>2585</v>
      </c>
      <c r="D73" s="1" t="s">
        <v>2586</v>
      </c>
      <c r="E73" s="1" t="s">
        <v>10</v>
      </c>
      <c r="F73" s="1">
        <v>2020</v>
      </c>
      <c r="G73" s="1">
        <f t="shared" si="1"/>
        <v>11</v>
      </c>
    </row>
    <row r="74" spans="1:7" ht="45" x14ac:dyDescent="0.25">
      <c r="A74" t="s">
        <v>2587</v>
      </c>
      <c r="B74">
        <v>5</v>
      </c>
      <c r="C74" s="2" t="s">
        <v>24</v>
      </c>
      <c r="D74" s="1" t="s">
        <v>2588</v>
      </c>
      <c r="E74" s="1" t="s">
        <v>10</v>
      </c>
      <c r="F74" s="1">
        <v>2020</v>
      </c>
      <c r="G74" s="1">
        <f t="shared" si="1"/>
        <v>23</v>
      </c>
    </row>
    <row r="75" spans="1:7" x14ac:dyDescent="0.25">
      <c r="A75" t="s">
        <v>2589</v>
      </c>
      <c r="B75">
        <v>5</v>
      </c>
      <c r="C75" s="2" t="s">
        <v>992</v>
      </c>
      <c r="D75" s="1" t="s">
        <v>2590</v>
      </c>
      <c r="E75" s="1" t="s">
        <v>10</v>
      </c>
      <c r="F75" s="1">
        <v>2020</v>
      </c>
      <c r="G75" s="1">
        <f t="shared" si="1"/>
        <v>18</v>
      </c>
    </row>
    <row r="76" spans="1:7" ht="120" x14ac:dyDescent="0.25">
      <c r="A76" t="s">
        <v>2591</v>
      </c>
      <c r="B76">
        <v>5</v>
      </c>
      <c r="C76" t="s">
        <v>2592</v>
      </c>
      <c r="D76" s="1" t="s">
        <v>2593</v>
      </c>
      <c r="E76" s="1" t="s">
        <v>10</v>
      </c>
      <c r="F76" s="1">
        <v>2020</v>
      </c>
      <c r="G76" s="1">
        <f t="shared" si="1"/>
        <v>132</v>
      </c>
    </row>
    <row r="77" spans="1:7" ht="30" x14ac:dyDescent="0.25">
      <c r="A77" t="s">
        <v>2594</v>
      </c>
      <c r="B77">
        <v>5</v>
      </c>
      <c r="C77" s="2" t="s">
        <v>2595</v>
      </c>
      <c r="D77" s="1" t="s">
        <v>2596</v>
      </c>
      <c r="E77" s="1" t="s">
        <v>10</v>
      </c>
      <c r="F77" s="1">
        <v>2020</v>
      </c>
      <c r="G77" s="1">
        <f t="shared" si="1"/>
        <v>22</v>
      </c>
    </row>
    <row r="78" spans="1:7" x14ac:dyDescent="0.25">
      <c r="A78" t="s">
        <v>2597</v>
      </c>
      <c r="B78">
        <v>5</v>
      </c>
      <c r="C78" s="2" t="s">
        <v>180</v>
      </c>
      <c r="D78" s="1" t="s">
        <v>180</v>
      </c>
      <c r="E78" s="1" t="s">
        <v>10</v>
      </c>
      <c r="F78" s="1">
        <v>2020</v>
      </c>
      <c r="G78" s="1">
        <f t="shared" si="1"/>
        <v>1</v>
      </c>
    </row>
    <row r="79" spans="1:7" ht="150" x14ac:dyDescent="0.25">
      <c r="A79" t="s">
        <v>2598</v>
      </c>
      <c r="B79">
        <v>5</v>
      </c>
      <c r="C79" s="1" t="s">
        <v>2599</v>
      </c>
      <c r="D79" s="1" t="s">
        <v>2600</v>
      </c>
      <c r="E79" s="1" t="s">
        <v>10</v>
      </c>
      <c r="F79" s="1">
        <v>2020</v>
      </c>
      <c r="G79" s="1">
        <f t="shared" si="1"/>
        <v>15</v>
      </c>
    </row>
    <row r="80" spans="1:7" x14ac:dyDescent="0.25">
      <c r="A80" t="s">
        <v>2601</v>
      </c>
      <c r="B80">
        <v>5</v>
      </c>
      <c r="C80" s="1" t="s">
        <v>2602</v>
      </c>
      <c r="D80" s="1" t="s">
        <v>2603</v>
      </c>
      <c r="E80" s="1" t="s">
        <v>10</v>
      </c>
      <c r="F80" s="1">
        <v>2020</v>
      </c>
      <c r="G80" s="1">
        <f t="shared" si="1"/>
        <v>7</v>
      </c>
    </row>
    <row r="81" spans="1:7" x14ac:dyDescent="0.25">
      <c r="A81" t="s">
        <v>2604</v>
      </c>
      <c r="B81">
        <v>5</v>
      </c>
      <c r="C81" s="2" t="s">
        <v>24</v>
      </c>
      <c r="D81" t="s">
        <v>2605</v>
      </c>
      <c r="E81" s="1" t="s">
        <v>10</v>
      </c>
      <c r="F81" s="1">
        <v>2020</v>
      </c>
      <c r="G81" s="1">
        <f t="shared" si="1"/>
        <v>8</v>
      </c>
    </row>
    <row r="82" spans="1:7" ht="90" x14ac:dyDescent="0.25">
      <c r="A82" t="s">
        <v>2606</v>
      </c>
      <c r="B82">
        <v>4</v>
      </c>
      <c r="C82" s="1" t="s">
        <v>2607</v>
      </c>
      <c r="D82" s="1" t="s">
        <v>2608</v>
      </c>
      <c r="E82" s="1" t="s">
        <v>10</v>
      </c>
      <c r="F82" s="1">
        <v>2020</v>
      </c>
      <c r="G82" s="1">
        <f t="shared" si="1"/>
        <v>7</v>
      </c>
    </row>
    <row r="83" spans="1:7" x14ac:dyDescent="0.25">
      <c r="A83" t="s">
        <v>2609</v>
      </c>
      <c r="B83">
        <v>5</v>
      </c>
      <c r="C83" t="s">
        <v>2610</v>
      </c>
      <c r="D83" s="1" t="s">
        <v>2611</v>
      </c>
      <c r="E83" s="1" t="s">
        <v>10</v>
      </c>
      <c r="F83" s="1">
        <v>2020</v>
      </c>
      <c r="G83" s="1">
        <f t="shared" si="1"/>
        <v>10</v>
      </c>
    </row>
    <row r="84" spans="1:7" ht="150" x14ac:dyDescent="0.25">
      <c r="A84" t="s">
        <v>2612</v>
      </c>
      <c r="B84">
        <v>5</v>
      </c>
      <c r="C84" s="1" t="s">
        <v>2613</v>
      </c>
      <c r="D84" s="1" t="s">
        <v>2614</v>
      </c>
      <c r="E84" s="1" t="s">
        <v>10</v>
      </c>
      <c r="F84" s="1">
        <v>2020</v>
      </c>
      <c r="G84" s="1">
        <f t="shared" si="1"/>
        <v>150</v>
      </c>
    </row>
    <row r="85" spans="1:7" ht="60" x14ac:dyDescent="0.25">
      <c r="A85" t="s">
        <v>2615</v>
      </c>
      <c r="B85">
        <v>5</v>
      </c>
      <c r="C85" s="1" t="s">
        <v>2616</v>
      </c>
      <c r="D85" s="1" t="s">
        <v>2617</v>
      </c>
      <c r="E85" s="1" t="s">
        <v>10</v>
      </c>
      <c r="F85" s="1">
        <v>2020</v>
      </c>
      <c r="G85" s="1">
        <f t="shared" si="1"/>
        <v>4</v>
      </c>
    </row>
    <row r="86" spans="1:7" ht="30" x14ac:dyDescent="0.25">
      <c r="A86" t="s">
        <v>2618</v>
      </c>
      <c r="B86">
        <v>5</v>
      </c>
      <c r="C86" s="1" t="s">
        <v>2619</v>
      </c>
      <c r="D86" s="1" t="s">
        <v>2620</v>
      </c>
      <c r="E86" s="1" t="s">
        <v>10</v>
      </c>
      <c r="F86" s="1">
        <v>2020</v>
      </c>
      <c r="G86" s="1">
        <f t="shared" si="1"/>
        <v>23</v>
      </c>
    </row>
    <row r="87" spans="1:7" ht="165" x14ac:dyDescent="0.25">
      <c r="A87" t="s">
        <v>2621</v>
      </c>
      <c r="B87">
        <v>5</v>
      </c>
      <c r="C87" s="1" t="s">
        <v>24</v>
      </c>
      <c r="D87" s="1" t="s">
        <v>2622</v>
      </c>
      <c r="E87" s="1" t="s">
        <v>10</v>
      </c>
      <c r="F87" s="1">
        <v>2020</v>
      </c>
      <c r="G87" s="1">
        <f t="shared" si="1"/>
        <v>12</v>
      </c>
    </row>
    <row r="88" spans="1:7" ht="60" x14ac:dyDescent="0.25">
      <c r="A88" t="s">
        <v>2623</v>
      </c>
      <c r="B88">
        <v>5</v>
      </c>
      <c r="C88" s="1" t="s">
        <v>2624</v>
      </c>
      <c r="D88" s="1" t="s">
        <v>2625</v>
      </c>
      <c r="E88" s="1" t="s">
        <v>10</v>
      </c>
      <c r="F88" s="1">
        <v>2019</v>
      </c>
      <c r="G88" s="1">
        <f t="shared" si="1"/>
        <v>5</v>
      </c>
    </row>
    <row r="89" spans="1:7" ht="90" x14ac:dyDescent="0.25">
      <c r="A89" t="s">
        <v>2626</v>
      </c>
      <c r="B89">
        <v>4</v>
      </c>
      <c r="C89" s="1" t="s">
        <v>2627</v>
      </c>
      <c r="D89" s="1" t="s">
        <v>2628</v>
      </c>
      <c r="E89" s="1" t="s">
        <v>10</v>
      </c>
      <c r="F89" s="1">
        <v>2019</v>
      </c>
      <c r="G89" s="1">
        <f t="shared" si="1"/>
        <v>94</v>
      </c>
    </row>
    <row r="90" spans="1:7" ht="75" x14ac:dyDescent="0.25">
      <c r="A90" t="s">
        <v>2629</v>
      </c>
      <c r="B90">
        <v>5</v>
      </c>
      <c r="C90" s="2" t="s">
        <v>2630</v>
      </c>
      <c r="D90" s="1" t="s">
        <v>2631</v>
      </c>
      <c r="E90" s="1" t="s">
        <v>10</v>
      </c>
      <c r="F90" s="1">
        <v>2019</v>
      </c>
      <c r="G90" s="1">
        <f t="shared" si="1"/>
        <v>6</v>
      </c>
    </row>
    <row r="91" spans="1:7" x14ac:dyDescent="0.25">
      <c r="A91" t="s">
        <v>2632</v>
      </c>
      <c r="B91">
        <v>5</v>
      </c>
      <c r="C91" s="1" t="s">
        <v>2633</v>
      </c>
      <c r="D91" s="1" t="s">
        <v>2634</v>
      </c>
      <c r="E91" s="1" t="s">
        <v>10</v>
      </c>
      <c r="F91" s="1">
        <v>2019</v>
      </c>
      <c r="G91" s="1">
        <f t="shared" si="1"/>
        <v>2</v>
      </c>
    </row>
    <row r="92" spans="1:7" x14ac:dyDescent="0.25">
      <c r="A92" t="s">
        <v>2635</v>
      </c>
      <c r="B92">
        <v>5</v>
      </c>
      <c r="C92" s="2" t="s">
        <v>2636</v>
      </c>
      <c r="D92" s="1" t="s">
        <v>2637</v>
      </c>
      <c r="E92" s="1" t="s">
        <v>10</v>
      </c>
      <c r="F92" s="1">
        <v>2019</v>
      </c>
      <c r="G92" s="1">
        <f t="shared" si="1"/>
        <v>5</v>
      </c>
    </row>
    <row r="93" spans="1:7" ht="390" x14ac:dyDescent="0.25">
      <c r="A93" t="s">
        <v>2638</v>
      </c>
      <c r="B93">
        <v>4</v>
      </c>
      <c r="C93" s="1" t="s">
        <v>2639</v>
      </c>
      <c r="D93" s="1" t="s">
        <v>2640</v>
      </c>
      <c r="E93" s="1" t="s">
        <v>10</v>
      </c>
      <c r="F93" s="1">
        <v>2019</v>
      </c>
      <c r="G93" s="1">
        <f t="shared" si="1"/>
        <v>36</v>
      </c>
    </row>
    <row r="94" spans="1:7" ht="45" x14ac:dyDescent="0.25">
      <c r="A94" t="s">
        <v>2641</v>
      </c>
      <c r="B94">
        <v>5</v>
      </c>
      <c r="C94" s="1" t="s">
        <v>231</v>
      </c>
      <c r="D94" s="1" t="s">
        <v>2642</v>
      </c>
      <c r="E94" s="1" t="s">
        <v>10</v>
      </c>
      <c r="F94" s="1">
        <v>2019</v>
      </c>
      <c r="G94" s="1">
        <f t="shared" si="1"/>
        <v>44</v>
      </c>
    </row>
    <row r="95" spans="1:7" ht="45" x14ac:dyDescent="0.25">
      <c r="A95" t="s">
        <v>2643</v>
      </c>
      <c r="B95">
        <v>5</v>
      </c>
      <c r="C95" s="1" t="s">
        <v>2644</v>
      </c>
      <c r="D95" s="1" t="s">
        <v>2645</v>
      </c>
      <c r="E95" s="1" t="s">
        <v>10</v>
      </c>
      <c r="F95" s="1">
        <v>2019</v>
      </c>
      <c r="G95" s="1">
        <f t="shared" si="1"/>
        <v>37</v>
      </c>
    </row>
    <row r="96" spans="1:7" ht="30" x14ac:dyDescent="0.25">
      <c r="A96" t="s">
        <v>2646</v>
      </c>
      <c r="B96">
        <v>5</v>
      </c>
      <c r="C96" s="2" t="s">
        <v>1021</v>
      </c>
      <c r="D96" s="1" t="s">
        <v>2647</v>
      </c>
      <c r="E96" s="1" t="s">
        <v>10</v>
      </c>
      <c r="F96" s="1">
        <v>2019</v>
      </c>
      <c r="G96" s="1">
        <f t="shared" si="1"/>
        <v>27</v>
      </c>
    </row>
    <row r="97" spans="1:7" ht="120" x14ac:dyDescent="0.25">
      <c r="A97" t="s">
        <v>2648</v>
      </c>
      <c r="B97">
        <v>5</v>
      </c>
      <c r="C97" s="1" t="s">
        <v>2649</v>
      </c>
      <c r="D97" s="1" t="s">
        <v>2650</v>
      </c>
      <c r="E97" s="1" t="s">
        <v>10</v>
      </c>
      <c r="F97" s="1">
        <v>2019</v>
      </c>
      <c r="G97" s="1">
        <f t="shared" si="1"/>
        <v>95</v>
      </c>
    </row>
    <row r="98" spans="1:7" ht="30" x14ac:dyDescent="0.25">
      <c r="A98" t="s">
        <v>2651</v>
      </c>
      <c r="B98">
        <v>5</v>
      </c>
      <c r="C98" t="s">
        <v>288</v>
      </c>
      <c r="D98" s="1" t="s">
        <v>2652</v>
      </c>
      <c r="E98" s="1" t="s">
        <v>10</v>
      </c>
      <c r="F98" s="1">
        <v>2019</v>
      </c>
      <c r="G98" s="1">
        <f t="shared" si="1"/>
        <v>26</v>
      </c>
    </row>
    <row r="99" spans="1:7" ht="60" x14ac:dyDescent="0.25">
      <c r="A99" t="s">
        <v>2653</v>
      </c>
      <c r="B99">
        <v>5</v>
      </c>
      <c r="C99" s="2" t="s">
        <v>2654</v>
      </c>
      <c r="D99" s="1" t="s">
        <v>2655</v>
      </c>
      <c r="E99" s="1" t="s">
        <v>10</v>
      </c>
      <c r="F99" s="1">
        <v>2019</v>
      </c>
      <c r="G99" s="1">
        <f t="shared" si="1"/>
        <v>50</v>
      </c>
    </row>
    <row r="100" spans="1:7" x14ac:dyDescent="0.25">
      <c r="A100" t="s">
        <v>2656</v>
      </c>
      <c r="B100">
        <v>5</v>
      </c>
      <c r="C100" s="1" t="s">
        <v>2657</v>
      </c>
      <c r="D100" s="1" t="s">
        <v>2658</v>
      </c>
      <c r="E100" s="1" t="s">
        <v>10</v>
      </c>
      <c r="F100" s="1">
        <v>2019</v>
      </c>
      <c r="G100" s="1">
        <f t="shared" si="1"/>
        <v>10</v>
      </c>
    </row>
    <row r="101" spans="1:7" ht="30" x14ac:dyDescent="0.25">
      <c r="A101" t="s">
        <v>2659</v>
      </c>
      <c r="B101">
        <v>5</v>
      </c>
      <c r="C101" s="1" t="s">
        <v>66</v>
      </c>
      <c r="D101" s="1" t="s">
        <v>2660</v>
      </c>
      <c r="E101" s="1" t="s">
        <v>10</v>
      </c>
      <c r="F101" s="1">
        <v>2019</v>
      </c>
      <c r="G101" s="1">
        <f t="shared" si="1"/>
        <v>20</v>
      </c>
    </row>
    <row r="102" spans="1:7" ht="30" x14ac:dyDescent="0.25">
      <c r="A102" t="s">
        <v>2661</v>
      </c>
      <c r="B102">
        <v>5</v>
      </c>
      <c r="C102" t="s">
        <v>415</v>
      </c>
      <c r="D102" s="1" t="s">
        <v>2662</v>
      </c>
      <c r="E102" s="1" t="s">
        <v>10</v>
      </c>
      <c r="F102" s="1">
        <v>2019</v>
      </c>
      <c r="G102" s="1">
        <f t="shared" si="1"/>
        <v>30</v>
      </c>
    </row>
    <row r="103" spans="1:7" x14ac:dyDescent="0.25">
      <c r="A103">
        <f>SUBTOTAL(103,Tabelle115[No.])</f>
        <v>101</v>
      </c>
      <c r="B103">
        <f>SUBTOTAL(101,Tabelle115[Stars])</f>
        <v>4.7699999999999996</v>
      </c>
      <c r="C103" s="1"/>
      <c r="D103" s="1"/>
      <c r="E103" s="1"/>
      <c r="F103" s="1"/>
      <c r="G103" s="4">
        <f>AVERAGE(Tabelle115[Word Count])</f>
        <v>33.009900990099013</v>
      </c>
    </row>
  </sheetData>
  <pageMargins left="0.7" right="0.7" top="0.78740157499999996" bottom="0.78740157499999996" header="0.3" footer="0.3"/>
  <tableParts count="1">
    <tablePart r:id="rId1"/>
  </tableParts>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B8ADEC-37DD-465C-9F8F-EB6D1E89C299}">
  <dimension ref="A1:G73"/>
  <sheetViews>
    <sheetView topLeftCell="A40" workbookViewId="0">
      <selection activeCell="J67" sqref="J67"/>
    </sheetView>
  </sheetViews>
  <sheetFormatPr baseColWidth="10" defaultRowHeight="15" x14ac:dyDescent="0.25"/>
  <cols>
    <col min="4" max="4" width="52.140625" bestFit="1" customWidth="1"/>
  </cols>
  <sheetData>
    <row r="1" spans="1:7" x14ac:dyDescent="0.25">
      <c r="A1" t="s">
        <v>0</v>
      </c>
      <c r="B1" t="s">
        <v>1</v>
      </c>
      <c r="C1" s="1" t="s">
        <v>2</v>
      </c>
      <c r="D1" s="1" t="s">
        <v>3</v>
      </c>
      <c r="E1" s="1" t="s">
        <v>4</v>
      </c>
      <c r="F1" s="1" t="s">
        <v>2663</v>
      </c>
      <c r="G1" t="s">
        <v>6</v>
      </c>
    </row>
    <row r="2" spans="1:7" ht="135" x14ac:dyDescent="0.25">
      <c r="A2" t="s">
        <v>2664</v>
      </c>
      <c r="B2">
        <v>5</v>
      </c>
      <c r="C2" s="2" t="s">
        <v>2665</v>
      </c>
      <c r="D2" s="1" t="s">
        <v>2666</v>
      </c>
      <c r="E2" s="1" t="s">
        <v>10</v>
      </c>
      <c r="F2" s="1">
        <v>2024</v>
      </c>
      <c r="G2">
        <f t="shared" ref="G2:G65" si="0">LEN(D2)-LEN(SUBSTITUTE(D2," ",""))+1</f>
        <v>70</v>
      </c>
    </row>
    <row r="3" spans="1:7" ht="30" x14ac:dyDescent="0.25">
      <c r="A3" t="s">
        <v>2667</v>
      </c>
      <c r="B3">
        <v>5</v>
      </c>
      <c r="C3" s="2" t="s">
        <v>1093</v>
      </c>
      <c r="D3" s="1" t="s">
        <v>2668</v>
      </c>
      <c r="E3" s="1" t="s">
        <v>10</v>
      </c>
      <c r="F3" s="1">
        <v>2024</v>
      </c>
      <c r="G3">
        <f t="shared" si="0"/>
        <v>11</v>
      </c>
    </row>
    <row r="4" spans="1:7" ht="150" x14ac:dyDescent="0.25">
      <c r="A4" t="s">
        <v>2669</v>
      </c>
      <c r="B4" s="9">
        <v>5</v>
      </c>
      <c r="C4" s="2" t="s">
        <v>2670</v>
      </c>
      <c r="D4" s="1" t="s">
        <v>2671</v>
      </c>
      <c r="E4" s="1" t="s">
        <v>10</v>
      </c>
      <c r="F4" s="1">
        <v>2024</v>
      </c>
      <c r="G4">
        <f t="shared" si="0"/>
        <v>69</v>
      </c>
    </row>
    <row r="5" spans="1:7" x14ac:dyDescent="0.25">
      <c r="A5" t="s">
        <v>2672</v>
      </c>
      <c r="B5" s="9">
        <v>5</v>
      </c>
      <c r="C5" s="2" t="s">
        <v>584</v>
      </c>
      <c r="D5" s="1" t="s">
        <v>2673</v>
      </c>
      <c r="E5" s="1" t="s">
        <v>10</v>
      </c>
      <c r="F5" s="1">
        <v>2024</v>
      </c>
      <c r="G5">
        <f t="shared" si="0"/>
        <v>6</v>
      </c>
    </row>
    <row r="6" spans="1:7" ht="60" x14ac:dyDescent="0.25">
      <c r="A6" t="s">
        <v>2674</v>
      </c>
      <c r="B6" s="9">
        <v>5</v>
      </c>
      <c r="C6" s="2" t="s">
        <v>2675</v>
      </c>
      <c r="D6" s="1" t="s">
        <v>2676</v>
      </c>
      <c r="E6" s="1" t="s">
        <v>10</v>
      </c>
      <c r="F6" s="1">
        <v>2024</v>
      </c>
      <c r="G6">
        <f t="shared" si="0"/>
        <v>11</v>
      </c>
    </row>
    <row r="7" spans="1:7" x14ac:dyDescent="0.25">
      <c r="A7" t="s">
        <v>2677</v>
      </c>
      <c r="B7" s="9">
        <v>5</v>
      </c>
      <c r="C7" s="2" t="s">
        <v>2678</v>
      </c>
      <c r="D7" s="1" t="s">
        <v>2678</v>
      </c>
      <c r="E7" s="1" t="s">
        <v>10</v>
      </c>
      <c r="F7" s="1">
        <v>2024</v>
      </c>
      <c r="G7">
        <f t="shared" si="0"/>
        <v>2</v>
      </c>
    </row>
    <row r="8" spans="1:7" x14ac:dyDescent="0.25">
      <c r="A8" t="s">
        <v>2679</v>
      </c>
      <c r="B8" s="9">
        <v>5</v>
      </c>
      <c r="C8" s="2" t="s">
        <v>2680</v>
      </c>
      <c r="D8" s="1" t="s">
        <v>2680</v>
      </c>
      <c r="E8" s="1" t="s">
        <v>10</v>
      </c>
      <c r="F8" s="1">
        <v>2024</v>
      </c>
      <c r="G8">
        <f t="shared" si="0"/>
        <v>1</v>
      </c>
    </row>
    <row r="9" spans="1:7" ht="90" x14ac:dyDescent="0.25">
      <c r="A9" t="s">
        <v>2681</v>
      </c>
      <c r="B9" s="9">
        <v>3</v>
      </c>
      <c r="C9" s="1" t="s">
        <v>24</v>
      </c>
      <c r="D9" s="1" t="s">
        <v>2682</v>
      </c>
      <c r="E9" s="1" t="s">
        <v>10</v>
      </c>
      <c r="F9" s="1">
        <v>2024</v>
      </c>
      <c r="G9">
        <f t="shared" si="0"/>
        <v>37</v>
      </c>
    </row>
    <row r="10" spans="1:7" ht="60" x14ac:dyDescent="0.25">
      <c r="A10" t="s">
        <v>2683</v>
      </c>
      <c r="B10" s="9">
        <v>5</v>
      </c>
      <c r="C10" s="2" t="s">
        <v>2684</v>
      </c>
      <c r="D10" s="1" t="s">
        <v>2684</v>
      </c>
      <c r="E10" s="1" t="s">
        <v>10</v>
      </c>
      <c r="F10" s="1">
        <v>2024</v>
      </c>
      <c r="G10">
        <f t="shared" si="0"/>
        <v>5</v>
      </c>
    </row>
    <row r="11" spans="1:7" ht="90" x14ac:dyDescent="0.25">
      <c r="A11" t="s">
        <v>2685</v>
      </c>
      <c r="B11" s="9">
        <v>4</v>
      </c>
      <c r="C11" s="2" t="s">
        <v>2686</v>
      </c>
      <c r="D11" s="1" t="s">
        <v>2687</v>
      </c>
      <c r="E11" s="1" t="s">
        <v>10</v>
      </c>
      <c r="F11" s="1">
        <v>2024</v>
      </c>
      <c r="G11">
        <f t="shared" si="0"/>
        <v>1</v>
      </c>
    </row>
    <row r="12" spans="1:7" ht="90" x14ac:dyDescent="0.25">
      <c r="A12" t="s">
        <v>2688</v>
      </c>
      <c r="B12">
        <v>5</v>
      </c>
      <c r="C12" s="2" t="s">
        <v>2689</v>
      </c>
      <c r="D12" s="1" t="s">
        <v>2690</v>
      </c>
      <c r="E12" s="1" t="s">
        <v>10</v>
      </c>
      <c r="F12" s="1">
        <v>2023</v>
      </c>
      <c r="G12">
        <f t="shared" si="0"/>
        <v>9</v>
      </c>
    </row>
    <row r="13" spans="1:7" ht="90" x14ac:dyDescent="0.25">
      <c r="A13" t="s">
        <v>2691</v>
      </c>
      <c r="B13">
        <v>5</v>
      </c>
      <c r="C13" s="2" t="s">
        <v>40</v>
      </c>
      <c r="D13" s="1" t="s">
        <v>2692</v>
      </c>
      <c r="E13" s="1" t="s">
        <v>10</v>
      </c>
      <c r="F13" s="1">
        <v>2023</v>
      </c>
      <c r="G13">
        <f t="shared" si="0"/>
        <v>39</v>
      </c>
    </row>
    <row r="14" spans="1:7" ht="30" x14ac:dyDescent="0.25">
      <c r="A14" t="s">
        <v>2693</v>
      </c>
      <c r="B14">
        <v>4</v>
      </c>
      <c r="C14" s="2" t="s">
        <v>24</v>
      </c>
      <c r="D14" s="1" t="s">
        <v>2496</v>
      </c>
      <c r="E14" s="1" t="s">
        <v>10</v>
      </c>
      <c r="F14" s="1">
        <v>2023</v>
      </c>
      <c r="G14">
        <f t="shared" si="0"/>
        <v>2</v>
      </c>
    </row>
    <row r="15" spans="1:7" ht="45" x14ac:dyDescent="0.25">
      <c r="A15" t="s">
        <v>2694</v>
      </c>
      <c r="B15">
        <v>3</v>
      </c>
      <c r="C15" s="2" t="s">
        <v>24</v>
      </c>
      <c r="D15" s="1" t="s">
        <v>2695</v>
      </c>
      <c r="E15" s="1" t="s">
        <v>10</v>
      </c>
      <c r="F15" s="1">
        <v>2023</v>
      </c>
      <c r="G15">
        <f t="shared" si="0"/>
        <v>28</v>
      </c>
    </row>
    <row r="16" spans="1:7" ht="75" x14ac:dyDescent="0.25">
      <c r="A16" t="s">
        <v>2696</v>
      </c>
      <c r="B16">
        <v>1</v>
      </c>
      <c r="C16" s="2" t="s">
        <v>2697</v>
      </c>
      <c r="D16" s="1" t="s">
        <v>2698</v>
      </c>
      <c r="E16" s="1" t="s">
        <v>10</v>
      </c>
      <c r="F16" s="1">
        <v>2023</v>
      </c>
      <c r="G16">
        <f t="shared" si="0"/>
        <v>40</v>
      </c>
    </row>
    <row r="17" spans="1:7" ht="150" x14ac:dyDescent="0.25">
      <c r="A17" t="s">
        <v>2699</v>
      </c>
      <c r="B17">
        <v>5</v>
      </c>
      <c r="C17" s="2" t="s">
        <v>2700</v>
      </c>
      <c r="D17" s="1" t="s">
        <v>2701</v>
      </c>
      <c r="E17" s="1" t="s">
        <v>10</v>
      </c>
      <c r="F17" s="1">
        <v>2023</v>
      </c>
      <c r="G17">
        <f t="shared" si="0"/>
        <v>11</v>
      </c>
    </row>
    <row r="18" spans="1:7" ht="30" x14ac:dyDescent="0.25">
      <c r="A18" t="s">
        <v>2702</v>
      </c>
      <c r="B18">
        <v>5</v>
      </c>
      <c r="C18" s="2" t="s">
        <v>24</v>
      </c>
      <c r="D18" s="1" t="s">
        <v>2703</v>
      </c>
      <c r="E18" s="1" t="s">
        <v>10</v>
      </c>
      <c r="F18" s="1">
        <v>2023</v>
      </c>
      <c r="G18">
        <f t="shared" si="0"/>
        <v>8</v>
      </c>
    </row>
    <row r="19" spans="1:7" x14ac:dyDescent="0.25">
      <c r="A19" t="s">
        <v>2704</v>
      </c>
      <c r="B19">
        <v>5</v>
      </c>
      <c r="C19" s="2" t="s">
        <v>24</v>
      </c>
      <c r="D19" s="1" t="s">
        <v>2705</v>
      </c>
      <c r="E19" s="1" t="s">
        <v>10</v>
      </c>
      <c r="F19" s="1">
        <v>2023</v>
      </c>
      <c r="G19">
        <f t="shared" si="0"/>
        <v>4</v>
      </c>
    </row>
    <row r="20" spans="1:7" ht="60" x14ac:dyDescent="0.25">
      <c r="A20" t="s">
        <v>2706</v>
      </c>
      <c r="B20">
        <v>1</v>
      </c>
      <c r="C20" s="2" t="s">
        <v>2707</v>
      </c>
      <c r="D20" s="1" t="s">
        <v>2708</v>
      </c>
      <c r="E20" s="1" t="s">
        <v>10</v>
      </c>
      <c r="F20" s="1">
        <v>2023</v>
      </c>
      <c r="G20">
        <f t="shared" si="0"/>
        <v>24</v>
      </c>
    </row>
    <row r="21" spans="1:7" ht="409.5" x14ac:dyDescent="0.25">
      <c r="A21" t="s">
        <v>2709</v>
      </c>
      <c r="B21">
        <v>5</v>
      </c>
      <c r="C21" s="2" t="s">
        <v>2710</v>
      </c>
      <c r="D21" s="1" t="s">
        <v>2711</v>
      </c>
      <c r="E21" s="1" t="s">
        <v>10</v>
      </c>
      <c r="F21" s="1">
        <v>2023</v>
      </c>
      <c r="G21">
        <f t="shared" si="0"/>
        <v>68</v>
      </c>
    </row>
    <row r="22" spans="1:7" ht="90" x14ac:dyDescent="0.25">
      <c r="A22" t="s">
        <v>2712</v>
      </c>
      <c r="B22">
        <v>5</v>
      </c>
      <c r="C22" s="2" t="s">
        <v>2713</v>
      </c>
      <c r="D22" s="1" t="s">
        <v>2714</v>
      </c>
      <c r="E22" s="1" t="s">
        <v>10</v>
      </c>
      <c r="F22" s="1">
        <v>2023</v>
      </c>
      <c r="G22">
        <f t="shared" si="0"/>
        <v>47</v>
      </c>
    </row>
    <row r="23" spans="1:7" ht="30" x14ac:dyDescent="0.25">
      <c r="A23" t="s">
        <v>2715</v>
      </c>
      <c r="B23">
        <v>5</v>
      </c>
      <c r="C23" s="2" t="s">
        <v>869</v>
      </c>
      <c r="D23" s="1" t="s">
        <v>1093</v>
      </c>
      <c r="E23" s="1" t="s">
        <v>10</v>
      </c>
      <c r="F23" s="1">
        <v>2023</v>
      </c>
      <c r="G23">
        <f t="shared" si="0"/>
        <v>2</v>
      </c>
    </row>
    <row r="24" spans="1:7" ht="60" x14ac:dyDescent="0.25">
      <c r="A24" t="s">
        <v>2716</v>
      </c>
      <c r="B24">
        <v>2</v>
      </c>
      <c r="C24" s="2" t="s">
        <v>2717</v>
      </c>
      <c r="D24" s="1" t="s">
        <v>2718</v>
      </c>
      <c r="E24" s="1" t="s">
        <v>10</v>
      </c>
      <c r="F24" s="1">
        <v>2023</v>
      </c>
      <c r="G24">
        <f t="shared" si="0"/>
        <v>7</v>
      </c>
    </row>
    <row r="25" spans="1:7" ht="60" x14ac:dyDescent="0.25">
      <c r="A25" t="s">
        <v>2719</v>
      </c>
      <c r="B25">
        <v>5</v>
      </c>
      <c r="C25" s="2" t="s">
        <v>2720</v>
      </c>
      <c r="D25" s="1" t="s">
        <v>2721</v>
      </c>
      <c r="E25" s="1" t="s">
        <v>10</v>
      </c>
      <c r="F25" s="1">
        <v>2023</v>
      </c>
      <c r="G25">
        <f t="shared" si="0"/>
        <v>7</v>
      </c>
    </row>
    <row r="26" spans="1:7" ht="60" x14ac:dyDescent="0.25">
      <c r="A26" t="s">
        <v>2722</v>
      </c>
      <c r="B26">
        <v>5</v>
      </c>
      <c r="C26" s="2" t="s">
        <v>2723</v>
      </c>
      <c r="D26" s="1" t="s">
        <v>2724</v>
      </c>
      <c r="E26" s="1" t="s">
        <v>10</v>
      </c>
      <c r="F26" s="1">
        <v>2023</v>
      </c>
      <c r="G26">
        <f t="shared" si="0"/>
        <v>15</v>
      </c>
    </row>
    <row r="27" spans="1:7" ht="60" x14ac:dyDescent="0.25">
      <c r="A27" t="s">
        <v>2725</v>
      </c>
      <c r="B27">
        <v>5</v>
      </c>
      <c r="C27" s="2" t="s">
        <v>2726</v>
      </c>
      <c r="D27" s="1" t="s">
        <v>2727</v>
      </c>
      <c r="E27" s="1" t="s">
        <v>10</v>
      </c>
      <c r="F27" s="1">
        <v>2023</v>
      </c>
      <c r="G27">
        <f t="shared" si="0"/>
        <v>7</v>
      </c>
    </row>
    <row r="28" spans="1:7" ht="30" x14ac:dyDescent="0.25">
      <c r="A28" t="s">
        <v>2728</v>
      </c>
      <c r="B28">
        <v>5</v>
      </c>
      <c r="C28" s="2" t="s">
        <v>1136</v>
      </c>
      <c r="D28" s="1" t="s">
        <v>2729</v>
      </c>
      <c r="E28" s="1" t="s">
        <v>10</v>
      </c>
      <c r="F28" s="1">
        <v>2023</v>
      </c>
      <c r="G28">
        <f t="shared" si="0"/>
        <v>7</v>
      </c>
    </row>
    <row r="29" spans="1:7" ht="30" x14ac:dyDescent="0.25">
      <c r="A29" t="s">
        <v>2730</v>
      </c>
      <c r="B29">
        <v>5</v>
      </c>
      <c r="C29" s="2" t="s">
        <v>2731</v>
      </c>
      <c r="D29" s="1"/>
      <c r="E29" s="1" t="s">
        <v>10</v>
      </c>
      <c r="F29" s="1">
        <v>2023</v>
      </c>
      <c r="G29">
        <f t="shared" si="0"/>
        <v>1</v>
      </c>
    </row>
    <row r="30" spans="1:7" ht="45" x14ac:dyDescent="0.25">
      <c r="A30" t="s">
        <v>2732</v>
      </c>
      <c r="B30">
        <v>5</v>
      </c>
      <c r="C30" s="2" t="s">
        <v>2733</v>
      </c>
      <c r="D30" s="1" t="s">
        <v>2734</v>
      </c>
      <c r="E30" s="1" t="s">
        <v>10</v>
      </c>
      <c r="F30" s="1">
        <v>2023</v>
      </c>
      <c r="G30">
        <f t="shared" si="0"/>
        <v>4</v>
      </c>
    </row>
    <row r="31" spans="1:7" ht="120" x14ac:dyDescent="0.25">
      <c r="A31" t="s">
        <v>2735</v>
      </c>
      <c r="B31">
        <v>5</v>
      </c>
      <c r="C31" s="2" t="s">
        <v>2736</v>
      </c>
      <c r="D31" s="1" t="s">
        <v>2737</v>
      </c>
      <c r="E31" s="1" t="s">
        <v>10</v>
      </c>
      <c r="F31" s="1">
        <v>2023</v>
      </c>
      <c r="G31">
        <f t="shared" si="0"/>
        <v>12</v>
      </c>
    </row>
    <row r="32" spans="1:7" ht="45" x14ac:dyDescent="0.25">
      <c r="A32" t="s">
        <v>2738</v>
      </c>
      <c r="B32">
        <v>4</v>
      </c>
      <c r="C32" s="2" t="s">
        <v>2739</v>
      </c>
      <c r="D32" s="1" t="s">
        <v>2740</v>
      </c>
      <c r="E32" s="1" t="s">
        <v>10</v>
      </c>
      <c r="F32" s="1">
        <v>2023</v>
      </c>
      <c r="G32">
        <f t="shared" si="0"/>
        <v>20</v>
      </c>
    </row>
    <row r="33" spans="1:7" ht="180" x14ac:dyDescent="0.25">
      <c r="A33" t="s">
        <v>2741</v>
      </c>
      <c r="B33">
        <v>5</v>
      </c>
      <c r="C33" s="2" t="s">
        <v>2742</v>
      </c>
      <c r="D33" s="1" t="s">
        <v>2743</v>
      </c>
      <c r="E33" s="1" t="s">
        <v>10</v>
      </c>
      <c r="F33" s="1">
        <v>2023</v>
      </c>
      <c r="G33">
        <f t="shared" si="0"/>
        <v>108</v>
      </c>
    </row>
    <row r="34" spans="1:7" ht="45" x14ac:dyDescent="0.25">
      <c r="A34" t="s">
        <v>2744</v>
      </c>
      <c r="B34" s="9">
        <v>3</v>
      </c>
      <c r="C34" s="2" t="s">
        <v>24</v>
      </c>
      <c r="D34" s="1" t="s">
        <v>2745</v>
      </c>
      <c r="E34" s="1" t="s">
        <v>10</v>
      </c>
      <c r="F34" s="1">
        <v>2023</v>
      </c>
      <c r="G34">
        <f t="shared" si="0"/>
        <v>22</v>
      </c>
    </row>
    <row r="35" spans="1:7" ht="75" x14ac:dyDescent="0.25">
      <c r="A35" t="s">
        <v>2746</v>
      </c>
      <c r="B35" s="9">
        <v>5</v>
      </c>
      <c r="C35" s="2" t="s">
        <v>2747</v>
      </c>
      <c r="D35" s="1" t="s">
        <v>2748</v>
      </c>
      <c r="E35" s="1" t="s">
        <v>10</v>
      </c>
      <c r="F35" s="1">
        <v>2023</v>
      </c>
      <c r="G35">
        <f t="shared" si="0"/>
        <v>26</v>
      </c>
    </row>
    <row r="36" spans="1:7" ht="45" x14ac:dyDescent="0.25">
      <c r="A36" t="s">
        <v>2749</v>
      </c>
      <c r="B36" s="9">
        <v>5</v>
      </c>
      <c r="C36" s="2" t="s">
        <v>2750</v>
      </c>
      <c r="D36" s="1" t="s">
        <v>2751</v>
      </c>
      <c r="E36" s="1" t="s">
        <v>10</v>
      </c>
      <c r="F36" s="1">
        <v>2023</v>
      </c>
      <c r="G36">
        <f t="shared" si="0"/>
        <v>5</v>
      </c>
    </row>
    <row r="37" spans="1:7" x14ac:dyDescent="0.25">
      <c r="A37" t="s">
        <v>2752</v>
      </c>
      <c r="B37" s="9">
        <v>5</v>
      </c>
      <c r="C37" s="2" t="s">
        <v>24</v>
      </c>
      <c r="D37" s="1" t="s">
        <v>2753</v>
      </c>
      <c r="E37" s="1" t="s">
        <v>10</v>
      </c>
      <c r="F37" s="1">
        <v>2023</v>
      </c>
      <c r="G37">
        <f t="shared" si="0"/>
        <v>6</v>
      </c>
    </row>
    <row r="38" spans="1:7" ht="75" x14ac:dyDescent="0.25">
      <c r="A38" t="s">
        <v>2754</v>
      </c>
      <c r="B38" s="9">
        <v>4</v>
      </c>
      <c r="C38" s="2" t="s">
        <v>40</v>
      </c>
      <c r="D38" s="1" t="s">
        <v>2755</v>
      </c>
      <c r="E38" s="1" t="s">
        <v>10</v>
      </c>
      <c r="F38" s="1">
        <v>2023</v>
      </c>
      <c r="G38">
        <f t="shared" si="0"/>
        <v>35</v>
      </c>
    </row>
    <row r="39" spans="1:7" ht="30" x14ac:dyDescent="0.25">
      <c r="A39" t="s">
        <v>2756</v>
      </c>
      <c r="B39">
        <v>5</v>
      </c>
      <c r="C39" s="2" t="s">
        <v>2757</v>
      </c>
      <c r="D39" s="1" t="s">
        <v>2758</v>
      </c>
      <c r="E39" s="1" t="s">
        <v>10</v>
      </c>
      <c r="F39" s="1">
        <v>2023</v>
      </c>
      <c r="G39">
        <f t="shared" si="0"/>
        <v>7</v>
      </c>
    </row>
    <row r="40" spans="1:7" ht="60" x14ac:dyDescent="0.25">
      <c r="A40" t="s">
        <v>2759</v>
      </c>
      <c r="B40">
        <v>5</v>
      </c>
      <c r="C40" s="2" t="s">
        <v>24</v>
      </c>
      <c r="D40" s="1" t="s">
        <v>2760</v>
      </c>
      <c r="E40" s="1" t="s">
        <v>10</v>
      </c>
      <c r="F40" s="1">
        <v>2023</v>
      </c>
      <c r="G40">
        <f t="shared" si="0"/>
        <v>6</v>
      </c>
    </row>
    <row r="41" spans="1:7" ht="105" x14ac:dyDescent="0.25">
      <c r="A41" t="s">
        <v>2761</v>
      </c>
      <c r="B41">
        <v>4</v>
      </c>
      <c r="C41" s="2" t="s">
        <v>2762</v>
      </c>
      <c r="D41" s="1" t="s">
        <v>2763</v>
      </c>
      <c r="E41" s="1" t="s">
        <v>10</v>
      </c>
      <c r="F41" s="1">
        <v>2023</v>
      </c>
      <c r="G41">
        <f t="shared" si="0"/>
        <v>12</v>
      </c>
    </row>
    <row r="42" spans="1:7" ht="270" x14ac:dyDescent="0.25">
      <c r="A42" t="s">
        <v>2764</v>
      </c>
      <c r="B42">
        <v>5</v>
      </c>
      <c r="C42" s="2" t="s">
        <v>2765</v>
      </c>
      <c r="D42" s="1" t="s">
        <v>2766</v>
      </c>
      <c r="E42" s="1" t="s">
        <v>10</v>
      </c>
      <c r="F42" s="1">
        <v>2023</v>
      </c>
      <c r="G42">
        <f t="shared" si="0"/>
        <v>25</v>
      </c>
    </row>
    <row r="43" spans="1:7" ht="90" x14ac:dyDescent="0.25">
      <c r="A43" t="s">
        <v>2767</v>
      </c>
      <c r="B43">
        <v>5</v>
      </c>
      <c r="C43" s="2" t="s">
        <v>2768</v>
      </c>
      <c r="D43" s="1" t="s">
        <v>2769</v>
      </c>
      <c r="E43" s="1" t="s">
        <v>10</v>
      </c>
      <c r="F43" s="1">
        <v>2023</v>
      </c>
      <c r="G43">
        <f t="shared" si="0"/>
        <v>35</v>
      </c>
    </row>
    <row r="44" spans="1:7" x14ac:dyDescent="0.25">
      <c r="A44" t="s">
        <v>2770</v>
      </c>
      <c r="B44">
        <v>5</v>
      </c>
      <c r="C44" s="2" t="s">
        <v>2771</v>
      </c>
      <c r="D44" s="1" t="s">
        <v>2772</v>
      </c>
      <c r="E44" s="1" t="s">
        <v>10</v>
      </c>
      <c r="F44" s="1">
        <v>2023</v>
      </c>
      <c r="G44">
        <f t="shared" si="0"/>
        <v>4</v>
      </c>
    </row>
    <row r="45" spans="1:7" ht="105" x14ac:dyDescent="0.25">
      <c r="A45" t="s">
        <v>2773</v>
      </c>
      <c r="B45">
        <v>5</v>
      </c>
      <c r="C45" s="2" t="s">
        <v>2774</v>
      </c>
      <c r="D45" s="1" t="s">
        <v>2775</v>
      </c>
      <c r="E45" s="1" t="s">
        <v>10</v>
      </c>
      <c r="F45" s="1">
        <v>2023</v>
      </c>
      <c r="G45">
        <f t="shared" si="0"/>
        <v>10</v>
      </c>
    </row>
    <row r="46" spans="1:7" ht="60" x14ac:dyDescent="0.25">
      <c r="A46" t="s">
        <v>2776</v>
      </c>
      <c r="B46">
        <v>5</v>
      </c>
      <c r="C46" s="2" t="s">
        <v>24</v>
      </c>
      <c r="D46" s="1" t="s">
        <v>2777</v>
      </c>
      <c r="E46" s="1" t="s">
        <v>10</v>
      </c>
      <c r="F46" s="1">
        <v>2023</v>
      </c>
      <c r="G46">
        <f t="shared" si="0"/>
        <v>6</v>
      </c>
    </row>
    <row r="47" spans="1:7" ht="90" x14ac:dyDescent="0.25">
      <c r="A47" t="s">
        <v>2778</v>
      </c>
      <c r="B47">
        <v>5</v>
      </c>
      <c r="C47" s="2" t="s">
        <v>24</v>
      </c>
      <c r="D47" s="1" t="s">
        <v>2779</v>
      </c>
      <c r="E47" s="1" t="s">
        <v>10</v>
      </c>
      <c r="F47" s="1">
        <v>2023</v>
      </c>
      <c r="G47">
        <f t="shared" si="0"/>
        <v>7</v>
      </c>
    </row>
    <row r="48" spans="1:7" ht="45" x14ac:dyDescent="0.25">
      <c r="A48" t="s">
        <v>2780</v>
      </c>
      <c r="B48">
        <v>5</v>
      </c>
      <c r="C48" s="2" t="s">
        <v>2781</v>
      </c>
      <c r="D48" s="1" t="s">
        <v>2782</v>
      </c>
      <c r="E48" s="1" t="s">
        <v>10</v>
      </c>
      <c r="F48" s="1">
        <v>2023</v>
      </c>
      <c r="G48">
        <f t="shared" si="0"/>
        <v>19</v>
      </c>
    </row>
    <row r="49" spans="1:7" ht="75" x14ac:dyDescent="0.25">
      <c r="A49" t="s">
        <v>2783</v>
      </c>
      <c r="B49">
        <v>5</v>
      </c>
      <c r="C49" s="2" t="s">
        <v>2784</v>
      </c>
      <c r="D49" s="1" t="s">
        <v>2785</v>
      </c>
      <c r="E49" s="1" t="s">
        <v>10</v>
      </c>
      <c r="F49" s="1">
        <v>2023</v>
      </c>
      <c r="G49">
        <f t="shared" si="0"/>
        <v>6</v>
      </c>
    </row>
    <row r="50" spans="1:7" ht="75" x14ac:dyDescent="0.25">
      <c r="A50" t="s">
        <v>2786</v>
      </c>
      <c r="B50">
        <v>4</v>
      </c>
      <c r="C50" s="2" t="s">
        <v>2787</v>
      </c>
      <c r="D50" s="1" t="s">
        <v>2788</v>
      </c>
      <c r="E50" s="1" t="s">
        <v>10</v>
      </c>
      <c r="F50" s="1">
        <v>2023</v>
      </c>
      <c r="G50">
        <f t="shared" si="0"/>
        <v>19</v>
      </c>
    </row>
    <row r="51" spans="1:7" ht="105" x14ac:dyDescent="0.25">
      <c r="A51" t="s">
        <v>2789</v>
      </c>
      <c r="B51">
        <v>4</v>
      </c>
      <c r="C51" s="2" t="s">
        <v>24</v>
      </c>
      <c r="D51" s="1" t="s">
        <v>2790</v>
      </c>
      <c r="E51" s="1" t="s">
        <v>10</v>
      </c>
      <c r="F51" s="1">
        <v>2023</v>
      </c>
      <c r="G51">
        <f t="shared" si="0"/>
        <v>61</v>
      </c>
    </row>
    <row r="52" spans="1:7" ht="409.5" x14ac:dyDescent="0.25">
      <c r="A52" t="s">
        <v>2791</v>
      </c>
      <c r="B52" s="9">
        <v>5</v>
      </c>
      <c r="C52" s="2" t="s">
        <v>2792</v>
      </c>
      <c r="D52" s="1" t="s">
        <v>2793</v>
      </c>
      <c r="E52" s="1" t="s">
        <v>10</v>
      </c>
      <c r="F52" s="1">
        <v>2023</v>
      </c>
      <c r="G52">
        <f t="shared" si="0"/>
        <v>98</v>
      </c>
    </row>
    <row r="53" spans="1:7" ht="45" x14ac:dyDescent="0.25">
      <c r="A53" t="s">
        <v>2794</v>
      </c>
      <c r="B53">
        <v>5</v>
      </c>
      <c r="C53" s="2" t="s">
        <v>476</v>
      </c>
      <c r="D53" s="1" t="s">
        <v>2795</v>
      </c>
      <c r="E53" s="1" t="s">
        <v>10</v>
      </c>
      <c r="F53" s="1">
        <v>2023</v>
      </c>
      <c r="G53">
        <f t="shared" si="0"/>
        <v>25</v>
      </c>
    </row>
    <row r="54" spans="1:7" ht="90" x14ac:dyDescent="0.25">
      <c r="A54" t="s">
        <v>2796</v>
      </c>
      <c r="B54">
        <v>2</v>
      </c>
      <c r="C54" s="2" t="s">
        <v>2797</v>
      </c>
      <c r="D54" s="1" t="s">
        <v>2798</v>
      </c>
      <c r="E54" s="1" t="s">
        <v>10</v>
      </c>
      <c r="F54" s="1">
        <v>2023</v>
      </c>
      <c r="G54">
        <f t="shared" si="0"/>
        <v>54</v>
      </c>
    </row>
    <row r="55" spans="1:7" x14ac:dyDescent="0.25">
      <c r="A55" t="s">
        <v>2799</v>
      </c>
      <c r="B55">
        <v>3</v>
      </c>
      <c r="C55" s="2" t="s">
        <v>395</v>
      </c>
      <c r="D55" s="1" t="s">
        <v>2800</v>
      </c>
      <c r="E55" s="1" t="s">
        <v>10</v>
      </c>
      <c r="F55" s="1">
        <v>2023</v>
      </c>
      <c r="G55">
        <f t="shared" si="0"/>
        <v>3</v>
      </c>
    </row>
    <row r="56" spans="1:7" ht="120" x14ac:dyDescent="0.25">
      <c r="A56" t="s">
        <v>2801</v>
      </c>
      <c r="B56">
        <v>5</v>
      </c>
      <c r="C56" s="2" t="s">
        <v>2802</v>
      </c>
      <c r="D56" s="1" t="s">
        <v>2803</v>
      </c>
      <c r="E56" s="1" t="s">
        <v>10</v>
      </c>
      <c r="F56" s="1">
        <v>2023</v>
      </c>
      <c r="G56">
        <f t="shared" si="0"/>
        <v>58</v>
      </c>
    </row>
    <row r="57" spans="1:7" ht="30" x14ac:dyDescent="0.25">
      <c r="A57" t="s">
        <v>2804</v>
      </c>
      <c r="B57">
        <v>5</v>
      </c>
      <c r="C57" s="2" t="s">
        <v>24</v>
      </c>
      <c r="D57" s="1" t="s">
        <v>1570</v>
      </c>
      <c r="E57" s="1" t="s">
        <v>10</v>
      </c>
      <c r="F57" s="1">
        <v>2023</v>
      </c>
      <c r="G57">
        <f t="shared" si="0"/>
        <v>2</v>
      </c>
    </row>
    <row r="58" spans="1:7" ht="30" x14ac:dyDescent="0.25">
      <c r="A58" t="s">
        <v>2805</v>
      </c>
      <c r="B58">
        <v>5</v>
      </c>
      <c r="C58" s="2" t="s">
        <v>395</v>
      </c>
      <c r="D58" s="1" t="s">
        <v>2806</v>
      </c>
      <c r="E58" s="1" t="s">
        <v>10</v>
      </c>
      <c r="F58" s="1">
        <v>2023</v>
      </c>
      <c r="G58">
        <f t="shared" si="0"/>
        <v>12</v>
      </c>
    </row>
    <row r="59" spans="1:7" ht="60" x14ac:dyDescent="0.25">
      <c r="A59" t="s">
        <v>2807</v>
      </c>
      <c r="B59">
        <v>5</v>
      </c>
      <c r="C59" s="2" t="s">
        <v>2808</v>
      </c>
      <c r="D59" s="1" t="s">
        <v>2809</v>
      </c>
      <c r="E59" s="1" t="s">
        <v>10</v>
      </c>
      <c r="F59" s="1">
        <v>2023</v>
      </c>
      <c r="G59">
        <f t="shared" si="0"/>
        <v>24</v>
      </c>
    </row>
    <row r="60" spans="1:7" ht="105" x14ac:dyDescent="0.25">
      <c r="A60" t="s">
        <v>2810</v>
      </c>
      <c r="B60">
        <v>5</v>
      </c>
      <c r="C60" s="2" t="s">
        <v>234</v>
      </c>
      <c r="D60" s="1" t="s">
        <v>2811</v>
      </c>
      <c r="E60" s="1" t="s">
        <v>10</v>
      </c>
      <c r="F60" s="1">
        <v>2023</v>
      </c>
      <c r="G60">
        <f t="shared" si="0"/>
        <v>47</v>
      </c>
    </row>
    <row r="61" spans="1:7" ht="405" x14ac:dyDescent="0.25">
      <c r="A61" t="s">
        <v>2812</v>
      </c>
      <c r="B61">
        <v>4</v>
      </c>
      <c r="C61" s="2" t="s">
        <v>2813</v>
      </c>
      <c r="D61" s="1" t="s">
        <v>2814</v>
      </c>
      <c r="E61" s="1" t="s">
        <v>10</v>
      </c>
      <c r="F61" s="1">
        <v>2023</v>
      </c>
      <c r="G61">
        <f t="shared" si="0"/>
        <v>198</v>
      </c>
    </row>
    <row r="62" spans="1:7" x14ac:dyDescent="0.25">
      <c r="A62" t="s">
        <v>2815</v>
      </c>
      <c r="B62">
        <v>4</v>
      </c>
      <c r="C62" s="2" t="s">
        <v>415</v>
      </c>
      <c r="D62" s="1" t="s">
        <v>415</v>
      </c>
      <c r="E62" s="1" t="s">
        <v>10</v>
      </c>
      <c r="F62" s="1">
        <v>2023</v>
      </c>
      <c r="G62">
        <f t="shared" si="0"/>
        <v>1</v>
      </c>
    </row>
    <row r="63" spans="1:7" ht="30" x14ac:dyDescent="0.25">
      <c r="A63" t="s">
        <v>2816</v>
      </c>
      <c r="B63">
        <v>4</v>
      </c>
      <c r="C63" s="2" t="s">
        <v>1069</v>
      </c>
      <c r="D63" s="1" t="s">
        <v>2817</v>
      </c>
      <c r="E63" s="1" t="s">
        <v>10</v>
      </c>
      <c r="F63" s="1">
        <v>2023</v>
      </c>
      <c r="G63">
        <f t="shared" si="0"/>
        <v>9</v>
      </c>
    </row>
    <row r="64" spans="1:7" ht="60" x14ac:dyDescent="0.25">
      <c r="A64" t="s">
        <v>2818</v>
      </c>
      <c r="B64">
        <v>5</v>
      </c>
      <c r="C64" s="2" t="s">
        <v>2819</v>
      </c>
      <c r="D64" s="1" t="s">
        <v>2820</v>
      </c>
      <c r="E64" s="1" t="s">
        <v>10</v>
      </c>
      <c r="F64" s="1">
        <v>2023</v>
      </c>
      <c r="G64">
        <f t="shared" si="0"/>
        <v>2</v>
      </c>
    </row>
    <row r="65" spans="1:7" ht="30" x14ac:dyDescent="0.25">
      <c r="A65" t="s">
        <v>2821</v>
      </c>
      <c r="B65">
        <v>5</v>
      </c>
      <c r="C65" s="2" t="s">
        <v>40</v>
      </c>
      <c r="D65" s="1" t="s">
        <v>2822</v>
      </c>
      <c r="E65" s="1" t="s">
        <v>10</v>
      </c>
      <c r="F65" s="1">
        <v>2023</v>
      </c>
      <c r="G65">
        <f t="shared" si="0"/>
        <v>14</v>
      </c>
    </row>
    <row r="66" spans="1:7" ht="30" x14ac:dyDescent="0.25">
      <c r="A66" t="s">
        <v>2823</v>
      </c>
      <c r="B66">
        <v>5</v>
      </c>
      <c r="C66" s="2" t="s">
        <v>354</v>
      </c>
      <c r="D66" s="1" t="s">
        <v>2824</v>
      </c>
      <c r="E66" s="1" t="s">
        <v>10</v>
      </c>
      <c r="F66" s="1">
        <v>2023</v>
      </c>
      <c r="G66">
        <f t="shared" ref="G66:G72" si="1">LEN(D66)-LEN(SUBSTITUTE(D66," ",""))+1</f>
        <v>16</v>
      </c>
    </row>
    <row r="67" spans="1:7" ht="135" x14ac:dyDescent="0.25">
      <c r="A67" t="s">
        <v>2825</v>
      </c>
      <c r="B67">
        <v>5</v>
      </c>
      <c r="C67" s="2" t="s">
        <v>2826</v>
      </c>
      <c r="D67" s="1" t="s">
        <v>2827</v>
      </c>
      <c r="E67" s="1" t="s">
        <v>10</v>
      </c>
      <c r="F67" s="1">
        <v>2023</v>
      </c>
      <c r="G67">
        <f t="shared" si="1"/>
        <v>68</v>
      </c>
    </row>
    <row r="68" spans="1:7" ht="30" x14ac:dyDescent="0.25">
      <c r="A68" t="s">
        <v>2828</v>
      </c>
      <c r="B68">
        <v>5</v>
      </c>
      <c r="C68" s="2" t="s">
        <v>24</v>
      </c>
      <c r="D68" s="1" t="s">
        <v>2829</v>
      </c>
      <c r="E68" s="1" t="s">
        <v>10</v>
      </c>
      <c r="F68" s="1">
        <v>2023</v>
      </c>
      <c r="G68">
        <f t="shared" si="1"/>
        <v>11</v>
      </c>
    </row>
    <row r="69" spans="1:7" ht="30" x14ac:dyDescent="0.25">
      <c r="A69" t="s">
        <v>2830</v>
      </c>
      <c r="B69">
        <v>5</v>
      </c>
      <c r="C69" s="2" t="s">
        <v>989</v>
      </c>
      <c r="D69" s="1" t="s">
        <v>989</v>
      </c>
      <c r="E69" s="1" t="s">
        <v>10</v>
      </c>
      <c r="F69" s="1">
        <v>2023</v>
      </c>
      <c r="G69">
        <f t="shared" si="1"/>
        <v>2</v>
      </c>
    </row>
    <row r="70" spans="1:7" ht="120" x14ac:dyDescent="0.25">
      <c r="A70" t="s">
        <v>2831</v>
      </c>
      <c r="B70">
        <v>5</v>
      </c>
      <c r="C70" s="2" t="s">
        <v>2832</v>
      </c>
      <c r="D70" s="1" t="s">
        <v>2833</v>
      </c>
      <c r="E70" s="1" t="s">
        <v>10</v>
      </c>
      <c r="F70" s="1">
        <v>2023</v>
      </c>
      <c r="G70">
        <f t="shared" si="1"/>
        <v>11</v>
      </c>
    </row>
    <row r="71" spans="1:7" x14ac:dyDescent="0.25">
      <c r="A71" t="s">
        <v>2834</v>
      </c>
      <c r="B71">
        <v>4</v>
      </c>
      <c r="C71" s="2" t="s">
        <v>2835</v>
      </c>
      <c r="D71" s="1" t="s">
        <v>2836</v>
      </c>
      <c r="E71" s="1" t="s">
        <v>10</v>
      </c>
      <c r="F71" s="1">
        <v>2023</v>
      </c>
      <c r="G71">
        <f t="shared" si="1"/>
        <v>6</v>
      </c>
    </row>
    <row r="72" spans="1:7" ht="45" x14ac:dyDescent="0.25">
      <c r="A72" t="s">
        <v>2837</v>
      </c>
      <c r="B72">
        <v>5</v>
      </c>
      <c r="C72" s="2" t="s">
        <v>2838</v>
      </c>
      <c r="D72" s="1" t="s">
        <v>2838</v>
      </c>
      <c r="E72" s="1" t="s">
        <v>10</v>
      </c>
      <c r="F72" s="1">
        <v>2023</v>
      </c>
      <c r="G72">
        <f t="shared" si="1"/>
        <v>4</v>
      </c>
    </row>
    <row r="73" spans="1:7" x14ac:dyDescent="0.25">
      <c r="A73">
        <f>SUBTOTAL(103,Tabelle116[No.])</f>
        <v>71</v>
      </c>
      <c r="B73" s="3">
        <f>SUBTOTAL(101,Tabelle116[Stars])</f>
        <v>4.535211267605634</v>
      </c>
      <c r="C73" s="1"/>
      <c r="D73" s="1"/>
      <c r="E73" s="1"/>
      <c r="F73" s="1"/>
      <c r="G73" s="3">
        <f>AVERAGE(Tabelle116[Word Count])</f>
        <v>23.366197183098592</v>
      </c>
    </row>
  </sheetData>
  <pageMargins left="0.7" right="0.7" top="0.78740157499999996" bottom="0.78740157499999996"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E96834-E2DA-4079-BD26-9A2382ED6F7F}">
  <dimension ref="A1:G103"/>
  <sheetViews>
    <sheetView workbookViewId="0">
      <selection activeCell="K8" sqref="K8"/>
    </sheetView>
  </sheetViews>
  <sheetFormatPr baseColWidth="10" defaultRowHeight="15" x14ac:dyDescent="0.25"/>
  <cols>
    <col min="1" max="1" width="6.42578125" bestFit="1" customWidth="1"/>
    <col min="2" max="2" width="7.5703125" bestFit="1" customWidth="1"/>
    <col min="3" max="3" width="30.28515625" bestFit="1" customWidth="1"/>
    <col min="4" max="4" width="129.85546875" bestFit="1" customWidth="1"/>
    <col min="5" max="5" width="10.28515625" bestFit="1" customWidth="1"/>
    <col min="6" max="6" width="7.28515625" bestFit="1" customWidth="1"/>
    <col min="7" max="7" width="14" bestFit="1" customWidth="1"/>
  </cols>
  <sheetData>
    <row r="1" spans="1:7" x14ac:dyDescent="0.25">
      <c r="A1" t="s">
        <v>0</v>
      </c>
      <c r="B1" t="s">
        <v>1</v>
      </c>
      <c r="C1" t="s">
        <v>2</v>
      </c>
      <c r="D1" s="1" t="s">
        <v>3</v>
      </c>
      <c r="E1" s="1" t="s">
        <v>4</v>
      </c>
      <c r="F1" s="1" t="s">
        <v>5</v>
      </c>
      <c r="G1" t="s">
        <v>6</v>
      </c>
    </row>
    <row r="2" spans="1:7" x14ac:dyDescent="0.25">
      <c r="A2" t="s">
        <v>435</v>
      </c>
      <c r="B2">
        <v>5</v>
      </c>
      <c r="C2" s="1" t="s">
        <v>436</v>
      </c>
      <c r="D2" s="1" t="s">
        <v>437</v>
      </c>
      <c r="E2" s="1" t="s">
        <v>10</v>
      </c>
      <c r="F2" s="1">
        <v>2023</v>
      </c>
      <c r="G2" s="1">
        <f t="shared" ref="G2:G65" si="0">LEN(D2)-LEN(SUBSTITUTE(D2," ",""))+1</f>
        <v>5</v>
      </c>
    </row>
    <row r="3" spans="1:7" ht="60" x14ac:dyDescent="0.25">
      <c r="A3" t="s">
        <v>438</v>
      </c>
      <c r="B3">
        <v>5</v>
      </c>
      <c r="C3" s="1" t="s">
        <v>439</v>
      </c>
      <c r="D3" s="1" t="s">
        <v>440</v>
      </c>
      <c r="E3" s="1" t="s">
        <v>10</v>
      </c>
      <c r="F3" s="1">
        <v>2023</v>
      </c>
      <c r="G3" s="1">
        <f t="shared" si="0"/>
        <v>4</v>
      </c>
    </row>
    <row r="4" spans="1:7" ht="60" x14ac:dyDescent="0.25">
      <c r="A4" t="s">
        <v>441</v>
      </c>
      <c r="B4">
        <v>5</v>
      </c>
      <c r="C4" s="1" t="s">
        <v>24</v>
      </c>
      <c r="D4" s="1" t="s">
        <v>442</v>
      </c>
      <c r="E4" s="1" t="s">
        <v>10</v>
      </c>
      <c r="F4" s="1">
        <v>2023</v>
      </c>
      <c r="G4" s="1">
        <f t="shared" si="0"/>
        <v>5</v>
      </c>
    </row>
    <row r="5" spans="1:7" x14ac:dyDescent="0.25">
      <c r="A5" t="s">
        <v>443</v>
      </c>
      <c r="B5">
        <v>5</v>
      </c>
      <c r="C5" s="1" t="s">
        <v>348</v>
      </c>
      <c r="D5" s="1" t="s">
        <v>444</v>
      </c>
      <c r="E5" s="1" t="s">
        <v>10</v>
      </c>
      <c r="F5" s="1">
        <v>2023</v>
      </c>
      <c r="G5" s="1">
        <f t="shared" si="0"/>
        <v>10</v>
      </c>
    </row>
    <row r="6" spans="1:7" x14ac:dyDescent="0.25">
      <c r="A6" t="s">
        <v>445</v>
      </c>
      <c r="B6">
        <v>5</v>
      </c>
      <c r="C6" s="1" t="s">
        <v>40</v>
      </c>
      <c r="D6" s="1" t="s">
        <v>446</v>
      </c>
      <c r="E6" s="1" t="s">
        <v>10</v>
      </c>
      <c r="F6" s="1">
        <v>2023</v>
      </c>
      <c r="G6" s="1">
        <f t="shared" si="0"/>
        <v>2</v>
      </c>
    </row>
    <row r="7" spans="1:7" ht="135" x14ac:dyDescent="0.25">
      <c r="A7" t="s">
        <v>447</v>
      </c>
      <c r="B7">
        <v>5</v>
      </c>
      <c r="C7" s="1" t="s">
        <v>448</v>
      </c>
      <c r="D7" s="1" t="s">
        <v>449</v>
      </c>
      <c r="E7" s="1" t="s">
        <v>10</v>
      </c>
      <c r="F7" s="1">
        <v>2023</v>
      </c>
      <c r="G7" s="1">
        <f t="shared" si="0"/>
        <v>15</v>
      </c>
    </row>
    <row r="8" spans="1:7" ht="60" x14ac:dyDescent="0.25">
      <c r="A8" t="s">
        <v>450</v>
      </c>
      <c r="B8">
        <v>5</v>
      </c>
      <c r="C8" s="1" t="s">
        <v>451</v>
      </c>
      <c r="D8" s="1" t="s">
        <v>452</v>
      </c>
      <c r="E8" s="1" t="s">
        <v>10</v>
      </c>
      <c r="F8" s="1">
        <v>2023</v>
      </c>
      <c r="G8" s="1">
        <f t="shared" si="0"/>
        <v>84</v>
      </c>
    </row>
    <row r="9" spans="1:7" ht="30" x14ac:dyDescent="0.25">
      <c r="A9" t="s">
        <v>453</v>
      </c>
      <c r="B9">
        <v>5</v>
      </c>
      <c r="C9" s="1" t="s">
        <v>24</v>
      </c>
      <c r="D9" s="1" t="s">
        <v>454</v>
      </c>
      <c r="E9" s="1" t="s">
        <v>10</v>
      </c>
      <c r="F9" s="1">
        <v>2023</v>
      </c>
      <c r="G9" s="1">
        <f t="shared" si="0"/>
        <v>21</v>
      </c>
    </row>
    <row r="10" spans="1:7" ht="60" x14ac:dyDescent="0.25">
      <c r="A10" t="s">
        <v>455</v>
      </c>
      <c r="B10">
        <v>1</v>
      </c>
      <c r="C10" s="1" t="s">
        <v>456</v>
      </c>
      <c r="D10" s="1" t="s">
        <v>457</v>
      </c>
      <c r="E10" s="1" t="s">
        <v>10</v>
      </c>
      <c r="F10" s="1">
        <v>2022</v>
      </c>
      <c r="G10" s="1">
        <f t="shared" si="0"/>
        <v>66</v>
      </c>
    </row>
    <row r="11" spans="1:7" ht="405" x14ac:dyDescent="0.25">
      <c r="A11" t="s">
        <v>458</v>
      </c>
      <c r="B11">
        <v>5</v>
      </c>
      <c r="C11" s="1" t="s">
        <v>459</v>
      </c>
      <c r="D11" s="1" t="s">
        <v>460</v>
      </c>
      <c r="E11" s="1" t="s">
        <v>10</v>
      </c>
      <c r="F11" s="1">
        <v>2022</v>
      </c>
      <c r="G11" s="1">
        <f t="shared" si="0"/>
        <v>446</v>
      </c>
    </row>
    <row r="12" spans="1:7" ht="30" x14ac:dyDescent="0.25">
      <c r="A12" t="s">
        <v>461</v>
      </c>
      <c r="B12">
        <v>5</v>
      </c>
      <c r="C12" s="1" t="s">
        <v>462</v>
      </c>
      <c r="D12" s="1" t="s">
        <v>463</v>
      </c>
      <c r="E12" s="1" t="s">
        <v>10</v>
      </c>
      <c r="F12" s="1">
        <v>2022</v>
      </c>
      <c r="G12" s="1">
        <f t="shared" si="0"/>
        <v>28</v>
      </c>
    </row>
    <row r="13" spans="1:7" ht="60" x14ac:dyDescent="0.25">
      <c r="A13" t="s">
        <v>464</v>
      </c>
      <c r="B13">
        <v>3</v>
      </c>
      <c r="C13" s="2" t="s">
        <v>465</v>
      </c>
      <c r="D13" s="1" t="s">
        <v>466</v>
      </c>
      <c r="E13" s="1" t="s">
        <v>10</v>
      </c>
      <c r="F13" s="1">
        <v>2022</v>
      </c>
      <c r="G13" s="1">
        <f t="shared" si="0"/>
        <v>71</v>
      </c>
    </row>
    <row r="14" spans="1:7" x14ac:dyDescent="0.25">
      <c r="A14" t="s">
        <v>467</v>
      </c>
      <c r="B14">
        <v>5</v>
      </c>
      <c r="C14" s="7" t="s">
        <v>468</v>
      </c>
      <c r="D14" s="1" t="s">
        <v>469</v>
      </c>
      <c r="E14" s="1" t="s">
        <v>10</v>
      </c>
      <c r="F14" s="1">
        <v>2022</v>
      </c>
      <c r="G14" s="1">
        <f t="shared" si="0"/>
        <v>13</v>
      </c>
    </row>
    <row r="15" spans="1:7" ht="75" x14ac:dyDescent="0.25">
      <c r="A15" t="s">
        <v>470</v>
      </c>
      <c r="B15">
        <v>3</v>
      </c>
      <c r="C15" s="1" t="s">
        <v>471</v>
      </c>
      <c r="D15" s="1" t="s">
        <v>472</v>
      </c>
      <c r="E15" s="1" t="s">
        <v>10</v>
      </c>
      <c r="F15" s="1">
        <v>2022</v>
      </c>
      <c r="G15" s="1">
        <f t="shared" si="0"/>
        <v>67</v>
      </c>
    </row>
    <row r="16" spans="1:7" x14ac:dyDescent="0.25">
      <c r="A16" t="s">
        <v>473</v>
      </c>
      <c r="B16">
        <v>5</v>
      </c>
      <c r="C16" s="1" t="s">
        <v>24</v>
      </c>
      <c r="D16" s="1" t="s">
        <v>474</v>
      </c>
      <c r="E16" s="1" t="s">
        <v>10</v>
      </c>
      <c r="F16" s="1">
        <v>2022</v>
      </c>
      <c r="G16" s="1">
        <f t="shared" si="0"/>
        <v>11</v>
      </c>
    </row>
    <row r="17" spans="1:7" x14ac:dyDescent="0.25">
      <c r="A17" t="s">
        <v>475</v>
      </c>
      <c r="B17">
        <v>5</v>
      </c>
      <c r="C17" s="1" t="s">
        <v>476</v>
      </c>
      <c r="D17" s="1" t="s">
        <v>477</v>
      </c>
      <c r="E17" s="1" t="s">
        <v>10</v>
      </c>
      <c r="F17" s="1">
        <v>2022</v>
      </c>
      <c r="G17" s="1">
        <f t="shared" si="0"/>
        <v>12</v>
      </c>
    </row>
    <row r="18" spans="1:7" x14ac:dyDescent="0.25">
      <c r="A18" t="s">
        <v>478</v>
      </c>
      <c r="B18">
        <v>5</v>
      </c>
      <c r="C18" t="s">
        <v>479</v>
      </c>
      <c r="D18" s="1" t="s">
        <v>480</v>
      </c>
      <c r="E18" s="1" t="s">
        <v>10</v>
      </c>
      <c r="F18" s="1">
        <v>2022</v>
      </c>
      <c r="G18" s="1">
        <f t="shared" si="0"/>
        <v>17</v>
      </c>
    </row>
    <row r="19" spans="1:7" x14ac:dyDescent="0.25">
      <c r="A19" t="s">
        <v>481</v>
      </c>
      <c r="B19">
        <v>5</v>
      </c>
      <c r="C19" s="1" t="s">
        <v>482</v>
      </c>
      <c r="D19" s="1" t="s">
        <v>483</v>
      </c>
      <c r="E19" s="1" t="s">
        <v>10</v>
      </c>
      <c r="F19" s="1">
        <v>2022</v>
      </c>
      <c r="G19" s="1">
        <f t="shared" si="0"/>
        <v>5</v>
      </c>
    </row>
    <row r="20" spans="1:7" ht="30" x14ac:dyDescent="0.25">
      <c r="A20" t="s">
        <v>484</v>
      </c>
      <c r="B20">
        <v>5</v>
      </c>
      <c r="C20" s="7" t="s">
        <v>485</v>
      </c>
      <c r="D20" s="1" t="s">
        <v>486</v>
      </c>
      <c r="E20" s="1" t="s">
        <v>10</v>
      </c>
      <c r="F20" s="1">
        <v>2022</v>
      </c>
      <c r="G20" s="1">
        <f t="shared" si="0"/>
        <v>42</v>
      </c>
    </row>
    <row r="21" spans="1:7" x14ac:dyDescent="0.25">
      <c r="A21" t="s">
        <v>487</v>
      </c>
      <c r="B21">
        <v>5</v>
      </c>
      <c r="C21" s="1" t="s">
        <v>488</v>
      </c>
      <c r="D21" s="1" t="s">
        <v>488</v>
      </c>
      <c r="E21" s="1" t="s">
        <v>10</v>
      </c>
      <c r="F21" s="1">
        <v>2022</v>
      </c>
      <c r="G21" s="1">
        <f t="shared" si="0"/>
        <v>1</v>
      </c>
    </row>
    <row r="22" spans="1:7" ht="30" x14ac:dyDescent="0.25">
      <c r="A22" t="s">
        <v>489</v>
      </c>
      <c r="B22">
        <v>5</v>
      </c>
      <c r="C22" s="1" t="s">
        <v>490</v>
      </c>
      <c r="D22" s="1" t="s">
        <v>491</v>
      </c>
      <c r="E22" s="1" t="s">
        <v>10</v>
      </c>
      <c r="F22" s="1">
        <v>2022</v>
      </c>
      <c r="G22" s="1">
        <f t="shared" si="0"/>
        <v>15</v>
      </c>
    </row>
    <row r="23" spans="1:7" x14ac:dyDescent="0.25">
      <c r="A23" t="s">
        <v>492</v>
      </c>
      <c r="B23">
        <v>5</v>
      </c>
      <c r="C23" s="6" t="s">
        <v>493</v>
      </c>
      <c r="D23" s="1" t="s">
        <v>494</v>
      </c>
      <c r="E23" s="1" t="s">
        <v>10</v>
      </c>
      <c r="F23" s="1">
        <v>2022</v>
      </c>
      <c r="G23" s="1">
        <f t="shared" si="0"/>
        <v>21</v>
      </c>
    </row>
    <row r="24" spans="1:7" x14ac:dyDescent="0.25">
      <c r="A24" t="s">
        <v>495</v>
      </c>
      <c r="B24">
        <v>5</v>
      </c>
      <c r="C24" t="s">
        <v>496</v>
      </c>
      <c r="D24" s="1" t="s">
        <v>497</v>
      </c>
      <c r="E24" s="1" t="s">
        <v>10</v>
      </c>
      <c r="F24" s="1">
        <v>2022</v>
      </c>
      <c r="G24" s="1">
        <f t="shared" si="0"/>
        <v>4</v>
      </c>
    </row>
    <row r="25" spans="1:7" ht="45" x14ac:dyDescent="0.25">
      <c r="A25" t="s">
        <v>498</v>
      </c>
      <c r="B25">
        <v>3</v>
      </c>
      <c r="C25" s="1" t="s">
        <v>499</v>
      </c>
      <c r="D25" s="1" t="s">
        <v>500</v>
      </c>
      <c r="E25" s="1" t="s">
        <v>10</v>
      </c>
      <c r="F25" s="1">
        <v>2022</v>
      </c>
      <c r="G25" s="1">
        <f t="shared" si="0"/>
        <v>63</v>
      </c>
    </row>
    <row r="26" spans="1:7" ht="30" x14ac:dyDescent="0.25">
      <c r="A26" t="s">
        <v>501</v>
      </c>
      <c r="B26">
        <v>4</v>
      </c>
      <c r="C26" s="1" t="s">
        <v>24</v>
      </c>
      <c r="D26" s="1" t="s">
        <v>502</v>
      </c>
      <c r="E26" s="1" t="s">
        <v>10</v>
      </c>
      <c r="F26" s="1">
        <v>2022</v>
      </c>
      <c r="G26" s="1">
        <f t="shared" si="0"/>
        <v>48</v>
      </c>
    </row>
    <row r="27" spans="1:7" x14ac:dyDescent="0.25">
      <c r="A27" t="s">
        <v>503</v>
      </c>
      <c r="B27">
        <v>4</v>
      </c>
      <c r="C27" s="1" t="s">
        <v>179</v>
      </c>
      <c r="D27" s="1" t="s">
        <v>504</v>
      </c>
      <c r="E27" s="1" t="s">
        <v>10</v>
      </c>
      <c r="F27" s="1">
        <v>2022</v>
      </c>
      <c r="G27" s="1">
        <f t="shared" si="0"/>
        <v>2</v>
      </c>
    </row>
    <row r="28" spans="1:7" x14ac:dyDescent="0.25">
      <c r="A28" t="s">
        <v>505</v>
      </c>
      <c r="B28">
        <v>5</v>
      </c>
      <c r="C28" s="1" t="s">
        <v>506</v>
      </c>
      <c r="D28" s="1" t="s">
        <v>507</v>
      </c>
      <c r="E28" s="1" t="s">
        <v>10</v>
      </c>
      <c r="F28" s="1">
        <v>2021</v>
      </c>
      <c r="G28" s="1">
        <f t="shared" si="0"/>
        <v>9</v>
      </c>
    </row>
    <row r="29" spans="1:7" x14ac:dyDescent="0.25">
      <c r="A29" t="s">
        <v>508</v>
      </c>
      <c r="B29">
        <v>5</v>
      </c>
      <c r="C29" s="1" t="s">
        <v>509</v>
      </c>
      <c r="D29" s="1" t="s">
        <v>510</v>
      </c>
      <c r="E29" s="1" t="s">
        <v>10</v>
      </c>
      <c r="F29" s="1">
        <v>2021</v>
      </c>
      <c r="G29" s="1">
        <f t="shared" si="0"/>
        <v>14</v>
      </c>
    </row>
    <row r="30" spans="1:7" x14ac:dyDescent="0.25">
      <c r="A30" t="s">
        <v>511</v>
      </c>
      <c r="B30">
        <v>1</v>
      </c>
      <c r="C30" s="1" t="s">
        <v>512</v>
      </c>
      <c r="D30" s="1" t="s">
        <v>513</v>
      </c>
      <c r="E30" s="1" t="s">
        <v>10</v>
      </c>
      <c r="F30" s="1">
        <v>2021</v>
      </c>
      <c r="G30" s="1">
        <f t="shared" si="0"/>
        <v>2</v>
      </c>
    </row>
    <row r="31" spans="1:7" ht="30" x14ac:dyDescent="0.25">
      <c r="A31" t="s">
        <v>514</v>
      </c>
      <c r="B31">
        <v>5</v>
      </c>
      <c r="C31" s="7" t="s">
        <v>515</v>
      </c>
      <c r="D31" s="1" t="s">
        <v>516</v>
      </c>
      <c r="E31" s="1" t="s">
        <v>10</v>
      </c>
      <c r="F31" s="1">
        <v>2021</v>
      </c>
      <c r="G31" s="1">
        <f t="shared" si="0"/>
        <v>24</v>
      </c>
    </row>
    <row r="32" spans="1:7" x14ac:dyDescent="0.25">
      <c r="A32" t="s">
        <v>517</v>
      </c>
      <c r="B32">
        <v>4</v>
      </c>
      <c r="C32" s="1" t="s">
        <v>518</v>
      </c>
      <c r="D32" s="1" t="s">
        <v>519</v>
      </c>
      <c r="E32" s="1" t="s">
        <v>10</v>
      </c>
      <c r="F32" s="1">
        <v>2021</v>
      </c>
      <c r="G32" s="1">
        <f t="shared" si="0"/>
        <v>7</v>
      </c>
    </row>
    <row r="33" spans="1:7" x14ac:dyDescent="0.25">
      <c r="A33" t="s">
        <v>520</v>
      </c>
      <c r="B33">
        <v>5</v>
      </c>
      <c r="C33" s="1" t="s">
        <v>521</v>
      </c>
      <c r="D33" s="1" t="s">
        <v>522</v>
      </c>
      <c r="E33" s="1" t="s">
        <v>10</v>
      </c>
      <c r="F33" s="1">
        <v>2021</v>
      </c>
      <c r="G33" s="1">
        <f t="shared" si="0"/>
        <v>2</v>
      </c>
    </row>
    <row r="34" spans="1:7" ht="30" x14ac:dyDescent="0.25">
      <c r="A34" t="s">
        <v>523</v>
      </c>
      <c r="B34">
        <v>5</v>
      </c>
      <c r="C34" t="s">
        <v>524</v>
      </c>
      <c r="D34" s="1" t="s">
        <v>525</v>
      </c>
      <c r="E34" s="1" t="s">
        <v>10</v>
      </c>
      <c r="F34" s="1">
        <v>2021</v>
      </c>
      <c r="G34" s="1">
        <f t="shared" si="0"/>
        <v>43</v>
      </c>
    </row>
    <row r="35" spans="1:7" x14ac:dyDescent="0.25">
      <c r="A35" t="s">
        <v>526</v>
      </c>
      <c r="B35">
        <v>5</v>
      </c>
      <c r="C35" s="1" t="s">
        <v>527</v>
      </c>
      <c r="D35" s="1" t="s">
        <v>528</v>
      </c>
      <c r="E35" s="1" t="s">
        <v>10</v>
      </c>
      <c r="F35" s="1">
        <v>2021</v>
      </c>
      <c r="G35" s="1">
        <f t="shared" si="0"/>
        <v>12</v>
      </c>
    </row>
    <row r="36" spans="1:7" ht="30" x14ac:dyDescent="0.25">
      <c r="A36" t="s">
        <v>529</v>
      </c>
      <c r="B36">
        <v>5</v>
      </c>
      <c r="C36" s="1" t="s">
        <v>530</v>
      </c>
      <c r="D36" s="1" t="s">
        <v>531</v>
      </c>
      <c r="E36" s="1" t="s">
        <v>10</v>
      </c>
      <c r="F36" s="1">
        <v>2021</v>
      </c>
      <c r="G36" s="1">
        <f t="shared" si="0"/>
        <v>16</v>
      </c>
    </row>
    <row r="37" spans="1:7" ht="30" x14ac:dyDescent="0.25">
      <c r="A37" t="s">
        <v>532</v>
      </c>
      <c r="B37">
        <v>5</v>
      </c>
      <c r="C37" s="1" t="s">
        <v>533</v>
      </c>
      <c r="D37" s="1" t="s">
        <v>534</v>
      </c>
      <c r="E37" s="1" t="s">
        <v>10</v>
      </c>
      <c r="F37" s="1">
        <v>2021</v>
      </c>
      <c r="G37" s="1">
        <f t="shared" si="0"/>
        <v>23</v>
      </c>
    </row>
    <row r="38" spans="1:7" x14ac:dyDescent="0.25">
      <c r="A38" t="s">
        <v>535</v>
      </c>
      <c r="B38">
        <v>5</v>
      </c>
      <c r="C38" s="1" t="s">
        <v>536</v>
      </c>
      <c r="D38" s="1" t="s">
        <v>537</v>
      </c>
      <c r="E38" s="1" t="s">
        <v>10</v>
      </c>
      <c r="F38" s="1">
        <v>2021</v>
      </c>
      <c r="G38" s="1">
        <f t="shared" si="0"/>
        <v>17</v>
      </c>
    </row>
    <row r="39" spans="1:7" ht="45" x14ac:dyDescent="0.25">
      <c r="A39" t="s">
        <v>538</v>
      </c>
      <c r="B39">
        <v>5</v>
      </c>
      <c r="C39" s="7" t="s">
        <v>539</v>
      </c>
      <c r="D39" s="1" t="s">
        <v>540</v>
      </c>
      <c r="E39" s="1" t="s">
        <v>10</v>
      </c>
      <c r="F39" s="1">
        <v>2020</v>
      </c>
      <c r="G39" s="1">
        <f t="shared" si="0"/>
        <v>62</v>
      </c>
    </row>
    <row r="40" spans="1:7" x14ac:dyDescent="0.25">
      <c r="A40" t="s">
        <v>541</v>
      </c>
      <c r="D40" s="1"/>
      <c r="E40" s="1" t="s">
        <v>10</v>
      </c>
      <c r="F40" s="1"/>
      <c r="G40" s="1">
        <f t="shared" si="0"/>
        <v>1</v>
      </c>
    </row>
    <row r="41" spans="1:7" x14ac:dyDescent="0.25">
      <c r="A41" t="s">
        <v>542</v>
      </c>
      <c r="B41">
        <v>5</v>
      </c>
      <c r="C41" s="7" t="s">
        <v>543</v>
      </c>
      <c r="D41" s="1" t="s">
        <v>544</v>
      </c>
      <c r="E41" s="1" t="s">
        <v>10</v>
      </c>
      <c r="F41" s="1">
        <v>2020</v>
      </c>
      <c r="G41" s="1">
        <f t="shared" si="0"/>
        <v>4</v>
      </c>
    </row>
    <row r="42" spans="1:7" x14ac:dyDescent="0.25">
      <c r="A42" t="s">
        <v>545</v>
      </c>
      <c r="B42">
        <v>5</v>
      </c>
      <c r="C42" s="7" t="s">
        <v>546</v>
      </c>
      <c r="D42" s="1" t="s">
        <v>547</v>
      </c>
      <c r="E42" s="1" t="s">
        <v>10</v>
      </c>
      <c r="F42" s="1">
        <v>2020</v>
      </c>
      <c r="G42" s="1">
        <f t="shared" si="0"/>
        <v>12</v>
      </c>
    </row>
    <row r="43" spans="1:7" x14ac:dyDescent="0.25">
      <c r="A43" t="s">
        <v>548</v>
      </c>
      <c r="B43">
        <v>5</v>
      </c>
      <c r="C43" s="7" t="s">
        <v>549</v>
      </c>
      <c r="D43" s="1" t="s">
        <v>550</v>
      </c>
      <c r="E43" s="1" t="s">
        <v>10</v>
      </c>
      <c r="F43" s="1">
        <v>2020</v>
      </c>
      <c r="G43" s="1">
        <f t="shared" si="0"/>
        <v>17</v>
      </c>
    </row>
    <row r="44" spans="1:7" x14ac:dyDescent="0.25">
      <c r="A44" t="s">
        <v>551</v>
      </c>
      <c r="B44">
        <v>4</v>
      </c>
      <c r="C44" t="s">
        <v>552</v>
      </c>
      <c r="D44" s="1" t="s">
        <v>553</v>
      </c>
      <c r="E44" s="1" t="s">
        <v>10</v>
      </c>
      <c r="F44" s="1">
        <v>2020</v>
      </c>
      <c r="G44" s="1">
        <f t="shared" si="0"/>
        <v>2</v>
      </c>
    </row>
    <row r="45" spans="1:7" x14ac:dyDescent="0.25">
      <c r="A45" t="s">
        <v>554</v>
      </c>
      <c r="B45">
        <v>2</v>
      </c>
      <c r="C45" s="1" t="s">
        <v>555</v>
      </c>
      <c r="D45" s="1" t="s">
        <v>555</v>
      </c>
      <c r="E45" s="1" t="s">
        <v>10</v>
      </c>
      <c r="F45" s="1">
        <v>2020</v>
      </c>
      <c r="G45" s="1">
        <f t="shared" si="0"/>
        <v>1</v>
      </c>
    </row>
    <row r="46" spans="1:7" ht="30" x14ac:dyDescent="0.25">
      <c r="A46" t="s">
        <v>556</v>
      </c>
      <c r="B46">
        <v>1</v>
      </c>
      <c r="C46" s="7" t="s">
        <v>557</v>
      </c>
      <c r="D46" s="1" t="s">
        <v>558</v>
      </c>
      <c r="E46" s="1" t="s">
        <v>10</v>
      </c>
      <c r="F46" s="1">
        <v>2020</v>
      </c>
      <c r="G46" s="1">
        <f t="shared" si="0"/>
        <v>33</v>
      </c>
    </row>
    <row r="47" spans="1:7" x14ac:dyDescent="0.25">
      <c r="A47" t="s">
        <v>559</v>
      </c>
      <c r="B47">
        <v>5</v>
      </c>
      <c r="C47" s="7" t="s">
        <v>395</v>
      </c>
      <c r="D47" s="1" t="s">
        <v>395</v>
      </c>
      <c r="E47" s="1" t="s">
        <v>10</v>
      </c>
      <c r="F47" s="1">
        <v>2020</v>
      </c>
      <c r="G47" s="1">
        <f t="shared" si="0"/>
        <v>1</v>
      </c>
    </row>
    <row r="48" spans="1:7" x14ac:dyDescent="0.25">
      <c r="A48" t="s">
        <v>560</v>
      </c>
      <c r="B48">
        <v>5</v>
      </c>
      <c r="C48" s="1" t="s">
        <v>561</v>
      </c>
      <c r="D48" s="1" t="s">
        <v>562</v>
      </c>
      <c r="E48" s="1" t="s">
        <v>10</v>
      </c>
      <c r="F48" s="1">
        <v>2020</v>
      </c>
      <c r="G48" s="1">
        <f t="shared" si="0"/>
        <v>7</v>
      </c>
    </row>
    <row r="49" spans="1:7" ht="30" x14ac:dyDescent="0.25">
      <c r="A49" t="s">
        <v>563</v>
      </c>
      <c r="B49">
        <v>5</v>
      </c>
      <c r="C49" s="7" t="s">
        <v>564</v>
      </c>
      <c r="D49" s="1" t="s">
        <v>565</v>
      </c>
      <c r="E49" s="1" t="s">
        <v>10</v>
      </c>
      <c r="F49" s="1">
        <v>2020</v>
      </c>
      <c r="G49" s="1">
        <f t="shared" si="0"/>
        <v>36</v>
      </c>
    </row>
    <row r="50" spans="1:7" ht="30" x14ac:dyDescent="0.25">
      <c r="A50" t="s">
        <v>566</v>
      </c>
      <c r="B50">
        <v>5</v>
      </c>
      <c r="C50" s="1" t="s">
        <v>567</v>
      </c>
      <c r="D50" s="1" t="s">
        <v>568</v>
      </c>
      <c r="E50" s="1" t="s">
        <v>10</v>
      </c>
      <c r="F50" s="1">
        <v>2020</v>
      </c>
      <c r="G50" s="1">
        <f t="shared" si="0"/>
        <v>33</v>
      </c>
    </row>
    <row r="51" spans="1:7" ht="30" x14ac:dyDescent="0.25">
      <c r="A51" t="s">
        <v>569</v>
      </c>
      <c r="B51">
        <v>5</v>
      </c>
      <c r="C51" s="1" t="s">
        <v>570</v>
      </c>
      <c r="D51" s="1" t="s">
        <v>571</v>
      </c>
      <c r="E51" s="1" t="s">
        <v>10</v>
      </c>
      <c r="F51" s="1">
        <v>2020</v>
      </c>
      <c r="G51" s="1">
        <f t="shared" si="0"/>
        <v>42</v>
      </c>
    </row>
    <row r="52" spans="1:7" x14ac:dyDescent="0.25">
      <c r="A52" t="s">
        <v>572</v>
      </c>
      <c r="B52">
        <v>5</v>
      </c>
      <c r="C52" s="1" t="s">
        <v>573</v>
      </c>
      <c r="D52" s="1" t="s">
        <v>574</v>
      </c>
      <c r="E52" s="1" t="s">
        <v>10</v>
      </c>
      <c r="F52" s="1">
        <v>2020</v>
      </c>
      <c r="G52" s="1">
        <f t="shared" si="0"/>
        <v>3</v>
      </c>
    </row>
    <row r="53" spans="1:7" ht="30" x14ac:dyDescent="0.25">
      <c r="A53" t="s">
        <v>575</v>
      </c>
      <c r="B53">
        <v>5</v>
      </c>
      <c r="C53" t="s">
        <v>395</v>
      </c>
      <c r="D53" s="1" t="s">
        <v>576</v>
      </c>
      <c r="E53" s="1" t="s">
        <v>10</v>
      </c>
      <c r="F53" s="1">
        <v>2020</v>
      </c>
      <c r="G53" s="1">
        <f t="shared" si="0"/>
        <v>41</v>
      </c>
    </row>
    <row r="54" spans="1:7" x14ac:dyDescent="0.25">
      <c r="A54" t="s">
        <v>577</v>
      </c>
      <c r="B54">
        <v>4</v>
      </c>
      <c r="C54" s="1" t="s">
        <v>578</v>
      </c>
      <c r="D54" s="1" t="s">
        <v>579</v>
      </c>
      <c r="E54" s="1" t="s">
        <v>10</v>
      </c>
      <c r="F54" s="1">
        <v>2020</v>
      </c>
      <c r="G54" s="1">
        <f t="shared" si="0"/>
        <v>5</v>
      </c>
    </row>
    <row r="55" spans="1:7" x14ac:dyDescent="0.25">
      <c r="A55" t="s">
        <v>580</v>
      </c>
      <c r="B55">
        <v>4</v>
      </c>
      <c r="C55" s="1" t="s">
        <v>581</v>
      </c>
      <c r="D55" s="1" t="s">
        <v>582</v>
      </c>
      <c r="E55" s="1" t="s">
        <v>10</v>
      </c>
      <c r="F55" s="1">
        <v>2020</v>
      </c>
      <c r="G55" s="1">
        <f t="shared" si="0"/>
        <v>7</v>
      </c>
    </row>
    <row r="56" spans="1:7" x14ac:dyDescent="0.25">
      <c r="A56" t="s">
        <v>583</v>
      </c>
      <c r="B56">
        <v>5</v>
      </c>
      <c r="C56" s="1" t="s">
        <v>584</v>
      </c>
      <c r="D56" s="1" t="s">
        <v>585</v>
      </c>
      <c r="E56" s="1" t="s">
        <v>10</v>
      </c>
      <c r="F56" s="1">
        <v>2020</v>
      </c>
      <c r="G56" s="1">
        <f t="shared" si="0"/>
        <v>4</v>
      </c>
    </row>
    <row r="57" spans="1:7" x14ac:dyDescent="0.25">
      <c r="A57" t="s">
        <v>586</v>
      </c>
      <c r="B57">
        <v>5</v>
      </c>
      <c r="C57" t="s">
        <v>587</v>
      </c>
      <c r="D57" s="1" t="s">
        <v>588</v>
      </c>
      <c r="E57" s="1" t="s">
        <v>10</v>
      </c>
      <c r="F57" s="1">
        <v>2020</v>
      </c>
      <c r="G57" s="1">
        <f t="shared" si="0"/>
        <v>2</v>
      </c>
    </row>
    <row r="58" spans="1:7" ht="60" x14ac:dyDescent="0.25">
      <c r="A58" t="s">
        <v>589</v>
      </c>
      <c r="B58">
        <v>5</v>
      </c>
      <c r="C58" s="1" t="s">
        <v>590</v>
      </c>
      <c r="D58" s="1" t="s">
        <v>591</v>
      </c>
      <c r="E58" s="1" t="s">
        <v>10</v>
      </c>
      <c r="F58" s="1">
        <v>2020</v>
      </c>
      <c r="G58" s="1">
        <f t="shared" si="0"/>
        <v>68</v>
      </c>
    </row>
    <row r="59" spans="1:7" ht="75" x14ac:dyDescent="0.25">
      <c r="A59" t="s">
        <v>592</v>
      </c>
      <c r="B59">
        <v>5</v>
      </c>
      <c r="C59" t="s">
        <v>504</v>
      </c>
      <c r="D59" s="1" t="s">
        <v>593</v>
      </c>
      <c r="E59" s="1" t="s">
        <v>10</v>
      </c>
      <c r="F59" s="1">
        <v>2020</v>
      </c>
      <c r="G59" s="1">
        <f t="shared" si="0"/>
        <v>94</v>
      </c>
    </row>
    <row r="60" spans="1:7" x14ac:dyDescent="0.25">
      <c r="A60" t="s">
        <v>594</v>
      </c>
      <c r="B60">
        <v>5</v>
      </c>
      <c r="C60" s="1" t="s">
        <v>24</v>
      </c>
      <c r="D60" s="1" t="s">
        <v>595</v>
      </c>
      <c r="E60" s="1" t="s">
        <v>10</v>
      </c>
      <c r="F60" s="1">
        <v>2020</v>
      </c>
      <c r="G60" s="1">
        <f t="shared" si="0"/>
        <v>9</v>
      </c>
    </row>
    <row r="61" spans="1:7" ht="30" x14ac:dyDescent="0.25">
      <c r="A61" t="s">
        <v>596</v>
      </c>
      <c r="B61">
        <v>5</v>
      </c>
      <c r="C61" s="1" t="s">
        <v>24</v>
      </c>
      <c r="D61" s="1" t="s">
        <v>597</v>
      </c>
      <c r="E61" s="1" t="s">
        <v>10</v>
      </c>
      <c r="F61" s="1">
        <v>2020</v>
      </c>
      <c r="G61" s="1">
        <f t="shared" si="0"/>
        <v>13</v>
      </c>
    </row>
    <row r="62" spans="1:7" x14ac:dyDescent="0.25">
      <c r="A62" t="s">
        <v>598</v>
      </c>
      <c r="B62">
        <v>5</v>
      </c>
      <c r="C62" s="1" t="s">
        <v>395</v>
      </c>
      <c r="D62" s="1" t="s">
        <v>599</v>
      </c>
      <c r="E62" s="1" t="s">
        <v>10</v>
      </c>
      <c r="F62" s="1">
        <v>2020</v>
      </c>
      <c r="G62" s="1">
        <f t="shared" si="0"/>
        <v>12</v>
      </c>
    </row>
    <row r="63" spans="1:7" x14ac:dyDescent="0.25">
      <c r="A63" t="s">
        <v>600</v>
      </c>
      <c r="B63">
        <v>5</v>
      </c>
      <c r="C63" s="1" t="s">
        <v>348</v>
      </c>
      <c r="D63" s="1" t="s">
        <v>601</v>
      </c>
      <c r="E63" s="1" t="s">
        <v>10</v>
      </c>
      <c r="F63" s="1">
        <v>2020</v>
      </c>
      <c r="G63" s="1">
        <f t="shared" si="0"/>
        <v>16</v>
      </c>
    </row>
    <row r="64" spans="1:7" x14ac:dyDescent="0.25">
      <c r="A64" t="s">
        <v>602</v>
      </c>
      <c r="B64">
        <v>5</v>
      </c>
      <c r="C64" s="1" t="s">
        <v>395</v>
      </c>
      <c r="D64" s="1" t="s">
        <v>603</v>
      </c>
      <c r="E64" s="1" t="s">
        <v>10</v>
      </c>
      <c r="F64" s="1">
        <v>2020</v>
      </c>
      <c r="G64" s="1">
        <f t="shared" si="0"/>
        <v>4</v>
      </c>
    </row>
    <row r="65" spans="1:7" x14ac:dyDescent="0.25">
      <c r="A65" t="s">
        <v>604</v>
      </c>
      <c r="B65">
        <v>5</v>
      </c>
      <c r="C65" s="1" t="s">
        <v>496</v>
      </c>
      <c r="D65" s="1" t="s">
        <v>605</v>
      </c>
      <c r="E65" s="1" t="s">
        <v>10</v>
      </c>
      <c r="F65" s="1">
        <v>2020</v>
      </c>
      <c r="G65" s="1">
        <f t="shared" si="0"/>
        <v>11</v>
      </c>
    </row>
    <row r="66" spans="1:7" x14ac:dyDescent="0.25">
      <c r="A66" t="s">
        <v>606</v>
      </c>
      <c r="B66">
        <v>5</v>
      </c>
      <c r="C66" s="7" t="s">
        <v>607</v>
      </c>
      <c r="D66" s="1" t="s">
        <v>608</v>
      </c>
      <c r="E66" s="1" t="s">
        <v>10</v>
      </c>
      <c r="F66" s="1">
        <v>2020</v>
      </c>
      <c r="G66" s="1">
        <f t="shared" ref="G66:G102" si="1">LEN(D66)-LEN(SUBSTITUTE(D66," ",""))+1</f>
        <v>10</v>
      </c>
    </row>
    <row r="67" spans="1:7" x14ac:dyDescent="0.25">
      <c r="A67" t="s">
        <v>609</v>
      </c>
      <c r="B67">
        <v>4</v>
      </c>
      <c r="C67" s="7" t="s">
        <v>610</v>
      </c>
      <c r="D67" s="1" t="s">
        <v>611</v>
      </c>
      <c r="E67" s="1" t="s">
        <v>10</v>
      </c>
      <c r="F67" s="1">
        <v>2020</v>
      </c>
      <c r="G67" s="1">
        <f t="shared" si="1"/>
        <v>5</v>
      </c>
    </row>
    <row r="68" spans="1:7" x14ac:dyDescent="0.25">
      <c r="A68" t="s">
        <v>612</v>
      </c>
      <c r="B68">
        <v>5</v>
      </c>
      <c r="C68" s="1" t="s">
        <v>613</v>
      </c>
      <c r="D68" s="1" t="s">
        <v>613</v>
      </c>
      <c r="E68" s="1" t="s">
        <v>10</v>
      </c>
      <c r="F68" s="1">
        <v>2020</v>
      </c>
      <c r="G68" s="1">
        <f t="shared" si="1"/>
        <v>2</v>
      </c>
    </row>
    <row r="69" spans="1:7" x14ac:dyDescent="0.25">
      <c r="A69" t="s">
        <v>614</v>
      </c>
      <c r="B69">
        <v>5</v>
      </c>
      <c r="C69" s="1" t="s">
        <v>615</v>
      </c>
      <c r="D69" s="1" t="s">
        <v>399</v>
      </c>
      <c r="E69" s="1" t="s">
        <v>10</v>
      </c>
      <c r="F69" s="1">
        <v>2020</v>
      </c>
      <c r="G69" s="1">
        <f t="shared" si="1"/>
        <v>1</v>
      </c>
    </row>
    <row r="70" spans="1:7" ht="30" x14ac:dyDescent="0.25">
      <c r="A70" t="s">
        <v>616</v>
      </c>
      <c r="B70">
        <v>5</v>
      </c>
      <c r="C70" s="7" t="s">
        <v>24</v>
      </c>
      <c r="D70" s="1" t="s">
        <v>617</v>
      </c>
      <c r="E70" s="1" t="s">
        <v>10</v>
      </c>
      <c r="F70" s="1">
        <v>2020</v>
      </c>
      <c r="G70" s="1">
        <f t="shared" si="1"/>
        <v>34</v>
      </c>
    </row>
    <row r="71" spans="1:7" ht="45" x14ac:dyDescent="0.25">
      <c r="A71" t="s">
        <v>618</v>
      </c>
      <c r="B71">
        <v>5</v>
      </c>
      <c r="C71" s="1" t="s">
        <v>619</v>
      </c>
      <c r="D71" s="1" t="s">
        <v>620</v>
      </c>
      <c r="E71" s="1" t="s">
        <v>10</v>
      </c>
      <c r="F71" s="1">
        <v>2020</v>
      </c>
      <c r="G71" s="1">
        <f t="shared" si="1"/>
        <v>62</v>
      </c>
    </row>
    <row r="72" spans="1:7" x14ac:dyDescent="0.25">
      <c r="A72" t="s">
        <v>621</v>
      </c>
      <c r="B72">
        <v>5</v>
      </c>
      <c r="C72" s="7" t="s">
        <v>622</v>
      </c>
      <c r="D72" s="1" t="s">
        <v>623</v>
      </c>
      <c r="E72" s="1" t="s">
        <v>10</v>
      </c>
      <c r="F72" s="1">
        <v>2020</v>
      </c>
      <c r="G72" s="1">
        <f t="shared" si="1"/>
        <v>5</v>
      </c>
    </row>
    <row r="73" spans="1:7" x14ac:dyDescent="0.25">
      <c r="A73" t="s">
        <v>624</v>
      </c>
      <c r="B73">
        <v>5</v>
      </c>
      <c r="C73" s="1" t="s">
        <v>625</v>
      </c>
      <c r="D73" s="1" t="s">
        <v>626</v>
      </c>
      <c r="E73" s="1" t="s">
        <v>10</v>
      </c>
      <c r="F73" s="1">
        <v>2020</v>
      </c>
      <c r="G73" s="1">
        <f t="shared" si="1"/>
        <v>9</v>
      </c>
    </row>
    <row r="74" spans="1:7" x14ac:dyDescent="0.25">
      <c r="A74" t="s">
        <v>627</v>
      </c>
      <c r="B74">
        <v>5</v>
      </c>
      <c r="C74" s="7" t="s">
        <v>628</v>
      </c>
      <c r="D74" s="1" t="s">
        <v>629</v>
      </c>
      <c r="E74" s="1" t="s">
        <v>10</v>
      </c>
      <c r="F74" s="1">
        <v>2020</v>
      </c>
      <c r="G74" s="1">
        <f t="shared" si="1"/>
        <v>7</v>
      </c>
    </row>
    <row r="75" spans="1:7" x14ac:dyDescent="0.25">
      <c r="A75" t="s">
        <v>630</v>
      </c>
      <c r="B75">
        <v>4</v>
      </c>
      <c r="C75" s="7" t="s">
        <v>24</v>
      </c>
      <c r="D75" s="1" t="s">
        <v>631</v>
      </c>
      <c r="E75" s="1" t="s">
        <v>10</v>
      </c>
      <c r="F75" s="1">
        <v>2020</v>
      </c>
      <c r="G75" s="1">
        <f t="shared" si="1"/>
        <v>4</v>
      </c>
    </row>
    <row r="76" spans="1:7" x14ac:dyDescent="0.25">
      <c r="A76" t="s">
        <v>632</v>
      </c>
      <c r="B76">
        <v>5</v>
      </c>
      <c r="C76" t="s">
        <v>633</v>
      </c>
      <c r="D76" s="1" t="s">
        <v>634</v>
      </c>
      <c r="E76" s="1" t="s">
        <v>10</v>
      </c>
      <c r="F76" s="1">
        <v>2020</v>
      </c>
      <c r="G76" s="1">
        <f t="shared" si="1"/>
        <v>10</v>
      </c>
    </row>
    <row r="77" spans="1:7" x14ac:dyDescent="0.25">
      <c r="A77" t="s">
        <v>635</v>
      </c>
      <c r="B77">
        <v>5</v>
      </c>
      <c r="C77" s="1" t="s">
        <v>636</v>
      </c>
      <c r="D77" s="1" t="s">
        <v>496</v>
      </c>
      <c r="E77" s="1" t="s">
        <v>10</v>
      </c>
      <c r="F77" s="1">
        <v>2020</v>
      </c>
      <c r="G77" s="1">
        <f t="shared" si="1"/>
        <v>3</v>
      </c>
    </row>
    <row r="78" spans="1:7" x14ac:dyDescent="0.25">
      <c r="A78" t="s">
        <v>637</v>
      </c>
      <c r="B78">
        <v>5</v>
      </c>
      <c r="C78" s="7" t="s">
        <v>359</v>
      </c>
      <c r="D78" s="1" t="s">
        <v>638</v>
      </c>
      <c r="E78" s="1" t="s">
        <v>10</v>
      </c>
      <c r="F78" s="1">
        <v>2020</v>
      </c>
      <c r="G78" s="1">
        <f t="shared" si="1"/>
        <v>4</v>
      </c>
    </row>
    <row r="79" spans="1:7" ht="30" x14ac:dyDescent="0.25">
      <c r="A79" t="s">
        <v>639</v>
      </c>
      <c r="B79">
        <v>4</v>
      </c>
      <c r="C79" s="1" t="s">
        <v>640</v>
      </c>
      <c r="D79" s="1" t="s">
        <v>641</v>
      </c>
      <c r="E79" s="1" t="s">
        <v>10</v>
      </c>
      <c r="F79" s="1">
        <v>2020</v>
      </c>
      <c r="G79" s="1">
        <f t="shared" si="1"/>
        <v>16</v>
      </c>
    </row>
    <row r="80" spans="1:7" ht="30" x14ac:dyDescent="0.25">
      <c r="A80" t="s">
        <v>642</v>
      </c>
      <c r="B80">
        <v>5</v>
      </c>
      <c r="C80" s="1" t="s">
        <v>24</v>
      </c>
      <c r="D80" s="1" t="s">
        <v>643</v>
      </c>
      <c r="E80" s="1" t="s">
        <v>10</v>
      </c>
      <c r="F80" s="1">
        <v>2020</v>
      </c>
      <c r="G80" s="1">
        <f t="shared" si="1"/>
        <v>17</v>
      </c>
    </row>
    <row r="81" spans="1:7" x14ac:dyDescent="0.25">
      <c r="A81" t="s">
        <v>644</v>
      </c>
      <c r="B81">
        <v>5</v>
      </c>
      <c r="C81" s="7" t="s">
        <v>645</v>
      </c>
      <c r="D81" s="1" t="s">
        <v>646</v>
      </c>
      <c r="E81" s="1" t="s">
        <v>10</v>
      </c>
      <c r="F81" s="1">
        <v>2020</v>
      </c>
      <c r="G81" s="1">
        <f t="shared" si="1"/>
        <v>29</v>
      </c>
    </row>
    <row r="82" spans="1:7" x14ac:dyDescent="0.25">
      <c r="A82" t="s">
        <v>647</v>
      </c>
      <c r="B82">
        <v>5</v>
      </c>
      <c r="C82" t="s">
        <v>648</v>
      </c>
      <c r="D82" s="1" t="s">
        <v>649</v>
      </c>
      <c r="E82" s="1" t="s">
        <v>10</v>
      </c>
      <c r="F82" s="1">
        <v>2020</v>
      </c>
      <c r="G82" s="1">
        <f t="shared" si="1"/>
        <v>3</v>
      </c>
    </row>
    <row r="83" spans="1:7" x14ac:dyDescent="0.25">
      <c r="A83" t="s">
        <v>650</v>
      </c>
      <c r="B83">
        <v>5</v>
      </c>
      <c r="C83" s="1" t="s">
        <v>348</v>
      </c>
      <c r="D83" s="1" t="s">
        <v>651</v>
      </c>
      <c r="E83" s="1" t="s">
        <v>10</v>
      </c>
      <c r="F83" s="1">
        <v>2020</v>
      </c>
      <c r="G83" s="1">
        <f t="shared" si="1"/>
        <v>4</v>
      </c>
    </row>
    <row r="84" spans="1:7" x14ac:dyDescent="0.25">
      <c r="A84" t="s">
        <v>652</v>
      </c>
      <c r="B84">
        <v>5</v>
      </c>
      <c r="C84" s="1" t="s">
        <v>653</v>
      </c>
      <c r="D84" s="1" t="s">
        <v>654</v>
      </c>
      <c r="E84" s="1" t="s">
        <v>10</v>
      </c>
      <c r="F84" s="1">
        <v>2020</v>
      </c>
      <c r="G84" s="1">
        <f t="shared" si="1"/>
        <v>5</v>
      </c>
    </row>
    <row r="85" spans="1:7" ht="30" x14ac:dyDescent="0.25">
      <c r="A85" t="s">
        <v>655</v>
      </c>
      <c r="B85">
        <v>5</v>
      </c>
      <c r="C85" s="1" t="s">
        <v>656</v>
      </c>
      <c r="D85" s="1" t="s">
        <v>657</v>
      </c>
      <c r="E85" s="1" t="s">
        <v>10</v>
      </c>
      <c r="F85" s="1">
        <v>2019</v>
      </c>
      <c r="G85" s="1">
        <f t="shared" si="1"/>
        <v>18</v>
      </c>
    </row>
    <row r="86" spans="1:7" x14ac:dyDescent="0.25">
      <c r="A86" t="s">
        <v>658</v>
      </c>
      <c r="B86">
        <v>5</v>
      </c>
      <c r="C86" s="1" t="s">
        <v>659</v>
      </c>
      <c r="D86" s="1" t="s">
        <v>660</v>
      </c>
      <c r="E86" s="1" t="s">
        <v>10</v>
      </c>
      <c r="F86" s="1">
        <v>2019</v>
      </c>
      <c r="G86" s="1">
        <f t="shared" si="1"/>
        <v>6</v>
      </c>
    </row>
    <row r="87" spans="1:7" x14ac:dyDescent="0.25">
      <c r="A87" t="s">
        <v>661</v>
      </c>
      <c r="B87">
        <v>5</v>
      </c>
      <c r="C87" t="s">
        <v>24</v>
      </c>
      <c r="D87" s="1" t="s">
        <v>662</v>
      </c>
      <c r="E87" s="1" t="s">
        <v>10</v>
      </c>
      <c r="F87" s="1">
        <v>2019</v>
      </c>
      <c r="G87" s="1">
        <f t="shared" si="1"/>
        <v>10</v>
      </c>
    </row>
    <row r="88" spans="1:7" x14ac:dyDescent="0.25">
      <c r="A88" t="s">
        <v>663</v>
      </c>
      <c r="B88">
        <v>5</v>
      </c>
      <c r="C88" s="1" t="s">
        <v>24</v>
      </c>
      <c r="D88" s="1" t="s">
        <v>664</v>
      </c>
      <c r="E88" s="1" t="s">
        <v>10</v>
      </c>
      <c r="F88" s="1">
        <v>2019</v>
      </c>
      <c r="G88" s="1">
        <f t="shared" si="1"/>
        <v>8</v>
      </c>
    </row>
    <row r="89" spans="1:7" ht="45" x14ac:dyDescent="0.25">
      <c r="A89" t="s">
        <v>665</v>
      </c>
      <c r="B89">
        <v>4</v>
      </c>
      <c r="C89" s="1" t="s">
        <v>666</v>
      </c>
      <c r="D89" s="1" t="s">
        <v>667</v>
      </c>
      <c r="E89" s="1" t="s">
        <v>10</v>
      </c>
      <c r="F89" s="1">
        <v>2019</v>
      </c>
      <c r="G89" s="1">
        <f t="shared" si="1"/>
        <v>59</v>
      </c>
    </row>
    <row r="90" spans="1:7" x14ac:dyDescent="0.25">
      <c r="A90" t="s">
        <v>668</v>
      </c>
      <c r="B90">
        <v>5</v>
      </c>
      <c r="C90" s="7" t="s">
        <v>368</v>
      </c>
      <c r="D90" s="1" t="s">
        <v>669</v>
      </c>
      <c r="E90" s="1" t="s">
        <v>10</v>
      </c>
      <c r="F90" s="1">
        <v>2019</v>
      </c>
      <c r="G90" s="1">
        <f t="shared" si="1"/>
        <v>11</v>
      </c>
    </row>
    <row r="91" spans="1:7" x14ac:dyDescent="0.25">
      <c r="A91" t="s">
        <v>670</v>
      </c>
      <c r="B91">
        <v>5</v>
      </c>
      <c r="C91" s="1" t="s">
        <v>415</v>
      </c>
      <c r="D91" s="1" t="s">
        <v>671</v>
      </c>
      <c r="E91" s="1" t="s">
        <v>10</v>
      </c>
      <c r="F91" s="1">
        <v>2019</v>
      </c>
      <c r="G91" s="1">
        <f t="shared" si="1"/>
        <v>18</v>
      </c>
    </row>
    <row r="92" spans="1:7" ht="30" x14ac:dyDescent="0.25">
      <c r="A92" t="s">
        <v>672</v>
      </c>
      <c r="B92">
        <v>5</v>
      </c>
      <c r="C92" s="1" t="s">
        <v>673</v>
      </c>
      <c r="D92" s="1" t="s">
        <v>674</v>
      </c>
      <c r="E92" s="1" t="s">
        <v>10</v>
      </c>
      <c r="F92" s="1">
        <v>2019</v>
      </c>
      <c r="G92" s="1">
        <f t="shared" si="1"/>
        <v>29</v>
      </c>
    </row>
    <row r="93" spans="1:7" x14ac:dyDescent="0.25">
      <c r="A93" t="s">
        <v>675</v>
      </c>
      <c r="B93">
        <v>5</v>
      </c>
      <c r="C93" s="1" t="s">
        <v>676</v>
      </c>
      <c r="D93" s="1" t="s">
        <v>677</v>
      </c>
      <c r="E93" s="1" t="s">
        <v>10</v>
      </c>
      <c r="F93" s="1">
        <v>2019</v>
      </c>
      <c r="G93" s="1">
        <f t="shared" si="1"/>
        <v>3</v>
      </c>
    </row>
    <row r="94" spans="1:7" x14ac:dyDescent="0.25">
      <c r="A94" t="s">
        <v>678</v>
      </c>
      <c r="B94">
        <v>5</v>
      </c>
      <c r="C94" s="1" t="s">
        <v>24</v>
      </c>
      <c r="D94" s="1" t="s">
        <v>679</v>
      </c>
      <c r="E94" s="1" t="s">
        <v>10</v>
      </c>
      <c r="F94" s="1">
        <v>2019</v>
      </c>
      <c r="G94" s="1">
        <f t="shared" si="1"/>
        <v>3</v>
      </c>
    </row>
    <row r="95" spans="1:7" ht="30" x14ac:dyDescent="0.25">
      <c r="A95" t="s">
        <v>680</v>
      </c>
      <c r="B95">
        <v>5</v>
      </c>
      <c r="C95" s="1" t="s">
        <v>681</v>
      </c>
      <c r="D95" s="1" t="s">
        <v>682</v>
      </c>
      <c r="E95" s="1" t="s">
        <v>10</v>
      </c>
      <c r="F95" s="1">
        <v>2019</v>
      </c>
      <c r="G95" s="1">
        <f t="shared" si="1"/>
        <v>11</v>
      </c>
    </row>
    <row r="96" spans="1:7" x14ac:dyDescent="0.25">
      <c r="A96" t="s">
        <v>683</v>
      </c>
      <c r="B96">
        <v>5</v>
      </c>
      <c r="C96" s="1" t="s">
        <v>588</v>
      </c>
      <c r="D96" s="1" t="s">
        <v>588</v>
      </c>
      <c r="E96" s="1" t="s">
        <v>10</v>
      </c>
      <c r="F96" s="1">
        <v>2019</v>
      </c>
      <c r="G96" s="1">
        <f t="shared" si="1"/>
        <v>2</v>
      </c>
    </row>
    <row r="97" spans="1:7" x14ac:dyDescent="0.25">
      <c r="A97" t="s">
        <v>684</v>
      </c>
      <c r="B97">
        <v>5</v>
      </c>
      <c r="C97" s="1" t="s">
        <v>24</v>
      </c>
      <c r="D97" s="1" t="s">
        <v>685</v>
      </c>
      <c r="E97" s="1" t="s">
        <v>10</v>
      </c>
      <c r="F97" s="1">
        <v>2019</v>
      </c>
      <c r="G97" s="1">
        <f t="shared" si="1"/>
        <v>2</v>
      </c>
    </row>
    <row r="98" spans="1:7" ht="30" x14ac:dyDescent="0.25">
      <c r="A98" t="s">
        <v>686</v>
      </c>
      <c r="B98">
        <v>5</v>
      </c>
      <c r="C98" s="1" t="s">
        <v>687</v>
      </c>
      <c r="D98" s="1" t="s">
        <v>688</v>
      </c>
      <c r="E98" s="1" t="s">
        <v>10</v>
      </c>
      <c r="F98" s="1">
        <v>2019</v>
      </c>
      <c r="G98" s="1">
        <f t="shared" si="1"/>
        <v>12</v>
      </c>
    </row>
    <row r="99" spans="1:7" x14ac:dyDescent="0.25">
      <c r="A99" t="s">
        <v>689</v>
      </c>
      <c r="B99">
        <v>5</v>
      </c>
      <c r="C99" s="1" t="s">
        <v>690</v>
      </c>
      <c r="D99" s="1" t="s">
        <v>691</v>
      </c>
      <c r="E99" s="1" t="s">
        <v>10</v>
      </c>
      <c r="F99" s="1">
        <v>2019</v>
      </c>
      <c r="G99" s="1">
        <f t="shared" si="1"/>
        <v>6</v>
      </c>
    </row>
    <row r="100" spans="1:7" ht="75" x14ac:dyDescent="0.25">
      <c r="A100" t="s">
        <v>692</v>
      </c>
      <c r="B100">
        <v>4</v>
      </c>
      <c r="C100" s="1" t="s">
        <v>693</v>
      </c>
      <c r="D100" s="1" t="s">
        <v>694</v>
      </c>
      <c r="E100" s="1" t="s">
        <v>10</v>
      </c>
      <c r="F100" s="1">
        <v>2019</v>
      </c>
      <c r="G100" s="1">
        <f t="shared" si="1"/>
        <v>78</v>
      </c>
    </row>
    <row r="101" spans="1:7" ht="30" x14ac:dyDescent="0.25">
      <c r="A101" t="s">
        <v>695</v>
      </c>
      <c r="B101">
        <v>4</v>
      </c>
      <c r="C101" s="1" t="s">
        <v>696</v>
      </c>
      <c r="D101" s="1" t="s">
        <v>697</v>
      </c>
      <c r="E101" s="1" t="s">
        <v>10</v>
      </c>
      <c r="F101" s="1">
        <v>2019</v>
      </c>
      <c r="G101" s="1">
        <f t="shared" si="1"/>
        <v>30</v>
      </c>
    </row>
    <row r="102" spans="1:7" x14ac:dyDescent="0.25">
      <c r="A102" t="s">
        <v>698</v>
      </c>
      <c r="B102">
        <v>5</v>
      </c>
      <c r="C102" s="1" t="s">
        <v>699</v>
      </c>
      <c r="D102" s="1" t="s">
        <v>700</v>
      </c>
      <c r="E102" s="1" t="s">
        <v>10</v>
      </c>
      <c r="F102" s="1">
        <v>2019</v>
      </c>
      <c r="G102" s="1">
        <f t="shared" si="1"/>
        <v>4</v>
      </c>
    </row>
    <row r="103" spans="1:7" x14ac:dyDescent="0.25">
      <c r="A103">
        <f>SUBTOTAL(103,Tabelle16[No.])</f>
        <v>101</v>
      </c>
      <c r="B103">
        <f>SUBTOTAL(101,Tabelle16[Stars])</f>
        <v>4.67</v>
      </c>
      <c r="C103" s="1"/>
      <c r="D103" s="1"/>
      <c r="E103" s="1"/>
      <c r="F103" s="1"/>
      <c r="G103" s="4">
        <f>AVERAGE(Tabelle16[Word Count])</f>
        <v>23.03960396039604</v>
      </c>
    </row>
  </sheetData>
  <hyperlinks>
    <hyperlink ref="C14" r:id="rId1" display="https://www.amazon.de/gp/customer-reviews/R2UD7KU4RYB76D/ref=cm_cr_getr_d_rvw_ttl?ie=UTF8&amp;ASIN=B00238VQJ6" xr:uid="{B3930570-3DC6-42BB-BEF7-66BDAF34E082}"/>
    <hyperlink ref="C20" r:id="rId2" display="https://www.amazon.de/gp/customer-reviews/R1O8O8YKAJ23GQ/ref=cm_cr_getr_d_rvw_ttl?ie=UTF8&amp;ASIN=B00238VQJ6" xr:uid="{B681ECFB-7DD7-466F-9387-D22E1DDB0275}"/>
    <hyperlink ref="C31" r:id="rId3" display="https://www.amazon.de/gp/customer-reviews/R163WJNJ11IGL8/ref=cm_cr_getr_d_rvw_ttl?ie=UTF8&amp;ASIN=B00238VQJ6" xr:uid="{123ABE62-2AA9-4A75-97F3-CF4776AF3A1C}"/>
    <hyperlink ref="C39" r:id="rId4" display="https://www.amazon.de/gp/customer-reviews/RVU3I44RJ2MW2/ref=cm_cr_getr_d_rvw_ttl?ie=UTF8&amp;ASIN=B00238VQJ6" xr:uid="{FD2D97FF-7380-45BB-BA2D-BA86B05B541E}"/>
    <hyperlink ref="C41" r:id="rId5" display="https://www.amazon.de/gp/customer-reviews/R2J1RQ1L2V910G/ref=cm_cr_getr_d_rvw_ttl?ie=UTF8&amp;ASIN=B00238VQJ6" xr:uid="{2B5589FD-8CB8-4070-99C4-0DA38939AD4A}"/>
    <hyperlink ref="C42" r:id="rId6" display="https://www.amazon.de/gp/customer-reviews/R2XJ7NSHQSBA88/ref=cm_cr_getr_d_rvw_ttl?ie=UTF8&amp;ASIN=B00238VQJ6" xr:uid="{91E01CED-48AB-4A97-A734-2702446C3051}"/>
    <hyperlink ref="C43" r:id="rId7" display="https://www.amazon.de/gp/customer-reviews/R2EU8GXIG507XZ/ref=cm_cr_getr_d_rvw_ttl?ie=UTF8&amp;ASIN=B00238VQJ6" xr:uid="{2B8510C3-3428-47E9-BDC7-F5114B0C31F4}"/>
    <hyperlink ref="C46" r:id="rId8" display="https://www.amazon.de/gp/customer-reviews/R3R1FHPD8GV2NF/ref=cm_cr_getr_d_rvw_ttl?ie=UTF8&amp;ASIN=B00238VQJ6" xr:uid="{7CDD94EF-4FE2-4D0F-B9FB-6A807DF8AD52}"/>
    <hyperlink ref="C47" r:id="rId9" display="https://www.amazon.de/gp/customer-reviews/R69NHC23N1R57/ref=cm_cr_getr_d_rvw_ttl?ie=UTF8&amp;ASIN=B00238VQJ6" xr:uid="{B69CB7FE-4C5B-4300-8346-2D7950E20844}"/>
    <hyperlink ref="C49" r:id="rId10" display="https://www.amazon.de/gp/customer-reviews/R6UDY8MQ0SHPB/ref=cm_cr_getr_d_rvw_ttl?ie=UTF8&amp;ASIN=B00238VQJ6" xr:uid="{BD912EC7-3A63-4795-B699-86BC17CF6F94}"/>
    <hyperlink ref="C66" r:id="rId11" display="https://www.amazon.de/gp/customer-reviews/R1WMBRGIC6X1Z0/ref=cm_cr_getr_d_rvw_ttl?ie=UTF8&amp;ASIN=B00238VQJ6" xr:uid="{F7998B1F-A6FD-4A69-B6A8-A3E413557F1C}"/>
    <hyperlink ref="C67" r:id="rId12" display="https://www.amazon.de/gp/customer-reviews/R28HADV139V7LE/ref=cm_cr_getr_d_rvw_ttl?ie=UTF8&amp;ASIN=B00238VQJ6" xr:uid="{77B6C110-1771-4A66-9C18-03745DE8D854}"/>
    <hyperlink ref="C70" r:id="rId13" display="https://www.amazon.de/gp/customer-reviews/R3DH8OYWTS6SGN/ref=cm_cr_getr_d_rvw_ttl?ie=UTF8&amp;ASIN=B00238VQJ6" xr:uid="{B1EE4D9F-3F77-47FF-8AA2-24FDA395AB67}"/>
    <hyperlink ref="C72" r:id="rId14" display="https://www.amazon.de/gp/customer-reviews/R2SOYE8SEVIEJ3/ref=cm_cr_getr_d_rvw_ttl?ie=UTF8&amp;ASIN=B00238VQJ6" xr:uid="{D66BF651-2583-4DED-AC76-8EF892792808}"/>
    <hyperlink ref="C74" r:id="rId15" display="https://www.amazon.de/gp/customer-reviews/R1OSBEC1KF5IUZ/ref=cm_cr_getr_d_rvw_ttl?ie=UTF8&amp;ASIN=B00238VQJ6" xr:uid="{DFE1F090-E6B4-4FA3-AB49-2A037AD4B2F3}"/>
    <hyperlink ref="C75" r:id="rId16" display="https://www.amazon.de/gp/customer-reviews/R2Z1QT91QCBHWX/ref=cm_cr_getr_d_rvw_ttl?ie=UTF8&amp;ASIN=B00238VQJ6" xr:uid="{1C77DA3E-462C-4FF5-9263-4261E51E039F}"/>
    <hyperlink ref="C78" r:id="rId17" display="https://www.amazon.de/gp/customer-reviews/R22N32YW1VH6XO/ref=cm_cr_getr_d_rvw_ttl?ie=UTF8&amp;ASIN=B00238VQJ6" xr:uid="{33F8A116-A17E-4957-9789-9A95C45ACB7F}"/>
    <hyperlink ref="C81" r:id="rId18" display="https://www.amazon.de/gp/customer-reviews/R2WNA89ZUV3YZM/ref=cm_cr_getr_d_rvw_ttl?ie=UTF8&amp;ASIN=B00238VQJ6" xr:uid="{8FF6D798-8D01-441B-9792-6219CBFC728C}"/>
    <hyperlink ref="C90" r:id="rId19" display="https://www.amazon.de/gp/customer-reviews/R2UW5WNQ217L0B/ref=cm_cr_arp_d_rvw_ttl?ie=UTF8&amp;ASIN=B00238VQJ6" xr:uid="{F52EB804-A373-4B69-BF57-2F2C2B46C715}"/>
  </hyperlinks>
  <pageMargins left="0.7" right="0.7" top="0.78740157499999996" bottom="0.78740157499999996" header="0.3" footer="0.3"/>
  <tableParts count="1">
    <tablePart r:id="rId20"/>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6485EC-E3A1-4D7E-8614-CD958AB5ABF9}">
  <dimension ref="A1:G95"/>
  <sheetViews>
    <sheetView topLeftCell="A23" workbookViewId="0">
      <selection activeCell="K2" sqref="K2"/>
    </sheetView>
  </sheetViews>
  <sheetFormatPr baseColWidth="10" defaultRowHeight="15" x14ac:dyDescent="0.25"/>
  <cols>
    <col min="1" max="1" width="6.42578125" bestFit="1" customWidth="1"/>
    <col min="2" max="2" width="7.5703125" bestFit="1" customWidth="1"/>
    <col min="3" max="3" width="36" customWidth="1"/>
    <col min="4" max="4" width="76.7109375" customWidth="1"/>
    <col min="5" max="5" width="10.28515625" bestFit="1" customWidth="1"/>
    <col min="6" max="6" width="7.28515625" bestFit="1" customWidth="1"/>
    <col min="7" max="7" width="14" bestFit="1" customWidth="1"/>
  </cols>
  <sheetData>
    <row r="1" spans="1:7" x14ac:dyDescent="0.25">
      <c r="A1" t="s">
        <v>0</v>
      </c>
      <c r="B1" t="s">
        <v>1</v>
      </c>
      <c r="C1" t="s">
        <v>2</v>
      </c>
      <c r="D1" s="1" t="s">
        <v>3</v>
      </c>
      <c r="E1" s="1" t="s">
        <v>4</v>
      </c>
      <c r="F1" s="1" t="s">
        <v>5</v>
      </c>
      <c r="G1" t="s">
        <v>6</v>
      </c>
    </row>
    <row r="2" spans="1:7" ht="45" x14ac:dyDescent="0.25">
      <c r="A2" t="s">
        <v>701</v>
      </c>
      <c r="B2">
        <v>4</v>
      </c>
      <c r="C2" s="2" t="s">
        <v>702</v>
      </c>
      <c r="D2" s="1" t="s">
        <v>703</v>
      </c>
      <c r="E2" s="1" t="s">
        <v>10</v>
      </c>
      <c r="F2" s="1">
        <v>2024</v>
      </c>
      <c r="G2">
        <f>LEN(D2)-LEN(SUBSTITUTE(D2," ",""))+1</f>
        <v>33</v>
      </c>
    </row>
    <row r="3" spans="1:7" ht="30" x14ac:dyDescent="0.25">
      <c r="A3" t="s">
        <v>704</v>
      </c>
      <c r="B3">
        <v>5</v>
      </c>
      <c r="C3" t="s">
        <v>705</v>
      </c>
      <c r="D3" s="1" t="s">
        <v>706</v>
      </c>
      <c r="E3" s="1" t="s">
        <v>10</v>
      </c>
      <c r="F3" s="1">
        <v>2023</v>
      </c>
      <c r="G3">
        <f t="shared" ref="G3:G66" si="0">LEN(D3)-LEN(SUBSTITUTE(D3," ",""))+1</f>
        <v>22</v>
      </c>
    </row>
    <row r="4" spans="1:7" ht="120" x14ac:dyDescent="0.25">
      <c r="A4" t="s">
        <v>707</v>
      </c>
      <c r="B4">
        <v>2</v>
      </c>
      <c r="C4" s="2" t="s">
        <v>708</v>
      </c>
      <c r="D4" s="1" t="s">
        <v>709</v>
      </c>
      <c r="E4" s="1" t="s">
        <v>10</v>
      </c>
      <c r="F4" s="1">
        <v>2023</v>
      </c>
      <c r="G4">
        <f t="shared" si="0"/>
        <v>102</v>
      </c>
    </row>
    <row r="5" spans="1:7" ht="90" x14ac:dyDescent="0.25">
      <c r="A5" t="s">
        <v>710</v>
      </c>
      <c r="B5">
        <v>5</v>
      </c>
      <c r="C5" s="8" t="s">
        <v>711</v>
      </c>
      <c r="D5" s="1" t="s">
        <v>712</v>
      </c>
      <c r="E5" s="1" t="s">
        <v>10</v>
      </c>
      <c r="F5" s="1">
        <v>2023</v>
      </c>
      <c r="G5">
        <f t="shared" si="0"/>
        <v>12</v>
      </c>
    </row>
    <row r="6" spans="1:7" ht="135" x14ac:dyDescent="0.25">
      <c r="A6" t="s">
        <v>713</v>
      </c>
      <c r="B6">
        <v>5</v>
      </c>
      <c r="C6" s="1" t="s">
        <v>714</v>
      </c>
      <c r="D6" s="1" t="s">
        <v>715</v>
      </c>
      <c r="E6" s="1" t="s">
        <v>10</v>
      </c>
      <c r="F6" s="1">
        <v>2023</v>
      </c>
      <c r="G6">
        <f t="shared" si="0"/>
        <v>14</v>
      </c>
    </row>
    <row r="7" spans="1:7" ht="45" x14ac:dyDescent="0.25">
      <c r="A7" t="s">
        <v>716</v>
      </c>
      <c r="B7">
        <v>5</v>
      </c>
      <c r="C7" s="8" t="s">
        <v>717</v>
      </c>
      <c r="D7" s="1" t="s">
        <v>718</v>
      </c>
      <c r="E7" s="1" t="s">
        <v>10</v>
      </c>
      <c r="F7" s="1">
        <v>2023</v>
      </c>
      <c r="G7">
        <f t="shared" si="0"/>
        <v>18</v>
      </c>
    </row>
    <row r="8" spans="1:7" ht="120" x14ac:dyDescent="0.25">
      <c r="A8" t="s">
        <v>719</v>
      </c>
      <c r="B8">
        <v>5</v>
      </c>
      <c r="C8" s="2" t="s">
        <v>720</v>
      </c>
      <c r="D8" s="1" t="s">
        <v>721</v>
      </c>
      <c r="E8" s="1" t="s">
        <v>10</v>
      </c>
      <c r="F8" s="1">
        <v>2023</v>
      </c>
      <c r="G8">
        <f t="shared" si="0"/>
        <v>15</v>
      </c>
    </row>
    <row r="9" spans="1:7" ht="150" x14ac:dyDescent="0.25">
      <c r="A9" t="s">
        <v>722</v>
      </c>
      <c r="B9">
        <v>4</v>
      </c>
      <c r="C9" s="8" t="s">
        <v>723</v>
      </c>
      <c r="D9" s="1" t="s">
        <v>724</v>
      </c>
      <c r="E9" s="1" t="s">
        <v>10</v>
      </c>
      <c r="F9" s="1">
        <v>2023</v>
      </c>
      <c r="G9">
        <f t="shared" si="0"/>
        <v>123</v>
      </c>
    </row>
    <row r="10" spans="1:7" x14ac:dyDescent="0.25">
      <c r="A10" t="s">
        <v>725</v>
      </c>
      <c r="B10">
        <v>5</v>
      </c>
      <c r="C10" t="s">
        <v>726</v>
      </c>
      <c r="D10" s="1" t="s">
        <v>727</v>
      </c>
      <c r="E10" s="1" t="s">
        <v>10</v>
      </c>
      <c r="F10" s="1">
        <v>2023</v>
      </c>
      <c r="G10">
        <f t="shared" si="0"/>
        <v>9</v>
      </c>
    </row>
    <row r="11" spans="1:7" ht="60" x14ac:dyDescent="0.25">
      <c r="A11" t="s">
        <v>728</v>
      </c>
      <c r="B11">
        <v>4</v>
      </c>
      <c r="C11" s="2" t="s">
        <v>729</v>
      </c>
      <c r="D11" s="1" t="s">
        <v>730</v>
      </c>
      <c r="E11" s="1" t="s">
        <v>10</v>
      </c>
      <c r="F11" s="1">
        <v>2023</v>
      </c>
      <c r="G11">
        <f t="shared" si="0"/>
        <v>49</v>
      </c>
    </row>
    <row r="12" spans="1:7" ht="60" x14ac:dyDescent="0.25">
      <c r="A12" t="s">
        <v>731</v>
      </c>
      <c r="B12">
        <v>4</v>
      </c>
      <c r="C12" s="2" t="s">
        <v>732</v>
      </c>
      <c r="D12" s="1" t="s">
        <v>733</v>
      </c>
      <c r="E12" s="1" t="s">
        <v>10</v>
      </c>
      <c r="F12" s="1">
        <v>2023</v>
      </c>
      <c r="G12">
        <f t="shared" si="0"/>
        <v>48</v>
      </c>
    </row>
    <row r="13" spans="1:7" x14ac:dyDescent="0.25">
      <c r="A13" t="s">
        <v>734</v>
      </c>
      <c r="B13">
        <v>5</v>
      </c>
      <c r="C13" s="2" t="s">
        <v>735</v>
      </c>
      <c r="D13" s="1" t="s">
        <v>736</v>
      </c>
      <c r="E13" s="1" t="s">
        <v>10</v>
      </c>
      <c r="F13" s="1">
        <v>2023</v>
      </c>
      <c r="G13">
        <f t="shared" si="0"/>
        <v>10</v>
      </c>
    </row>
    <row r="14" spans="1:7" ht="75" x14ac:dyDescent="0.25">
      <c r="A14" t="s">
        <v>737</v>
      </c>
      <c r="B14">
        <v>5</v>
      </c>
      <c r="C14" t="s">
        <v>24</v>
      </c>
      <c r="D14" s="1" t="s">
        <v>738</v>
      </c>
      <c r="E14" s="1" t="s">
        <v>10</v>
      </c>
      <c r="F14" s="1">
        <v>2023</v>
      </c>
      <c r="G14">
        <f t="shared" si="0"/>
        <v>5</v>
      </c>
    </row>
    <row r="15" spans="1:7" ht="90" x14ac:dyDescent="0.25">
      <c r="A15" t="s">
        <v>739</v>
      </c>
      <c r="B15">
        <v>5</v>
      </c>
      <c r="C15" s="8" t="s">
        <v>24</v>
      </c>
      <c r="D15" s="1" t="s">
        <v>740</v>
      </c>
      <c r="E15" s="1" t="s">
        <v>10</v>
      </c>
      <c r="F15" s="1">
        <v>2023</v>
      </c>
      <c r="G15">
        <f t="shared" si="0"/>
        <v>6</v>
      </c>
    </row>
    <row r="16" spans="1:7" ht="75" x14ac:dyDescent="0.25">
      <c r="A16" t="s">
        <v>741</v>
      </c>
      <c r="B16">
        <v>5</v>
      </c>
      <c r="C16" s="1" t="s">
        <v>40</v>
      </c>
      <c r="D16" s="1" t="s">
        <v>742</v>
      </c>
      <c r="E16" s="1" t="s">
        <v>10</v>
      </c>
      <c r="F16" s="1">
        <v>2023</v>
      </c>
      <c r="G16">
        <f t="shared" si="0"/>
        <v>8</v>
      </c>
    </row>
    <row r="17" spans="1:7" ht="30" x14ac:dyDescent="0.25">
      <c r="A17" t="s">
        <v>743</v>
      </c>
      <c r="B17">
        <v>5</v>
      </c>
      <c r="C17" s="1" t="s">
        <v>744</v>
      </c>
      <c r="D17" s="1" t="s">
        <v>745</v>
      </c>
      <c r="E17" s="1" t="s">
        <v>10</v>
      </c>
      <c r="F17" s="1">
        <v>2023</v>
      </c>
      <c r="G17">
        <f t="shared" si="0"/>
        <v>8</v>
      </c>
    </row>
    <row r="18" spans="1:7" ht="45" x14ac:dyDescent="0.25">
      <c r="A18" t="s">
        <v>746</v>
      </c>
      <c r="B18">
        <v>5</v>
      </c>
      <c r="C18" s="1" t="s">
        <v>747</v>
      </c>
      <c r="D18" s="1" t="s">
        <v>748</v>
      </c>
      <c r="E18" s="1" t="s">
        <v>10</v>
      </c>
      <c r="F18" s="1">
        <v>2023</v>
      </c>
      <c r="G18">
        <f t="shared" si="0"/>
        <v>3</v>
      </c>
    </row>
    <row r="19" spans="1:7" x14ac:dyDescent="0.25">
      <c r="A19" t="s">
        <v>749</v>
      </c>
      <c r="B19">
        <v>5</v>
      </c>
      <c r="C19" s="1" t="s">
        <v>750</v>
      </c>
      <c r="D19" s="1" t="s">
        <v>751</v>
      </c>
      <c r="E19" s="1" t="s">
        <v>10</v>
      </c>
      <c r="F19" s="1">
        <v>2023</v>
      </c>
      <c r="G19">
        <f t="shared" si="0"/>
        <v>12</v>
      </c>
    </row>
    <row r="20" spans="1:7" ht="60" x14ac:dyDescent="0.25">
      <c r="A20" t="s">
        <v>752</v>
      </c>
      <c r="B20">
        <v>5</v>
      </c>
      <c r="C20" s="2" t="s">
        <v>753</v>
      </c>
      <c r="D20" s="1" t="s">
        <v>754</v>
      </c>
      <c r="E20" s="1" t="s">
        <v>10</v>
      </c>
      <c r="F20" s="1">
        <v>2023</v>
      </c>
      <c r="G20">
        <f t="shared" si="0"/>
        <v>35</v>
      </c>
    </row>
    <row r="21" spans="1:7" ht="30" x14ac:dyDescent="0.25">
      <c r="A21" t="s">
        <v>755</v>
      </c>
      <c r="B21">
        <v>4</v>
      </c>
      <c r="C21" s="2" t="s">
        <v>756</v>
      </c>
      <c r="D21" s="1" t="s">
        <v>757</v>
      </c>
      <c r="E21" s="1" t="s">
        <v>10</v>
      </c>
      <c r="F21" s="1">
        <v>2023</v>
      </c>
      <c r="G21">
        <f t="shared" si="0"/>
        <v>7</v>
      </c>
    </row>
    <row r="22" spans="1:7" ht="60" x14ac:dyDescent="0.25">
      <c r="A22" t="s">
        <v>758</v>
      </c>
      <c r="B22">
        <v>5</v>
      </c>
      <c r="C22" s="1" t="s">
        <v>759</v>
      </c>
      <c r="D22" s="1" t="s">
        <v>760</v>
      </c>
      <c r="E22" s="1" t="s">
        <v>10</v>
      </c>
      <c r="F22" s="1">
        <v>2023</v>
      </c>
      <c r="G22">
        <f t="shared" si="0"/>
        <v>48</v>
      </c>
    </row>
    <row r="23" spans="1:7" ht="45" x14ac:dyDescent="0.25">
      <c r="A23" t="s">
        <v>761</v>
      </c>
      <c r="B23">
        <v>4</v>
      </c>
      <c r="C23" s="1" t="s">
        <v>762</v>
      </c>
      <c r="D23" s="1" t="s">
        <v>763</v>
      </c>
      <c r="E23" s="1" t="s">
        <v>10</v>
      </c>
      <c r="F23" s="1">
        <v>2023</v>
      </c>
      <c r="G23">
        <f t="shared" si="0"/>
        <v>28</v>
      </c>
    </row>
    <row r="24" spans="1:7" ht="90" x14ac:dyDescent="0.25">
      <c r="A24" t="s">
        <v>764</v>
      </c>
      <c r="B24">
        <v>5</v>
      </c>
      <c r="C24" s="1" t="s">
        <v>765</v>
      </c>
      <c r="D24" s="1" t="s">
        <v>766</v>
      </c>
      <c r="E24" s="1" t="s">
        <v>10</v>
      </c>
      <c r="F24" s="1">
        <v>2023</v>
      </c>
      <c r="G24">
        <f t="shared" si="0"/>
        <v>63</v>
      </c>
    </row>
    <row r="25" spans="1:7" x14ac:dyDescent="0.25">
      <c r="A25" t="s">
        <v>767</v>
      </c>
      <c r="B25">
        <v>5</v>
      </c>
      <c r="C25" s="8" t="s">
        <v>768</v>
      </c>
      <c r="D25" s="1" t="s">
        <v>769</v>
      </c>
      <c r="E25" s="1" t="s">
        <v>10</v>
      </c>
      <c r="F25" s="1">
        <v>2023</v>
      </c>
      <c r="G25">
        <f t="shared" si="0"/>
        <v>5</v>
      </c>
    </row>
    <row r="26" spans="1:7" x14ac:dyDescent="0.25">
      <c r="A26" t="s">
        <v>770</v>
      </c>
      <c r="B26">
        <v>5</v>
      </c>
      <c r="C26" s="2" t="s">
        <v>446</v>
      </c>
      <c r="D26" s="1" t="s">
        <v>446</v>
      </c>
      <c r="E26" s="1" t="s">
        <v>10</v>
      </c>
      <c r="F26" s="1">
        <v>2023</v>
      </c>
      <c r="G26">
        <f t="shared" si="0"/>
        <v>2</v>
      </c>
    </row>
    <row r="27" spans="1:7" ht="30" x14ac:dyDescent="0.25">
      <c r="A27" t="s">
        <v>771</v>
      </c>
      <c r="B27">
        <v>5</v>
      </c>
      <c r="C27" s="1" t="s">
        <v>772</v>
      </c>
      <c r="D27" s="1" t="s">
        <v>773</v>
      </c>
      <c r="E27" s="1" t="s">
        <v>10</v>
      </c>
      <c r="F27" s="1">
        <v>2023</v>
      </c>
      <c r="G27">
        <f t="shared" si="0"/>
        <v>12</v>
      </c>
    </row>
    <row r="28" spans="1:7" x14ac:dyDescent="0.25">
      <c r="A28" t="s">
        <v>774</v>
      </c>
      <c r="B28">
        <v>5</v>
      </c>
      <c r="C28" s="8" t="s">
        <v>24</v>
      </c>
      <c r="D28" s="1" t="s">
        <v>775</v>
      </c>
      <c r="E28" s="1" t="s">
        <v>10</v>
      </c>
      <c r="F28" s="1">
        <v>2023</v>
      </c>
      <c r="G28">
        <f t="shared" si="0"/>
        <v>7</v>
      </c>
    </row>
    <row r="29" spans="1:7" x14ac:dyDescent="0.25">
      <c r="A29" t="s">
        <v>776</v>
      </c>
      <c r="B29">
        <v>5</v>
      </c>
      <c r="C29" s="2" t="s">
        <v>777</v>
      </c>
      <c r="D29" s="1" t="s">
        <v>778</v>
      </c>
      <c r="E29" s="1" t="s">
        <v>10</v>
      </c>
      <c r="F29" s="1">
        <v>2023</v>
      </c>
      <c r="G29">
        <f t="shared" si="0"/>
        <v>2</v>
      </c>
    </row>
    <row r="30" spans="1:7" ht="45" x14ac:dyDescent="0.25">
      <c r="A30" t="s">
        <v>779</v>
      </c>
      <c r="B30">
        <v>5</v>
      </c>
      <c r="C30" s="2" t="s">
        <v>780</v>
      </c>
      <c r="D30" s="1" t="s">
        <v>781</v>
      </c>
      <c r="E30" s="1" t="s">
        <v>10</v>
      </c>
      <c r="F30" s="1">
        <v>2023</v>
      </c>
      <c r="G30">
        <f t="shared" si="0"/>
        <v>30</v>
      </c>
    </row>
    <row r="31" spans="1:7" ht="60" x14ac:dyDescent="0.25">
      <c r="A31" t="s">
        <v>782</v>
      </c>
      <c r="B31">
        <v>4</v>
      </c>
      <c r="C31" s="7" t="s">
        <v>783</v>
      </c>
      <c r="D31" s="1" t="s">
        <v>784</v>
      </c>
      <c r="E31" s="1" t="s">
        <v>10</v>
      </c>
      <c r="F31" s="1">
        <v>2023</v>
      </c>
      <c r="G31">
        <f t="shared" si="0"/>
        <v>55</v>
      </c>
    </row>
    <row r="32" spans="1:7" ht="30" x14ac:dyDescent="0.25">
      <c r="A32" t="s">
        <v>785</v>
      </c>
      <c r="B32">
        <v>5</v>
      </c>
      <c r="C32" s="1" t="s">
        <v>786</v>
      </c>
      <c r="D32" s="1" t="s">
        <v>787</v>
      </c>
      <c r="E32" s="1" t="s">
        <v>10</v>
      </c>
      <c r="F32" s="1">
        <v>2023</v>
      </c>
      <c r="G32">
        <f t="shared" si="0"/>
        <v>16</v>
      </c>
    </row>
    <row r="33" spans="1:7" x14ac:dyDescent="0.25">
      <c r="A33" t="s">
        <v>788</v>
      </c>
      <c r="B33">
        <v>5</v>
      </c>
      <c r="C33" t="s">
        <v>789</v>
      </c>
      <c r="D33" s="1" t="s">
        <v>790</v>
      </c>
      <c r="E33" s="1" t="s">
        <v>10</v>
      </c>
      <c r="F33" s="1">
        <v>2022</v>
      </c>
      <c r="G33">
        <f t="shared" si="0"/>
        <v>6</v>
      </c>
    </row>
    <row r="34" spans="1:7" ht="60" x14ac:dyDescent="0.25">
      <c r="A34" t="s">
        <v>791</v>
      </c>
      <c r="B34">
        <v>5</v>
      </c>
      <c r="C34" s="1" t="s">
        <v>792</v>
      </c>
      <c r="D34" s="1" t="s">
        <v>793</v>
      </c>
      <c r="E34" s="1" t="s">
        <v>10</v>
      </c>
      <c r="F34" s="1">
        <v>2022</v>
      </c>
      <c r="G34">
        <f t="shared" si="0"/>
        <v>38</v>
      </c>
    </row>
    <row r="35" spans="1:7" x14ac:dyDescent="0.25">
      <c r="A35" t="s">
        <v>794</v>
      </c>
      <c r="B35">
        <v>5</v>
      </c>
      <c r="C35" s="1" t="s">
        <v>795</v>
      </c>
      <c r="D35" s="1" t="s">
        <v>796</v>
      </c>
      <c r="E35" s="1" t="s">
        <v>10</v>
      </c>
      <c r="F35" s="1">
        <v>2022</v>
      </c>
      <c r="G35">
        <f t="shared" si="0"/>
        <v>1</v>
      </c>
    </row>
    <row r="36" spans="1:7" x14ac:dyDescent="0.25">
      <c r="A36" t="s">
        <v>797</v>
      </c>
      <c r="B36">
        <v>5</v>
      </c>
      <c r="C36" s="7" t="s">
        <v>395</v>
      </c>
      <c r="D36" s="1" t="s">
        <v>798</v>
      </c>
      <c r="E36" s="1" t="s">
        <v>10</v>
      </c>
      <c r="F36" s="1">
        <v>2022</v>
      </c>
      <c r="G36">
        <f t="shared" si="0"/>
        <v>9</v>
      </c>
    </row>
    <row r="37" spans="1:7" ht="75" x14ac:dyDescent="0.25">
      <c r="A37" t="s">
        <v>799</v>
      </c>
      <c r="B37">
        <v>5</v>
      </c>
      <c r="C37" s="1" t="s">
        <v>800</v>
      </c>
      <c r="D37" s="1" t="s">
        <v>801</v>
      </c>
      <c r="E37" s="1" t="s">
        <v>10</v>
      </c>
      <c r="F37" s="1">
        <v>2022</v>
      </c>
      <c r="G37">
        <f t="shared" si="0"/>
        <v>52</v>
      </c>
    </row>
    <row r="38" spans="1:7" x14ac:dyDescent="0.25">
      <c r="A38" t="s">
        <v>802</v>
      </c>
      <c r="B38">
        <v>5</v>
      </c>
      <c r="C38" s="1" t="s">
        <v>803</v>
      </c>
      <c r="D38" s="1" t="s">
        <v>804</v>
      </c>
      <c r="E38" s="1" t="s">
        <v>10</v>
      </c>
      <c r="F38" s="1">
        <v>2022</v>
      </c>
      <c r="G38">
        <f t="shared" si="0"/>
        <v>12</v>
      </c>
    </row>
    <row r="39" spans="1:7" x14ac:dyDescent="0.25">
      <c r="A39" t="s">
        <v>805</v>
      </c>
      <c r="B39">
        <v>5</v>
      </c>
      <c r="C39" s="2" t="s">
        <v>354</v>
      </c>
      <c r="D39" s="1" t="s">
        <v>806</v>
      </c>
      <c r="E39" s="1" t="s">
        <v>10</v>
      </c>
      <c r="F39" s="1">
        <v>2022</v>
      </c>
      <c r="G39">
        <f t="shared" si="0"/>
        <v>2</v>
      </c>
    </row>
    <row r="40" spans="1:7" x14ac:dyDescent="0.25">
      <c r="A40" t="s">
        <v>807</v>
      </c>
      <c r="C40" s="1"/>
      <c r="D40" s="1"/>
      <c r="E40" s="1" t="s">
        <v>10</v>
      </c>
      <c r="F40" s="1">
        <v>2022</v>
      </c>
      <c r="G40">
        <f t="shared" si="0"/>
        <v>1</v>
      </c>
    </row>
    <row r="41" spans="1:7" ht="45" x14ac:dyDescent="0.25">
      <c r="A41" t="s">
        <v>808</v>
      </c>
      <c r="B41">
        <v>5</v>
      </c>
      <c r="C41" s="2" t="s">
        <v>809</v>
      </c>
      <c r="D41" s="1" t="s">
        <v>810</v>
      </c>
      <c r="E41" s="1" t="s">
        <v>10</v>
      </c>
      <c r="F41" s="1">
        <v>2022</v>
      </c>
      <c r="G41">
        <f t="shared" si="0"/>
        <v>18</v>
      </c>
    </row>
    <row r="42" spans="1:7" ht="45" x14ac:dyDescent="0.25">
      <c r="A42" t="s">
        <v>811</v>
      </c>
      <c r="B42">
        <v>5</v>
      </c>
      <c r="C42" s="2" t="s">
        <v>24</v>
      </c>
      <c r="D42" s="1" t="s">
        <v>812</v>
      </c>
      <c r="E42" s="1" t="s">
        <v>10</v>
      </c>
      <c r="F42" s="1">
        <v>2022</v>
      </c>
      <c r="G42">
        <f t="shared" si="0"/>
        <v>26</v>
      </c>
    </row>
    <row r="43" spans="1:7" ht="30" x14ac:dyDescent="0.25">
      <c r="A43" t="s">
        <v>813</v>
      </c>
      <c r="B43">
        <v>5</v>
      </c>
      <c r="C43" s="7" t="s">
        <v>814</v>
      </c>
      <c r="D43" s="1" t="s">
        <v>815</v>
      </c>
      <c r="E43" s="1" t="s">
        <v>10</v>
      </c>
      <c r="F43" s="1">
        <v>2022</v>
      </c>
      <c r="G43">
        <f t="shared" si="0"/>
        <v>18</v>
      </c>
    </row>
    <row r="44" spans="1:7" x14ac:dyDescent="0.25">
      <c r="A44" t="s">
        <v>816</v>
      </c>
      <c r="B44">
        <v>5</v>
      </c>
      <c r="C44" s="7" t="s">
        <v>817</v>
      </c>
      <c r="D44" s="1" t="s">
        <v>818</v>
      </c>
      <c r="E44" s="1" t="s">
        <v>10</v>
      </c>
      <c r="F44" s="1">
        <v>2022</v>
      </c>
      <c r="G44">
        <f t="shared" si="0"/>
        <v>9</v>
      </c>
    </row>
    <row r="45" spans="1:7" ht="30" x14ac:dyDescent="0.25">
      <c r="A45" t="s">
        <v>819</v>
      </c>
      <c r="B45">
        <v>4</v>
      </c>
      <c r="C45" s="2" t="s">
        <v>820</v>
      </c>
      <c r="D45" s="1" t="s">
        <v>821</v>
      </c>
      <c r="E45" s="1" t="s">
        <v>10</v>
      </c>
      <c r="F45" s="1">
        <v>2022</v>
      </c>
      <c r="G45">
        <f t="shared" si="0"/>
        <v>15</v>
      </c>
    </row>
    <row r="46" spans="1:7" ht="30" x14ac:dyDescent="0.25">
      <c r="A46" t="s">
        <v>822</v>
      </c>
      <c r="B46">
        <v>5</v>
      </c>
      <c r="C46" s="2" t="s">
        <v>823</v>
      </c>
      <c r="D46" s="1" t="s">
        <v>824</v>
      </c>
      <c r="E46" s="1" t="s">
        <v>10</v>
      </c>
      <c r="F46" s="1">
        <v>2022</v>
      </c>
      <c r="G46">
        <f t="shared" si="0"/>
        <v>12</v>
      </c>
    </row>
    <row r="47" spans="1:7" ht="45" x14ac:dyDescent="0.25">
      <c r="A47" t="s">
        <v>825</v>
      </c>
      <c r="B47">
        <v>5</v>
      </c>
      <c r="C47" s="2" t="s">
        <v>826</v>
      </c>
      <c r="D47" s="1" t="s">
        <v>827</v>
      </c>
      <c r="E47" s="1" t="s">
        <v>10</v>
      </c>
      <c r="F47" s="1">
        <v>2021</v>
      </c>
      <c r="G47">
        <f t="shared" si="0"/>
        <v>39</v>
      </c>
    </row>
    <row r="48" spans="1:7" x14ac:dyDescent="0.25">
      <c r="A48" t="s">
        <v>828</v>
      </c>
      <c r="B48">
        <v>5</v>
      </c>
      <c r="C48" s="7" t="s">
        <v>829</v>
      </c>
      <c r="D48" s="1" t="s">
        <v>830</v>
      </c>
      <c r="E48" s="1" t="s">
        <v>10</v>
      </c>
      <c r="F48" s="1">
        <v>2021</v>
      </c>
      <c r="G48">
        <f t="shared" si="0"/>
        <v>7</v>
      </c>
    </row>
    <row r="49" spans="1:7" ht="45" x14ac:dyDescent="0.25">
      <c r="A49" t="s">
        <v>831</v>
      </c>
      <c r="B49">
        <v>5</v>
      </c>
      <c r="C49" s="7" t="s">
        <v>832</v>
      </c>
      <c r="D49" s="1" t="s">
        <v>833</v>
      </c>
      <c r="E49" s="1" t="s">
        <v>10</v>
      </c>
      <c r="F49" s="1">
        <v>2021</v>
      </c>
      <c r="G49">
        <f t="shared" si="0"/>
        <v>30</v>
      </c>
    </row>
    <row r="50" spans="1:7" ht="30" x14ac:dyDescent="0.25">
      <c r="A50" t="s">
        <v>834</v>
      </c>
      <c r="B50">
        <v>5</v>
      </c>
      <c r="C50" s="2" t="s">
        <v>231</v>
      </c>
      <c r="D50" s="1" t="s">
        <v>835</v>
      </c>
      <c r="E50" s="1" t="s">
        <v>10</v>
      </c>
      <c r="F50" s="1">
        <v>2021</v>
      </c>
      <c r="G50">
        <f t="shared" si="0"/>
        <v>21</v>
      </c>
    </row>
    <row r="51" spans="1:7" ht="45" x14ac:dyDescent="0.25">
      <c r="A51" t="s">
        <v>836</v>
      </c>
      <c r="B51">
        <v>4</v>
      </c>
      <c r="C51" s="1" t="s">
        <v>837</v>
      </c>
      <c r="D51" s="1" t="s">
        <v>838</v>
      </c>
      <c r="E51" s="1" t="s">
        <v>10</v>
      </c>
      <c r="F51" s="1">
        <v>2021</v>
      </c>
      <c r="G51">
        <f t="shared" si="0"/>
        <v>29</v>
      </c>
    </row>
    <row r="52" spans="1:7" ht="75" x14ac:dyDescent="0.25">
      <c r="A52" t="s">
        <v>839</v>
      </c>
      <c r="B52">
        <v>5</v>
      </c>
      <c r="C52" s="1" t="s">
        <v>840</v>
      </c>
      <c r="D52" s="1" t="s">
        <v>841</v>
      </c>
      <c r="E52" s="1" t="s">
        <v>10</v>
      </c>
      <c r="F52" s="1">
        <v>2021</v>
      </c>
      <c r="G52">
        <f t="shared" si="0"/>
        <v>54</v>
      </c>
    </row>
    <row r="53" spans="1:7" ht="45" x14ac:dyDescent="0.25">
      <c r="A53" t="s">
        <v>842</v>
      </c>
      <c r="B53">
        <v>5</v>
      </c>
      <c r="C53" s="7" t="s">
        <v>843</v>
      </c>
      <c r="D53" s="1" t="s">
        <v>844</v>
      </c>
      <c r="E53" s="1" t="s">
        <v>10</v>
      </c>
      <c r="F53" s="1">
        <v>2021</v>
      </c>
      <c r="G53">
        <f t="shared" si="0"/>
        <v>37</v>
      </c>
    </row>
    <row r="54" spans="1:7" x14ac:dyDescent="0.25">
      <c r="A54" t="s">
        <v>845</v>
      </c>
      <c r="B54">
        <v>5</v>
      </c>
      <c r="C54" s="2" t="s">
        <v>846</v>
      </c>
      <c r="D54" s="1" t="s">
        <v>847</v>
      </c>
      <c r="E54" s="1" t="s">
        <v>10</v>
      </c>
      <c r="F54" s="1">
        <v>2021</v>
      </c>
      <c r="G54">
        <f t="shared" si="0"/>
        <v>4</v>
      </c>
    </row>
    <row r="55" spans="1:7" ht="75" x14ac:dyDescent="0.25">
      <c r="A55" t="s">
        <v>848</v>
      </c>
      <c r="B55">
        <v>1</v>
      </c>
      <c r="C55" s="2" t="s">
        <v>849</v>
      </c>
      <c r="D55" s="1" t="s">
        <v>850</v>
      </c>
      <c r="E55" s="1" t="s">
        <v>10</v>
      </c>
      <c r="F55" s="1">
        <v>2021</v>
      </c>
      <c r="G55">
        <f t="shared" si="0"/>
        <v>67</v>
      </c>
    </row>
    <row r="56" spans="1:7" ht="45" x14ac:dyDescent="0.25">
      <c r="A56" t="s">
        <v>851</v>
      </c>
      <c r="B56">
        <v>5</v>
      </c>
      <c r="C56" s="1" t="s">
        <v>24</v>
      </c>
      <c r="D56" s="1" t="s">
        <v>852</v>
      </c>
      <c r="E56" s="1" t="s">
        <v>10</v>
      </c>
      <c r="F56" s="1">
        <v>2021</v>
      </c>
      <c r="G56">
        <f t="shared" si="0"/>
        <v>28</v>
      </c>
    </row>
    <row r="57" spans="1:7" x14ac:dyDescent="0.25">
      <c r="A57" t="s">
        <v>853</v>
      </c>
      <c r="B57">
        <v>5</v>
      </c>
      <c r="C57" t="s">
        <v>854</v>
      </c>
      <c r="D57" s="1" t="s">
        <v>855</v>
      </c>
      <c r="E57" s="1" t="s">
        <v>10</v>
      </c>
      <c r="F57" s="1">
        <v>2021</v>
      </c>
      <c r="G57">
        <f t="shared" si="0"/>
        <v>6</v>
      </c>
    </row>
    <row r="58" spans="1:7" ht="30" x14ac:dyDescent="0.25">
      <c r="A58" t="s">
        <v>856</v>
      </c>
      <c r="B58">
        <v>5</v>
      </c>
      <c r="C58" s="7" t="s">
        <v>857</v>
      </c>
      <c r="D58" s="1" t="s">
        <v>858</v>
      </c>
      <c r="E58" s="1" t="s">
        <v>10</v>
      </c>
      <c r="F58" s="1">
        <v>2021</v>
      </c>
      <c r="G58">
        <f t="shared" si="0"/>
        <v>16</v>
      </c>
    </row>
    <row r="59" spans="1:7" ht="60" x14ac:dyDescent="0.25">
      <c r="A59" t="s">
        <v>859</v>
      </c>
      <c r="B59">
        <v>5</v>
      </c>
      <c r="C59" s="1" t="s">
        <v>860</v>
      </c>
      <c r="D59" s="1" t="s">
        <v>861</v>
      </c>
      <c r="E59" s="1" t="s">
        <v>10</v>
      </c>
      <c r="F59" s="1">
        <v>2021</v>
      </c>
      <c r="G59">
        <f t="shared" si="0"/>
        <v>44</v>
      </c>
    </row>
    <row r="60" spans="1:7" x14ac:dyDescent="0.25">
      <c r="A60" t="s">
        <v>862</v>
      </c>
      <c r="B60">
        <v>5</v>
      </c>
      <c r="C60" s="2" t="s">
        <v>863</v>
      </c>
      <c r="D60" s="1" t="s">
        <v>864</v>
      </c>
      <c r="E60" s="1" t="s">
        <v>10</v>
      </c>
      <c r="F60" s="1">
        <v>2021</v>
      </c>
      <c r="G60">
        <f t="shared" si="0"/>
        <v>1</v>
      </c>
    </row>
    <row r="61" spans="1:7" x14ac:dyDescent="0.25">
      <c r="A61" t="s">
        <v>865</v>
      </c>
      <c r="B61">
        <v>4</v>
      </c>
      <c r="C61" t="s">
        <v>866</v>
      </c>
      <c r="D61" s="1" t="s">
        <v>867</v>
      </c>
      <c r="E61" s="1" t="s">
        <v>10</v>
      </c>
      <c r="F61" s="1">
        <v>2021</v>
      </c>
      <c r="G61">
        <f t="shared" si="0"/>
        <v>12</v>
      </c>
    </row>
    <row r="62" spans="1:7" ht="75" x14ac:dyDescent="0.25">
      <c r="A62" t="s">
        <v>868</v>
      </c>
      <c r="B62">
        <v>4</v>
      </c>
      <c r="C62" s="1" t="s">
        <v>869</v>
      </c>
      <c r="D62" s="1" t="s">
        <v>870</v>
      </c>
      <c r="E62" s="1" t="s">
        <v>10</v>
      </c>
      <c r="F62" s="1">
        <v>2021</v>
      </c>
      <c r="G62">
        <f t="shared" si="0"/>
        <v>48</v>
      </c>
    </row>
    <row r="63" spans="1:7" x14ac:dyDescent="0.25">
      <c r="A63" t="s">
        <v>871</v>
      </c>
      <c r="B63">
        <v>5</v>
      </c>
      <c r="C63" t="s">
        <v>872</v>
      </c>
      <c r="D63" s="1" t="s">
        <v>873</v>
      </c>
      <c r="E63" s="1" t="s">
        <v>10</v>
      </c>
      <c r="F63" s="1">
        <v>2021</v>
      </c>
      <c r="G63">
        <f t="shared" si="0"/>
        <v>9</v>
      </c>
    </row>
    <row r="64" spans="1:7" ht="45" x14ac:dyDescent="0.25">
      <c r="A64" t="s">
        <v>874</v>
      </c>
      <c r="B64">
        <v>4</v>
      </c>
      <c r="C64" s="1" t="s">
        <v>875</v>
      </c>
      <c r="D64" s="1" t="s">
        <v>876</v>
      </c>
      <c r="E64" s="1" t="s">
        <v>10</v>
      </c>
      <c r="F64" s="1">
        <v>2020</v>
      </c>
      <c r="G64">
        <f t="shared" si="0"/>
        <v>35</v>
      </c>
    </row>
    <row r="65" spans="1:7" ht="30" x14ac:dyDescent="0.25">
      <c r="A65" t="s">
        <v>877</v>
      </c>
      <c r="B65">
        <v>4</v>
      </c>
      <c r="C65" s="2" t="s">
        <v>878</v>
      </c>
      <c r="D65" s="1" t="s">
        <v>879</v>
      </c>
      <c r="E65" s="1" t="s">
        <v>10</v>
      </c>
      <c r="F65" s="1">
        <v>2020</v>
      </c>
      <c r="G65">
        <f t="shared" si="0"/>
        <v>18</v>
      </c>
    </row>
    <row r="66" spans="1:7" ht="45" x14ac:dyDescent="0.25">
      <c r="A66" t="s">
        <v>880</v>
      </c>
      <c r="B66">
        <v>5</v>
      </c>
      <c r="C66" s="2" t="s">
        <v>881</v>
      </c>
      <c r="D66" s="1" t="s">
        <v>882</v>
      </c>
      <c r="E66" s="1" t="s">
        <v>10</v>
      </c>
      <c r="F66" s="1">
        <v>2020</v>
      </c>
      <c r="G66">
        <f t="shared" si="0"/>
        <v>26</v>
      </c>
    </row>
    <row r="67" spans="1:7" ht="30" x14ac:dyDescent="0.25">
      <c r="A67" t="s">
        <v>883</v>
      </c>
      <c r="B67">
        <v>1</v>
      </c>
      <c r="C67" s="2" t="s">
        <v>884</v>
      </c>
      <c r="D67" s="1" t="s">
        <v>885</v>
      </c>
      <c r="E67" s="1" t="s">
        <v>10</v>
      </c>
      <c r="F67" s="1">
        <v>2020</v>
      </c>
      <c r="G67">
        <f t="shared" ref="G67:G94" si="1">LEN(D67)-LEN(SUBSTITUTE(D67," ",""))+1</f>
        <v>12</v>
      </c>
    </row>
    <row r="68" spans="1:7" ht="45" x14ac:dyDescent="0.25">
      <c r="A68" t="s">
        <v>886</v>
      </c>
      <c r="B68">
        <v>5</v>
      </c>
      <c r="C68" s="1" t="s">
        <v>887</v>
      </c>
      <c r="D68" s="1" t="s">
        <v>888</v>
      </c>
      <c r="E68" s="1" t="s">
        <v>10</v>
      </c>
      <c r="F68" s="1">
        <v>2020</v>
      </c>
      <c r="G68">
        <f t="shared" si="1"/>
        <v>25</v>
      </c>
    </row>
    <row r="69" spans="1:7" x14ac:dyDescent="0.25">
      <c r="A69" t="s">
        <v>889</v>
      </c>
      <c r="B69">
        <v>5</v>
      </c>
      <c r="C69" s="1" t="s">
        <v>890</v>
      </c>
      <c r="D69" s="1" t="s">
        <v>891</v>
      </c>
      <c r="E69" s="1" t="s">
        <v>10</v>
      </c>
      <c r="F69" s="1">
        <v>2020</v>
      </c>
      <c r="G69">
        <f t="shared" si="1"/>
        <v>9</v>
      </c>
    </row>
    <row r="70" spans="1:7" ht="30" x14ac:dyDescent="0.25">
      <c r="A70" t="s">
        <v>892</v>
      </c>
      <c r="B70">
        <v>5</v>
      </c>
      <c r="C70" s="1" t="s">
        <v>893</v>
      </c>
      <c r="D70" s="1" t="s">
        <v>894</v>
      </c>
      <c r="E70" s="1" t="s">
        <v>10</v>
      </c>
      <c r="F70" s="1">
        <v>2020</v>
      </c>
      <c r="G70">
        <f t="shared" si="1"/>
        <v>26</v>
      </c>
    </row>
    <row r="71" spans="1:7" ht="60" x14ac:dyDescent="0.25">
      <c r="A71" t="s">
        <v>895</v>
      </c>
      <c r="B71">
        <v>4</v>
      </c>
      <c r="C71" s="7" t="s">
        <v>896</v>
      </c>
      <c r="D71" s="1" t="s">
        <v>897</v>
      </c>
      <c r="E71" s="1" t="s">
        <v>10</v>
      </c>
      <c r="F71" s="1">
        <v>2020</v>
      </c>
      <c r="G71">
        <f t="shared" si="1"/>
        <v>44</v>
      </c>
    </row>
    <row r="72" spans="1:7" x14ac:dyDescent="0.25">
      <c r="A72" t="s">
        <v>898</v>
      </c>
      <c r="B72">
        <v>5</v>
      </c>
      <c r="C72" s="1" t="s">
        <v>899</v>
      </c>
      <c r="D72" s="1" t="s">
        <v>900</v>
      </c>
      <c r="E72" s="1" t="s">
        <v>10</v>
      </c>
      <c r="F72" s="1">
        <v>2020</v>
      </c>
      <c r="G72">
        <f t="shared" si="1"/>
        <v>8</v>
      </c>
    </row>
    <row r="73" spans="1:7" x14ac:dyDescent="0.25">
      <c r="A73" t="s">
        <v>901</v>
      </c>
      <c r="B73">
        <v>1</v>
      </c>
      <c r="C73" s="7" t="s">
        <v>902</v>
      </c>
      <c r="D73" s="1" t="s">
        <v>903</v>
      </c>
      <c r="E73" s="1" t="s">
        <v>10</v>
      </c>
      <c r="F73" s="1">
        <v>2020</v>
      </c>
      <c r="G73">
        <f t="shared" si="1"/>
        <v>9</v>
      </c>
    </row>
    <row r="74" spans="1:7" x14ac:dyDescent="0.25">
      <c r="A74" t="s">
        <v>904</v>
      </c>
      <c r="B74">
        <v>5</v>
      </c>
      <c r="C74" t="s">
        <v>905</v>
      </c>
      <c r="D74" s="1" t="s">
        <v>906</v>
      </c>
      <c r="E74" s="1" t="s">
        <v>10</v>
      </c>
      <c r="F74" s="1">
        <v>2020</v>
      </c>
      <c r="G74">
        <f t="shared" si="1"/>
        <v>4</v>
      </c>
    </row>
    <row r="75" spans="1:7" ht="135" x14ac:dyDescent="0.25">
      <c r="A75" t="s">
        <v>907</v>
      </c>
      <c r="B75">
        <v>1</v>
      </c>
      <c r="C75" s="2" t="s">
        <v>908</v>
      </c>
      <c r="D75" s="1" t="s">
        <v>909</v>
      </c>
      <c r="E75" s="1" t="s">
        <v>10</v>
      </c>
      <c r="F75" s="1">
        <v>2020</v>
      </c>
      <c r="G75">
        <f t="shared" si="1"/>
        <v>102</v>
      </c>
    </row>
    <row r="76" spans="1:7" x14ac:dyDescent="0.25">
      <c r="A76" t="s">
        <v>910</v>
      </c>
      <c r="B76">
        <v>5</v>
      </c>
      <c r="C76" s="2" t="s">
        <v>911</v>
      </c>
      <c r="D76" s="1" t="s">
        <v>912</v>
      </c>
      <c r="E76" s="1" t="s">
        <v>10</v>
      </c>
      <c r="F76" s="1">
        <v>2020</v>
      </c>
      <c r="G76">
        <f t="shared" si="1"/>
        <v>8</v>
      </c>
    </row>
    <row r="77" spans="1:7" x14ac:dyDescent="0.25">
      <c r="A77" t="s">
        <v>913</v>
      </c>
      <c r="B77">
        <v>5</v>
      </c>
      <c r="C77" s="2" t="s">
        <v>914</v>
      </c>
      <c r="D77" s="1" t="s">
        <v>915</v>
      </c>
      <c r="E77" s="1" t="s">
        <v>10</v>
      </c>
      <c r="F77" s="1">
        <v>2020</v>
      </c>
      <c r="G77">
        <f t="shared" si="1"/>
        <v>7</v>
      </c>
    </row>
    <row r="78" spans="1:7" ht="30" x14ac:dyDescent="0.25">
      <c r="A78" t="s">
        <v>916</v>
      </c>
      <c r="B78">
        <v>5</v>
      </c>
      <c r="C78" s="1" t="s">
        <v>917</v>
      </c>
      <c r="D78" s="1" t="s">
        <v>918</v>
      </c>
      <c r="E78" s="1" t="s">
        <v>10</v>
      </c>
      <c r="F78" s="1">
        <v>2020</v>
      </c>
      <c r="G78">
        <f t="shared" si="1"/>
        <v>18</v>
      </c>
    </row>
    <row r="79" spans="1:7" ht="30" x14ac:dyDescent="0.25">
      <c r="A79" t="s">
        <v>919</v>
      </c>
      <c r="B79">
        <v>5</v>
      </c>
      <c r="C79" s="1" t="s">
        <v>66</v>
      </c>
      <c r="D79" s="1" t="s">
        <v>920</v>
      </c>
      <c r="E79" s="1" t="s">
        <v>10</v>
      </c>
      <c r="F79" s="1">
        <v>2020</v>
      </c>
      <c r="G79">
        <f t="shared" si="1"/>
        <v>11</v>
      </c>
    </row>
    <row r="80" spans="1:7" ht="60" x14ac:dyDescent="0.25">
      <c r="A80" t="s">
        <v>921</v>
      </c>
      <c r="B80">
        <v>5</v>
      </c>
      <c r="C80" s="2" t="s">
        <v>922</v>
      </c>
      <c r="D80" s="1" t="s">
        <v>923</v>
      </c>
      <c r="E80" s="1" t="s">
        <v>10</v>
      </c>
      <c r="F80" s="1">
        <v>2020</v>
      </c>
      <c r="G80">
        <f t="shared" si="1"/>
        <v>38</v>
      </c>
    </row>
    <row r="81" spans="1:7" x14ac:dyDescent="0.25">
      <c r="A81" t="s">
        <v>924</v>
      </c>
      <c r="B81">
        <v>5</v>
      </c>
      <c r="C81" t="s">
        <v>925</v>
      </c>
      <c r="D81" s="1" t="s">
        <v>926</v>
      </c>
      <c r="E81" s="1" t="s">
        <v>10</v>
      </c>
      <c r="F81" s="1">
        <v>2020</v>
      </c>
      <c r="G81">
        <f t="shared" si="1"/>
        <v>8</v>
      </c>
    </row>
    <row r="82" spans="1:7" ht="30" x14ac:dyDescent="0.25">
      <c r="A82" t="s">
        <v>927</v>
      </c>
      <c r="B82">
        <v>4</v>
      </c>
      <c r="C82" s="2" t="s">
        <v>928</v>
      </c>
      <c r="D82" s="1" t="s">
        <v>929</v>
      </c>
      <c r="E82" s="1" t="s">
        <v>10</v>
      </c>
      <c r="F82" s="1">
        <v>2020</v>
      </c>
      <c r="G82">
        <f t="shared" si="1"/>
        <v>22</v>
      </c>
    </row>
    <row r="83" spans="1:7" ht="30" x14ac:dyDescent="0.25">
      <c r="A83" t="s">
        <v>930</v>
      </c>
      <c r="B83">
        <v>5</v>
      </c>
      <c r="C83" s="7" t="s">
        <v>931</v>
      </c>
      <c r="D83" s="1" t="s">
        <v>932</v>
      </c>
      <c r="E83" s="1" t="s">
        <v>10</v>
      </c>
      <c r="F83" s="1">
        <v>2020</v>
      </c>
      <c r="G83">
        <f t="shared" si="1"/>
        <v>17</v>
      </c>
    </row>
    <row r="84" spans="1:7" x14ac:dyDescent="0.25">
      <c r="A84" t="s">
        <v>933</v>
      </c>
      <c r="B84">
        <v>5</v>
      </c>
      <c r="C84" s="1" t="s">
        <v>415</v>
      </c>
      <c r="D84" s="1" t="s">
        <v>934</v>
      </c>
      <c r="E84" s="1" t="s">
        <v>10</v>
      </c>
      <c r="F84" s="1">
        <v>2020</v>
      </c>
      <c r="G84">
        <f t="shared" si="1"/>
        <v>9</v>
      </c>
    </row>
    <row r="85" spans="1:7" ht="45" x14ac:dyDescent="0.25">
      <c r="A85" t="s">
        <v>935</v>
      </c>
      <c r="B85">
        <v>5</v>
      </c>
      <c r="C85" s="1" t="s">
        <v>936</v>
      </c>
      <c r="D85" s="1" t="s">
        <v>937</v>
      </c>
      <c r="E85" s="1" t="s">
        <v>10</v>
      </c>
      <c r="F85" s="1">
        <v>2020</v>
      </c>
      <c r="G85">
        <f t="shared" si="1"/>
        <v>32</v>
      </c>
    </row>
    <row r="86" spans="1:7" ht="30" x14ac:dyDescent="0.25">
      <c r="A86" t="s">
        <v>938</v>
      </c>
      <c r="B86">
        <v>5</v>
      </c>
      <c r="C86" s="1" t="s">
        <v>415</v>
      </c>
      <c r="D86" s="1" t="s">
        <v>939</v>
      </c>
      <c r="E86" s="1" t="s">
        <v>10</v>
      </c>
      <c r="F86" s="1">
        <v>2020</v>
      </c>
      <c r="G86">
        <f t="shared" si="1"/>
        <v>22</v>
      </c>
    </row>
    <row r="87" spans="1:7" ht="45" x14ac:dyDescent="0.25">
      <c r="A87" t="s">
        <v>940</v>
      </c>
      <c r="B87">
        <v>5</v>
      </c>
      <c r="C87" s="1" t="s">
        <v>941</v>
      </c>
      <c r="D87" s="1" t="s">
        <v>942</v>
      </c>
      <c r="E87" s="1" t="s">
        <v>10</v>
      </c>
      <c r="F87" s="1">
        <v>2020</v>
      </c>
      <c r="G87">
        <f t="shared" si="1"/>
        <v>28</v>
      </c>
    </row>
    <row r="88" spans="1:7" ht="30" x14ac:dyDescent="0.25">
      <c r="A88" t="s">
        <v>943</v>
      </c>
      <c r="B88" s="9">
        <v>5</v>
      </c>
      <c r="C88" s="1" t="s">
        <v>944</v>
      </c>
      <c r="D88" s="1" t="s">
        <v>945</v>
      </c>
      <c r="E88" s="1" t="s">
        <v>10</v>
      </c>
      <c r="F88" s="1">
        <v>2020</v>
      </c>
      <c r="G88">
        <f t="shared" si="1"/>
        <v>14</v>
      </c>
    </row>
    <row r="89" spans="1:7" ht="45" x14ac:dyDescent="0.25">
      <c r="A89" t="s">
        <v>946</v>
      </c>
      <c r="B89">
        <v>5</v>
      </c>
      <c r="C89" s="2" t="s">
        <v>476</v>
      </c>
      <c r="D89" s="1" t="s">
        <v>947</v>
      </c>
      <c r="E89" s="1" t="s">
        <v>10</v>
      </c>
      <c r="F89" s="1">
        <v>2020</v>
      </c>
      <c r="G89">
        <f t="shared" si="1"/>
        <v>29</v>
      </c>
    </row>
    <row r="90" spans="1:7" x14ac:dyDescent="0.25">
      <c r="A90" t="s">
        <v>948</v>
      </c>
      <c r="B90">
        <v>5</v>
      </c>
      <c r="C90" s="7" t="s">
        <v>949</v>
      </c>
      <c r="D90" s="1" t="s">
        <v>950</v>
      </c>
      <c r="E90" s="1" t="s">
        <v>10</v>
      </c>
      <c r="F90" s="1">
        <v>2020</v>
      </c>
      <c r="G90">
        <f t="shared" si="1"/>
        <v>7</v>
      </c>
    </row>
    <row r="91" spans="1:7" ht="30" x14ac:dyDescent="0.25">
      <c r="A91" t="s">
        <v>951</v>
      </c>
      <c r="B91">
        <v>5</v>
      </c>
      <c r="C91" s="2" t="s">
        <v>271</v>
      </c>
      <c r="D91" s="1" t="s">
        <v>952</v>
      </c>
      <c r="E91" s="1" t="s">
        <v>10</v>
      </c>
      <c r="F91" s="1">
        <v>2020</v>
      </c>
      <c r="G91">
        <f t="shared" si="1"/>
        <v>15</v>
      </c>
    </row>
    <row r="92" spans="1:7" x14ac:dyDescent="0.25">
      <c r="A92" t="s">
        <v>953</v>
      </c>
      <c r="B92">
        <v>5</v>
      </c>
      <c r="C92" s="1" t="s">
        <v>395</v>
      </c>
      <c r="D92" s="1" t="s">
        <v>954</v>
      </c>
      <c r="E92" s="1" t="s">
        <v>10</v>
      </c>
      <c r="F92" s="1">
        <v>2019</v>
      </c>
      <c r="G92">
        <f t="shared" si="1"/>
        <v>10</v>
      </c>
    </row>
    <row r="93" spans="1:7" ht="135" x14ac:dyDescent="0.25">
      <c r="A93" t="s">
        <v>955</v>
      </c>
      <c r="B93">
        <v>5</v>
      </c>
      <c r="C93" t="s">
        <v>956</v>
      </c>
      <c r="D93" s="1" t="s">
        <v>957</v>
      </c>
      <c r="E93" s="1" t="s">
        <v>10</v>
      </c>
      <c r="F93" s="1">
        <v>2019</v>
      </c>
      <c r="G93">
        <f t="shared" si="1"/>
        <v>105</v>
      </c>
    </row>
    <row r="94" spans="1:7" x14ac:dyDescent="0.25">
      <c r="A94" t="s">
        <v>958</v>
      </c>
      <c r="B94">
        <v>4</v>
      </c>
      <c r="C94" s="1" t="s">
        <v>959</v>
      </c>
      <c r="D94" s="1" t="s">
        <v>960</v>
      </c>
      <c r="E94" s="1" t="s">
        <v>10</v>
      </c>
      <c r="F94" s="1">
        <v>2019</v>
      </c>
      <c r="G94">
        <f t="shared" si="1"/>
        <v>17</v>
      </c>
    </row>
    <row r="95" spans="1:7" x14ac:dyDescent="0.25">
      <c r="A95">
        <f>SUBTOTAL(103,Tabelle17[No.])</f>
        <v>93</v>
      </c>
      <c r="B95" s="3">
        <f>SUBTOTAL(101,Tabelle17[Stars])</f>
        <v>4.6195652173913047</v>
      </c>
      <c r="C95" s="1"/>
      <c r="D95" s="1"/>
      <c r="E95" s="1"/>
      <c r="F95" s="1"/>
      <c r="G95" s="3">
        <f>AVERAGE(Tabelle17[Word Count])</f>
        <v>23.795698924731184</v>
      </c>
    </row>
  </sheetData>
  <hyperlinks>
    <hyperlink ref="C31" r:id="rId1" display="https://www.amazon.de/gp/customer-reviews/R12PZ4FPJJ2JRW/ref=cm_cr_getr_d_rvw_ttl?ie=UTF8&amp;ASIN=B07S74243P" xr:uid="{EAE0AD17-8488-4695-8ACC-647B51506F54}"/>
    <hyperlink ref="C36" r:id="rId2" display="https://www.amazon.de/gp/customer-reviews/R2E666RJADG9PY/ref=cm_cr_getr_d_rvw_ttl?ie=UTF8&amp;ASIN=B07S74243P" xr:uid="{60B62F01-BD3E-44F8-AB68-AE2E1D6DDDC6}"/>
    <hyperlink ref="C43" r:id="rId3" display="https://www.amazon.de/gp/customer-reviews/R3JGMP283BA1CW/ref=cm_cr_getr_d_rvw_ttl?ie=UTF8&amp;ASIN=B07S74243P" xr:uid="{5A922B86-8693-421D-9229-A0410264A4CD}"/>
    <hyperlink ref="C44" r:id="rId4" display="https://www.amazon.de/gp/customer-reviews/R3BA4VAHJHPSAC/ref=cm_cr_getr_d_rvw_ttl?ie=UTF8&amp;ASIN=B07S74243P" xr:uid="{A22DBEC1-81DB-48EE-977D-1DC1B406138C}"/>
    <hyperlink ref="C48" r:id="rId5" display="https://www.amazon.de/gp/customer-reviews/R18F7ZV4F9YJSB/ref=cm_cr_getr_d_rvw_ttl?ie=UTF8&amp;ASIN=B07S74243P" xr:uid="{04A33D1F-C076-44D2-BF37-EA2189D7C9EE}"/>
    <hyperlink ref="C49" r:id="rId6" display="https://www.amazon.de/gp/customer-reviews/RXGW01HAKA3D/ref=cm_cr_getr_d_rvw_ttl?ie=UTF8&amp;ASIN=B07S74243P" xr:uid="{A08F74F2-DA24-490A-923D-BF27992440A3}"/>
    <hyperlink ref="C53" r:id="rId7" display="https://www.amazon.de/gp/customer-reviews/R2NME30PKD7M02/ref=cm_cr_getr_d_rvw_ttl?ie=UTF8&amp;ASIN=B07S74243P" xr:uid="{462597E2-75A7-4EA3-96B1-92C72E0751C2}"/>
    <hyperlink ref="C58" r:id="rId8" display="https://www.amazon.de/gp/customer-reviews/R20JT0MEP8J4NL/ref=cm_cr_getr_d_rvw_ttl?ie=UTF8&amp;ASIN=B07S74243P" xr:uid="{D47908EE-C549-4793-AD0E-CB5403FECB01}"/>
    <hyperlink ref="C71" r:id="rId9" display="https://www.amazon.de/gp/customer-reviews/RTTI49HL643G6/ref=cm_cr_getr_d_rvw_ttl?ie=UTF8&amp;ASIN=B07S74243P" xr:uid="{6B8A5A39-4168-4D84-BA4F-D92FD9A5656B}"/>
    <hyperlink ref="C73" r:id="rId10" display="https://www.amazon.de/gp/customer-reviews/R6VGGYW23XHND/ref=cm_cr_getr_d_rvw_ttl?ie=UTF8&amp;ASIN=B07S74243P" xr:uid="{A66A5391-832D-49AB-A320-A89CD4E94AFD}"/>
    <hyperlink ref="C83" r:id="rId11" display="https://www.amazon.de/gp/customer-reviews/R1XRM2PFP0P8T1/ref=cm_cr_getr_d_rvw_ttl?ie=UTF8&amp;ASIN=B07S74243P" xr:uid="{485E5FE8-47B0-4513-B585-0B100BCC34F9}"/>
    <hyperlink ref="C90" r:id="rId12" display="https://www.amazon.de/gp/customer-reviews/R3M9TJJ3CNWPPL/ref=cm_cr_getr_d_rvw_ttl?ie=UTF8&amp;ASIN=B07S74243P" xr:uid="{C2661C07-E794-467F-93E8-8BD5AD03002C}"/>
  </hyperlinks>
  <pageMargins left="0.7" right="0.7" top="0.78740157499999996" bottom="0.78740157499999996" header="0.3" footer="0.3"/>
  <tableParts count="1">
    <tablePart r:id="rId13"/>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3DC56E-16F2-45F9-AE0A-27FF4132C2C0}">
  <dimension ref="A1:G103"/>
  <sheetViews>
    <sheetView topLeftCell="A100" workbookViewId="0">
      <selection activeCell="J4" sqref="J4"/>
    </sheetView>
  </sheetViews>
  <sheetFormatPr baseColWidth="10" defaultRowHeight="15" x14ac:dyDescent="0.25"/>
  <cols>
    <col min="3" max="3" width="47.7109375" bestFit="1" customWidth="1"/>
    <col min="4" max="4" width="42" bestFit="1" customWidth="1"/>
  </cols>
  <sheetData>
    <row r="1" spans="1:7" x14ac:dyDescent="0.25">
      <c r="A1" t="s">
        <v>0</v>
      </c>
      <c r="B1" t="s">
        <v>1</v>
      </c>
      <c r="C1" t="s">
        <v>2</v>
      </c>
      <c r="D1" s="1" t="s">
        <v>3</v>
      </c>
      <c r="E1" s="1" t="s">
        <v>4</v>
      </c>
      <c r="F1" s="1" t="s">
        <v>5</v>
      </c>
      <c r="G1" t="s">
        <v>6</v>
      </c>
    </row>
    <row r="2" spans="1:7" x14ac:dyDescent="0.25">
      <c r="A2" t="s">
        <v>961</v>
      </c>
      <c r="B2">
        <v>4</v>
      </c>
      <c r="C2" s="1" t="s">
        <v>962</v>
      </c>
      <c r="D2" s="1" t="s">
        <v>962</v>
      </c>
      <c r="E2" s="1" t="s">
        <v>10</v>
      </c>
      <c r="F2" s="1">
        <v>2024</v>
      </c>
      <c r="G2">
        <f t="shared" ref="G2:G65" si="0">LEN(D2)-LEN(SUBSTITUTE(D2," ",""))+1</f>
        <v>1</v>
      </c>
    </row>
    <row r="3" spans="1:7" ht="120" x14ac:dyDescent="0.25">
      <c r="A3" t="s">
        <v>963</v>
      </c>
      <c r="B3">
        <v>5</v>
      </c>
      <c r="C3" t="s">
        <v>964</v>
      </c>
      <c r="D3" s="1" t="s">
        <v>965</v>
      </c>
      <c r="E3" s="1" t="s">
        <v>10</v>
      </c>
      <c r="F3" s="1">
        <v>2023</v>
      </c>
      <c r="G3">
        <f t="shared" si="0"/>
        <v>15</v>
      </c>
    </row>
    <row r="4" spans="1:7" ht="105" x14ac:dyDescent="0.25">
      <c r="A4" t="s">
        <v>966</v>
      </c>
      <c r="B4">
        <v>4</v>
      </c>
      <c r="C4" s="2" t="s">
        <v>967</v>
      </c>
      <c r="D4" s="1" t="s">
        <v>968</v>
      </c>
      <c r="E4" s="1" t="s">
        <v>10</v>
      </c>
      <c r="F4" s="1">
        <v>2023</v>
      </c>
      <c r="G4">
        <f t="shared" si="0"/>
        <v>38</v>
      </c>
    </row>
    <row r="5" spans="1:7" ht="30" x14ac:dyDescent="0.25">
      <c r="A5" t="s">
        <v>969</v>
      </c>
      <c r="B5">
        <v>5</v>
      </c>
      <c r="C5" s="8" t="s">
        <v>86</v>
      </c>
      <c r="D5" s="1" t="s">
        <v>970</v>
      </c>
      <c r="E5" s="1" t="s">
        <v>10</v>
      </c>
      <c r="F5" s="1">
        <v>2023</v>
      </c>
      <c r="G5">
        <f t="shared" si="0"/>
        <v>9</v>
      </c>
    </row>
    <row r="6" spans="1:7" x14ac:dyDescent="0.25">
      <c r="A6" t="s">
        <v>971</v>
      </c>
      <c r="B6">
        <v>5</v>
      </c>
      <c r="C6" s="1" t="s">
        <v>972</v>
      </c>
      <c r="D6" s="1" t="s">
        <v>973</v>
      </c>
      <c r="E6" s="1" t="s">
        <v>10</v>
      </c>
      <c r="F6" s="1">
        <v>2023</v>
      </c>
      <c r="G6">
        <f t="shared" si="0"/>
        <v>5</v>
      </c>
    </row>
    <row r="7" spans="1:7" ht="30" x14ac:dyDescent="0.25">
      <c r="A7" t="s">
        <v>974</v>
      </c>
      <c r="B7">
        <v>1</v>
      </c>
      <c r="C7" s="8" t="s">
        <v>975</v>
      </c>
      <c r="D7" s="1" t="s">
        <v>976</v>
      </c>
      <c r="E7" s="1" t="s">
        <v>10</v>
      </c>
      <c r="F7" s="1">
        <v>2023</v>
      </c>
      <c r="G7">
        <f t="shared" si="0"/>
        <v>7</v>
      </c>
    </row>
    <row r="8" spans="1:7" ht="30" x14ac:dyDescent="0.25">
      <c r="A8" t="s">
        <v>977</v>
      </c>
      <c r="B8">
        <v>5</v>
      </c>
      <c r="C8" s="2" t="s">
        <v>395</v>
      </c>
      <c r="D8" s="1" t="s">
        <v>978</v>
      </c>
      <c r="E8" s="1" t="s">
        <v>10</v>
      </c>
      <c r="F8" s="1">
        <v>2023</v>
      </c>
      <c r="G8">
        <f t="shared" si="0"/>
        <v>10</v>
      </c>
    </row>
    <row r="9" spans="1:7" ht="30" x14ac:dyDescent="0.25">
      <c r="A9" t="s">
        <v>979</v>
      </c>
      <c r="B9">
        <v>5</v>
      </c>
      <c r="C9" s="8" t="s">
        <v>980</v>
      </c>
      <c r="D9" s="1" t="s">
        <v>981</v>
      </c>
      <c r="E9" s="1" t="s">
        <v>10</v>
      </c>
      <c r="F9" s="1">
        <v>2023</v>
      </c>
      <c r="G9">
        <f t="shared" si="0"/>
        <v>11</v>
      </c>
    </row>
    <row r="10" spans="1:7" ht="120" x14ac:dyDescent="0.25">
      <c r="A10" t="s">
        <v>982</v>
      </c>
      <c r="B10">
        <v>5</v>
      </c>
      <c r="C10" t="s">
        <v>983</v>
      </c>
      <c r="D10" s="1" t="s">
        <v>984</v>
      </c>
      <c r="E10" s="1" t="s">
        <v>10</v>
      </c>
      <c r="F10" s="1">
        <v>2023</v>
      </c>
      <c r="G10">
        <f t="shared" si="0"/>
        <v>43</v>
      </c>
    </row>
    <row r="11" spans="1:7" ht="30" x14ac:dyDescent="0.25">
      <c r="A11" t="s">
        <v>985</v>
      </c>
      <c r="B11">
        <v>5</v>
      </c>
      <c r="C11" s="2" t="s">
        <v>986</v>
      </c>
      <c r="D11" s="1" t="s">
        <v>987</v>
      </c>
      <c r="E11" s="1" t="s">
        <v>10</v>
      </c>
      <c r="F11" s="1">
        <v>2023</v>
      </c>
      <c r="G11">
        <f t="shared" si="0"/>
        <v>6</v>
      </c>
    </row>
    <row r="12" spans="1:7" x14ac:dyDescent="0.25">
      <c r="A12" t="s">
        <v>988</v>
      </c>
      <c r="B12">
        <v>5</v>
      </c>
      <c r="C12" s="2" t="s">
        <v>989</v>
      </c>
      <c r="D12" s="1" t="s">
        <v>990</v>
      </c>
      <c r="E12" s="1" t="s">
        <v>10</v>
      </c>
      <c r="F12" s="1">
        <v>2023</v>
      </c>
      <c r="G12">
        <f t="shared" si="0"/>
        <v>7</v>
      </c>
    </row>
    <row r="13" spans="1:7" ht="75" x14ac:dyDescent="0.25">
      <c r="A13" t="s">
        <v>991</v>
      </c>
      <c r="B13">
        <v>5</v>
      </c>
      <c r="C13" s="2" t="s">
        <v>992</v>
      </c>
      <c r="D13" s="1" t="s">
        <v>993</v>
      </c>
      <c r="E13" s="1" t="s">
        <v>10</v>
      </c>
      <c r="F13" s="1">
        <v>2023</v>
      </c>
      <c r="G13">
        <f t="shared" si="0"/>
        <v>28</v>
      </c>
    </row>
    <row r="14" spans="1:7" ht="90" x14ac:dyDescent="0.25">
      <c r="A14" t="s">
        <v>994</v>
      </c>
      <c r="B14">
        <v>4</v>
      </c>
      <c r="C14" t="s">
        <v>995</v>
      </c>
      <c r="D14" s="1" t="s">
        <v>996</v>
      </c>
      <c r="E14" s="1" t="s">
        <v>10</v>
      </c>
      <c r="F14" s="1">
        <v>2023</v>
      </c>
      <c r="G14">
        <f t="shared" si="0"/>
        <v>32</v>
      </c>
    </row>
    <row r="15" spans="1:7" ht="45" x14ac:dyDescent="0.25">
      <c r="A15" t="s">
        <v>997</v>
      </c>
      <c r="B15">
        <v>2</v>
      </c>
      <c r="C15" s="8" t="s">
        <v>24</v>
      </c>
      <c r="D15" s="1" t="s">
        <v>998</v>
      </c>
      <c r="E15" s="1" t="s">
        <v>10</v>
      </c>
      <c r="F15" s="1">
        <v>2023</v>
      </c>
      <c r="G15">
        <f t="shared" si="0"/>
        <v>15</v>
      </c>
    </row>
    <row r="16" spans="1:7" ht="210" x14ac:dyDescent="0.25">
      <c r="A16" t="s">
        <v>999</v>
      </c>
      <c r="B16">
        <v>5</v>
      </c>
      <c r="C16" s="1" t="s">
        <v>24</v>
      </c>
      <c r="D16" s="1" t="s">
        <v>1000</v>
      </c>
      <c r="E16" s="1" t="s">
        <v>10</v>
      </c>
      <c r="F16" s="1">
        <v>2023</v>
      </c>
      <c r="G16">
        <f t="shared" si="0"/>
        <v>25</v>
      </c>
    </row>
    <row r="17" spans="1:7" ht="45" x14ac:dyDescent="0.25">
      <c r="A17" t="s">
        <v>1001</v>
      </c>
      <c r="B17">
        <v>5</v>
      </c>
      <c r="C17" s="1" t="s">
        <v>1002</v>
      </c>
      <c r="D17" s="1" t="s">
        <v>1003</v>
      </c>
      <c r="E17" s="1" t="s">
        <v>10</v>
      </c>
      <c r="F17" s="1">
        <v>2023</v>
      </c>
      <c r="G17">
        <f t="shared" si="0"/>
        <v>16</v>
      </c>
    </row>
    <row r="18" spans="1:7" ht="30" x14ac:dyDescent="0.25">
      <c r="A18" t="s">
        <v>1004</v>
      </c>
      <c r="B18">
        <v>5</v>
      </c>
      <c r="C18" s="1" t="s">
        <v>1005</v>
      </c>
      <c r="D18" s="1" t="s">
        <v>1006</v>
      </c>
      <c r="E18" s="1" t="s">
        <v>10</v>
      </c>
      <c r="F18" s="1">
        <v>2023</v>
      </c>
      <c r="G18">
        <f t="shared" si="0"/>
        <v>9</v>
      </c>
    </row>
    <row r="19" spans="1:7" ht="60" x14ac:dyDescent="0.25">
      <c r="A19" t="s">
        <v>1007</v>
      </c>
      <c r="B19">
        <v>5</v>
      </c>
      <c r="C19" s="1" t="s">
        <v>1008</v>
      </c>
      <c r="D19" s="1" t="s">
        <v>1009</v>
      </c>
      <c r="E19" s="1" t="s">
        <v>10</v>
      </c>
      <c r="F19" s="1">
        <v>2023</v>
      </c>
      <c r="G19">
        <f t="shared" si="0"/>
        <v>3</v>
      </c>
    </row>
    <row r="20" spans="1:7" ht="60" x14ac:dyDescent="0.25">
      <c r="A20" t="s">
        <v>1010</v>
      </c>
      <c r="B20">
        <v>4</v>
      </c>
      <c r="C20" s="2" t="s">
        <v>1011</v>
      </c>
      <c r="D20" s="1" t="s">
        <v>1012</v>
      </c>
      <c r="E20" s="1" t="s">
        <v>10</v>
      </c>
      <c r="F20" s="1">
        <v>2023</v>
      </c>
      <c r="G20">
        <f t="shared" si="0"/>
        <v>14</v>
      </c>
    </row>
    <row r="21" spans="1:7" ht="105" x14ac:dyDescent="0.25">
      <c r="A21" t="s">
        <v>1013</v>
      </c>
      <c r="B21">
        <v>5</v>
      </c>
      <c r="C21" s="2" t="s">
        <v>108</v>
      </c>
      <c r="D21" s="1" t="s">
        <v>1014</v>
      </c>
      <c r="E21" s="1" t="s">
        <v>10</v>
      </c>
      <c r="F21" s="1">
        <v>2023</v>
      </c>
      <c r="G21">
        <f t="shared" si="0"/>
        <v>12</v>
      </c>
    </row>
    <row r="22" spans="1:7" ht="75" x14ac:dyDescent="0.25">
      <c r="A22" t="s">
        <v>1015</v>
      </c>
      <c r="B22">
        <v>3</v>
      </c>
      <c r="C22" s="1" t="s">
        <v>1016</v>
      </c>
      <c r="D22" s="1" t="s">
        <v>1017</v>
      </c>
      <c r="E22" s="1" t="s">
        <v>10</v>
      </c>
      <c r="F22" s="1">
        <v>2023</v>
      </c>
      <c r="G22">
        <f t="shared" si="0"/>
        <v>32</v>
      </c>
    </row>
    <row r="23" spans="1:7" ht="45" x14ac:dyDescent="0.25">
      <c r="A23" t="s">
        <v>1018</v>
      </c>
      <c r="B23">
        <v>5</v>
      </c>
      <c r="C23" s="1" t="s">
        <v>222</v>
      </c>
      <c r="D23" s="1" t="s">
        <v>1019</v>
      </c>
      <c r="E23" s="1" t="s">
        <v>10</v>
      </c>
      <c r="F23" s="1">
        <v>2023</v>
      </c>
      <c r="G23">
        <f t="shared" si="0"/>
        <v>19</v>
      </c>
    </row>
    <row r="24" spans="1:7" x14ac:dyDescent="0.25">
      <c r="A24" t="s">
        <v>1020</v>
      </c>
      <c r="B24">
        <v>5</v>
      </c>
      <c r="C24" s="1" t="s">
        <v>1021</v>
      </c>
      <c r="D24" s="1" t="s">
        <v>1022</v>
      </c>
      <c r="E24" s="1" t="s">
        <v>10</v>
      </c>
      <c r="F24" s="1">
        <v>2023</v>
      </c>
      <c r="G24">
        <f t="shared" si="0"/>
        <v>4</v>
      </c>
    </row>
    <row r="25" spans="1:7" x14ac:dyDescent="0.25">
      <c r="A25" t="s">
        <v>1023</v>
      </c>
      <c r="B25">
        <v>5</v>
      </c>
      <c r="C25" s="8" t="s">
        <v>1024</v>
      </c>
      <c r="D25" s="1" t="s">
        <v>1025</v>
      </c>
      <c r="E25" s="1" t="s">
        <v>10</v>
      </c>
      <c r="F25" s="1">
        <v>2023</v>
      </c>
      <c r="G25">
        <f t="shared" si="0"/>
        <v>4</v>
      </c>
    </row>
    <row r="26" spans="1:7" ht="375" x14ac:dyDescent="0.25">
      <c r="A26" t="s">
        <v>1026</v>
      </c>
      <c r="B26">
        <v>5</v>
      </c>
      <c r="C26" s="2" t="s">
        <v>1027</v>
      </c>
      <c r="D26" s="1" t="s">
        <v>1028</v>
      </c>
      <c r="E26" s="1" t="s">
        <v>10</v>
      </c>
      <c r="F26" s="1">
        <v>2023</v>
      </c>
      <c r="G26">
        <f t="shared" si="0"/>
        <v>154</v>
      </c>
    </row>
    <row r="27" spans="1:7" ht="60" x14ac:dyDescent="0.25">
      <c r="A27" t="s">
        <v>1029</v>
      </c>
      <c r="B27">
        <v>5</v>
      </c>
      <c r="C27" s="1" t="s">
        <v>1030</v>
      </c>
      <c r="D27" s="1" t="s">
        <v>1031</v>
      </c>
      <c r="E27" s="1" t="s">
        <v>10</v>
      </c>
      <c r="F27" s="1">
        <v>2023</v>
      </c>
      <c r="G27">
        <f t="shared" si="0"/>
        <v>2</v>
      </c>
    </row>
    <row r="28" spans="1:7" ht="90" x14ac:dyDescent="0.25">
      <c r="A28" t="s">
        <v>1032</v>
      </c>
      <c r="B28">
        <v>5</v>
      </c>
      <c r="C28" s="8" t="s">
        <v>1033</v>
      </c>
      <c r="D28" s="1" t="s">
        <v>1034</v>
      </c>
      <c r="E28" s="1" t="s">
        <v>10</v>
      </c>
      <c r="F28" s="1">
        <v>2023</v>
      </c>
      <c r="G28">
        <f t="shared" si="0"/>
        <v>37</v>
      </c>
    </row>
    <row r="29" spans="1:7" ht="30" x14ac:dyDescent="0.25">
      <c r="A29" t="s">
        <v>1035</v>
      </c>
      <c r="B29">
        <v>5</v>
      </c>
      <c r="C29" s="2" t="s">
        <v>1036</v>
      </c>
      <c r="D29" s="1" t="s">
        <v>1037</v>
      </c>
      <c r="E29" s="1" t="s">
        <v>10</v>
      </c>
      <c r="F29" s="1">
        <v>2023</v>
      </c>
      <c r="G29">
        <f t="shared" si="0"/>
        <v>11</v>
      </c>
    </row>
    <row r="30" spans="1:7" ht="30" x14ac:dyDescent="0.25">
      <c r="A30" t="s">
        <v>1038</v>
      </c>
      <c r="B30">
        <v>5</v>
      </c>
      <c r="C30" s="2" t="s">
        <v>1039</v>
      </c>
      <c r="D30" s="1" t="s">
        <v>1040</v>
      </c>
      <c r="E30" s="1" t="s">
        <v>10</v>
      </c>
      <c r="F30" s="1">
        <v>2023</v>
      </c>
      <c r="G30">
        <f t="shared" si="0"/>
        <v>6</v>
      </c>
    </row>
    <row r="31" spans="1:7" ht="90" x14ac:dyDescent="0.25">
      <c r="A31" t="s">
        <v>1041</v>
      </c>
      <c r="B31">
        <v>4</v>
      </c>
      <c r="C31" s="1" t="s">
        <v>1042</v>
      </c>
      <c r="D31" s="1" t="s">
        <v>1043</v>
      </c>
      <c r="E31" s="1" t="s">
        <v>10</v>
      </c>
      <c r="F31" s="1">
        <v>2023</v>
      </c>
      <c r="G31">
        <f t="shared" si="0"/>
        <v>35</v>
      </c>
    </row>
    <row r="32" spans="1:7" ht="60" x14ac:dyDescent="0.25">
      <c r="A32" t="s">
        <v>1044</v>
      </c>
      <c r="B32">
        <v>5</v>
      </c>
      <c r="C32" s="1" t="s">
        <v>1045</v>
      </c>
      <c r="D32" s="1" t="s">
        <v>1046</v>
      </c>
      <c r="E32" s="1" t="s">
        <v>10</v>
      </c>
      <c r="F32" s="1">
        <v>2023</v>
      </c>
      <c r="G32">
        <f t="shared" si="0"/>
        <v>5</v>
      </c>
    </row>
    <row r="33" spans="1:7" ht="60" x14ac:dyDescent="0.25">
      <c r="A33" t="s">
        <v>1047</v>
      </c>
      <c r="B33">
        <v>5</v>
      </c>
      <c r="C33" t="s">
        <v>1048</v>
      </c>
      <c r="D33" s="1" t="s">
        <v>1049</v>
      </c>
      <c r="E33" s="1" t="s">
        <v>10</v>
      </c>
      <c r="F33" s="1">
        <v>2022</v>
      </c>
      <c r="G33">
        <f t="shared" si="0"/>
        <v>26</v>
      </c>
    </row>
    <row r="34" spans="1:7" ht="135" x14ac:dyDescent="0.25">
      <c r="A34" t="s">
        <v>1050</v>
      </c>
      <c r="B34">
        <v>5</v>
      </c>
      <c r="C34" s="1" t="s">
        <v>1051</v>
      </c>
      <c r="D34" s="1" t="s">
        <v>1052</v>
      </c>
      <c r="E34" s="1" t="s">
        <v>10</v>
      </c>
      <c r="F34" s="1">
        <v>2022</v>
      </c>
      <c r="G34">
        <f t="shared" si="0"/>
        <v>62</v>
      </c>
    </row>
    <row r="35" spans="1:7" ht="45" x14ac:dyDescent="0.25">
      <c r="A35" t="s">
        <v>1053</v>
      </c>
      <c r="B35">
        <v>5</v>
      </c>
      <c r="C35" s="1" t="s">
        <v>1054</v>
      </c>
      <c r="D35" s="1" t="s">
        <v>1055</v>
      </c>
      <c r="E35" s="1" t="s">
        <v>10</v>
      </c>
      <c r="F35" s="1">
        <v>2022</v>
      </c>
      <c r="G35">
        <f t="shared" si="0"/>
        <v>4</v>
      </c>
    </row>
    <row r="36" spans="1:7" ht="45" x14ac:dyDescent="0.25">
      <c r="A36" t="s">
        <v>1056</v>
      </c>
      <c r="B36">
        <v>5</v>
      </c>
      <c r="C36" s="2" t="s">
        <v>348</v>
      </c>
      <c r="D36" s="1" t="s">
        <v>1057</v>
      </c>
      <c r="E36" s="1" t="s">
        <v>10</v>
      </c>
      <c r="F36" s="1">
        <v>2022</v>
      </c>
      <c r="G36">
        <f t="shared" si="0"/>
        <v>3</v>
      </c>
    </row>
    <row r="37" spans="1:7" ht="45" x14ac:dyDescent="0.25">
      <c r="A37" t="s">
        <v>1058</v>
      </c>
      <c r="B37">
        <v>5</v>
      </c>
      <c r="C37" s="1" t="s">
        <v>1059</v>
      </c>
      <c r="D37" s="1" t="s">
        <v>1060</v>
      </c>
      <c r="E37" s="1" t="s">
        <v>10</v>
      </c>
      <c r="F37" s="1">
        <v>2022</v>
      </c>
      <c r="G37">
        <f t="shared" si="0"/>
        <v>18</v>
      </c>
    </row>
    <row r="38" spans="1:7" ht="75" x14ac:dyDescent="0.25">
      <c r="A38" t="s">
        <v>1061</v>
      </c>
      <c r="B38">
        <v>5</v>
      </c>
      <c r="C38" s="1" t="s">
        <v>1062</v>
      </c>
      <c r="D38" s="1" t="s">
        <v>1063</v>
      </c>
      <c r="E38" s="1" t="s">
        <v>10</v>
      </c>
      <c r="F38" s="1">
        <v>2022</v>
      </c>
      <c r="G38">
        <f t="shared" si="0"/>
        <v>35</v>
      </c>
    </row>
    <row r="39" spans="1:7" ht="60" x14ac:dyDescent="0.25">
      <c r="A39" t="s">
        <v>1064</v>
      </c>
      <c r="B39">
        <v>5</v>
      </c>
      <c r="C39" s="2" t="s">
        <v>1065</v>
      </c>
      <c r="D39" s="1" t="s">
        <v>1066</v>
      </c>
      <c r="E39" s="1" t="s">
        <v>10</v>
      </c>
      <c r="F39" s="1">
        <v>2022</v>
      </c>
      <c r="G39">
        <f t="shared" si="0"/>
        <v>22</v>
      </c>
    </row>
    <row r="40" spans="1:7" x14ac:dyDescent="0.25">
      <c r="A40" t="s">
        <v>1067</v>
      </c>
      <c r="C40" s="1"/>
      <c r="D40" s="1"/>
      <c r="E40" s="1" t="s">
        <v>10</v>
      </c>
      <c r="F40" s="1">
        <v>2022</v>
      </c>
      <c r="G40">
        <f t="shared" si="0"/>
        <v>1</v>
      </c>
    </row>
    <row r="41" spans="1:7" x14ac:dyDescent="0.25">
      <c r="A41" t="s">
        <v>1068</v>
      </c>
      <c r="B41">
        <v>5</v>
      </c>
      <c r="C41" s="2" t="s">
        <v>1069</v>
      </c>
      <c r="D41" s="1" t="s">
        <v>1070</v>
      </c>
      <c r="E41" s="1" t="s">
        <v>10</v>
      </c>
      <c r="F41" s="1">
        <v>2022</v>
      </c>
      <c r="G41">
        <f t="shared" si="0"/>
        <v>5</v>
      </c>
    </row>
    <row r="42" spans="1:7" x14ac:dyDescent="0.25">
      <c r="A42" t="s">
        <v>1071</v>
      </c>
      <c r="B42">
        <v>5</v>
      </c>
      <c r="C42" s="2" t="s">
        <v>1072</v>
      </c>
      <c r="D42" s="1" t="s">
        <v>1073</v>
      </c>
      <c r="E42" s="1" t="s">
        <v>10</v>
      </c>
      <c r="F42" s="1">
        <v>2022</v>
      </c>
      <c r="G42">
        <f t="shared" si="0"/>
        <v>3</v>
      </c>
    </row>
    <row r="43" spans="1:7" ht="75" x14ac:dyDescent="0.25">
      <c r="A43" t="s">
        <v>1074</v>
      </c>
      <c r="B43">
        <v>5</v>
      </c>
      <c r="C43" s="2" t="s">
        <v>1075</v>
      </c>
      <c r="D43" s="1" t="s">
        <v>1076</v>
      </c>
      <c r="E43" s="1" t="s">
        <v>10</v>
      </c>
      <c r="F43" s="1">
        <v>2022</v>
      </c>
      <c r="G43">
        <f t="shared" si="0"/>
        <v>29</v>
      </c>
    </row>
    <row r="44" spans="1:7" ht="45" x14ac:dyDescent="0.25">
      <c r="A44" t="s">
        <v>1077</v>
      </c>
      <c r="B44">
        <v>5</v>
      </c>
      <c r="C44" s="1" t="s">
        <v>476</v>
      </c>
      <c r="D44" s="1" t="s">
        <v>1078</v>
      </c>
      <c r="E44" s="1" t="s">
        <v>10</v>
      </c>
      <c r="F44" s="1">
        <v>2022</v>
      </c>
      <c r="G44">
        <f t="shared" si="0"/>
        <v>13</v>
      </c>
    </row>
    <row r="45" spans="1:7" x14ac:dyDescent="0.25">
      <c r="A45" t="s">
        <v>1079</v>
      </c>
      <c r="B45">
        <v>5</v>
      </c>
      <c r="C45" s="2" t="s">
        <v>1069</v>
      </c>
      <c r="D45" s="1" t="s">
        <v>1069</v>
      </c>
      <c r="E45" s="1" t="s">
        <v>10</v>
      </c>
      <c r="F45" s="1">
        <v>2022</v>
      </c>
      <c r="G45">
        <f t="shared" si="0"/>
        <v>1</v>
      </c>
    </row>
    <row r="46" spans="1:7" ht="30" x14ac:dyDescent="0.25">
      <c r="A46" t="s">
        <v>1080</v>
      </c>
      <c r="B46">
        <v>5</v>
      </c>
      <c r="C46" s="2" t="s">
        <v>1081</v>
      </c>
      <c r="D46" s="1" t="s">
        <v>1082</v>
      </c>
      <c r="E46" s="1" t="s">
        <v>10</v>
      </c>
      <c r="F46" s="1">
        <v>2022</v>
      </c>
      <c r="G46">
        <f t="shared" si="0"/>
        <v>11</v>
      </c>
    </row>
    <row r="47" spans="1:7" x14ac:dyDescent="0.25">
      <c r="A47" t="s">
        <v>1083</v>
      </c>
      <c r="B47">
        <v>5</v>
      </c>
      <c r="C47" s="2" t="s">
        <v>1084</v>
      </c>
      <c r="D47" s="1" t="s">
        <v>1085</v>
      </c>
      <c r="E47" s="1" t="s">
        <v>10</v>
      </c>
      <c r="F47" s="1">
        <v>2022</v>
      </c>
      <c r="G47">
        <f t="shared" si="0"/>
        <v>3</v>
      </c>
    </row>
    <row r="48" spans="1:7" ht="165" x14ac:dyDescent="0.25">
      <c r="A48" t="s">
        <v>1086</v>
      </c>
      <c r="B48">
        <v>3</v>
      </c>
      <c r="C48" s="2" t="s">
        <v>1087</v>
      </c>
      <c r="D48" s="1" t="s">
        <v>1088</v>
      </c>
      <c r="E48" s="1" t="s">
        <v>10</v>
      </c>
      <c r="F48" s="1">
        <v>2022</v>
      </c>
      <c r="G48">
        <f t="shared" si="0"/>
        <v>69</v>
      </c>
    </row>
    <row r="49" spans="1:7" ht="135" x14ac:dyDescent="0.25">
      <c r="A49" t="s">
        <v>1089</v>
      </c>
      <c r="B49">
        <v>5</v>
      </c>
      <c r="C49" s="2" t="s">
        <v>1090</v>
      </c>
      <c r="D49" s="1" t="s">
        <v>1091</v>
      </c>
      <c r="E49" s="1" t="s">
        <v>10</v>
      </c>
      <c r="F49" s="1">
        <v>2022</v>
      </c>
      <c r="G49">
        <f t="shared" si="0"/>
        <v>57</v>
      </c>
    </row>
    <row r="50" spans="1:7" x14ac:dyDescent="0.25">
      <c r="A50" t="s">
        <v>1092</v>
      </c>
      <c r="B50">
        <v>5</v>
      </c>
      <c r="C50" s="2" t="s">
        <v>1093</v>
      </c>
      <c r="D50" s="1" t="s">
        <v>1094</v>
      </c>
      <c r="E50" s="1" t="s">
        <v>10</v>
      </c>
      <c r="F50" s="1">
        <v>2022</v>
      </c>
      <c r="G50">
        <f t="shared" si="0"/>
        <v>1</v>
      </c>
    </row>
    <row r="51" spans="1:7" ht="405" x14ac:dyDescent="0.25">
      <c r="A51" t="s">
        <v>1095</v>
      </c>
      <c r="B51">
        <v>5</v>
      </c>
      <c r="C51" s="1" t="s">
        <v>1096</v>
      </c>
      <c r="D51" s="1" t="s">
        <v>1097</v>
      </c>
      <c r="E51" s="1" t="s">
        <v>10</v>
      </c>
      <c r="F51" s="1">
        <v>2022</v>
      </c>
      <c r="G51">
        <f t="shared" si="0"/>
        <v>162</v>
      </c>
    </row>
    <row r="52" spans="1:7" x14ac:dyDescent="0.25">
      <c r="A52" t="s">
        <v>1098</v>
      </c>
      <c r="B52">
        <v>1</v>
      </c>
      <c r="C52" s="1" t="s">
        <v>1099</v>
      </c>
      <c r="D52" s="1" t="s">
        <v>1099</v>
      </c>
      <c r="E52" s="1" t="s">
        <v>10</v>
      </c>
      <c r="F52" s="1">
        <v>2022</v>
      </c>
      <c r="G52">
        <f t="shared" si="0"/>
        <v>2</v>
      </c>
    </row>
    <row r="53" spans="1:7" ht="180" x14ac:dyDescent="0.25">
      <c r="A53" t="s">
        <v>1100</v>
      </c>
      <c r="B53">
        <v>5</v>
      </c>
      <c r="C53" s="2" t="s">
        <v>1101</v>
      </c>
      <c r="D53" s="1" t="s">
        <v>1102</v>
      </c>
      <c r="E53" s="1" t="s">
        <v>10</v>
      </c>
      <c r="F53" s="1">
        <v>2022</v>
      </c>
      <c r="G53">
        <f t="shared" si="0"/>
        <v>15</v>
      </c>
    </row>
    <row r="54" spans="1:7" ht="135" x14ac:dyDescent="0.25">
      <c r="A54" t="s">
        <v>1103</v>
      </c>
      <c r="B54">
        <v>5</v>
      </c>
      <c r="C54" s="2" t="s">
        <v>1104</v>
      </c>
      <c r="D54" s="1" t="s">
        <v>1105</v>
      </c>
      <c r="E54" s="1" t="s">
        <v>10</v>
      </c>
      <c r="F54" s="1">
        <v>2022</v>
      </c>
      <c r="G54">
        <f t="shared" si="0"/>
        <v>50</v>
      </c>
    </row>
    <row r="55" spans="1:7" ht="30" x14ac:dyDescent="0.25">
      <c r="A55" t="s">
        <v>1106</v>
      </c>
      <c r="B55">
        <v>5</v>
      </c>
      <c r="C55" s="2" t="s">
        <v>1107</v>
      </c>
      <c r="D55" s="1" t="s">
        <v>1108</v>
      </c>
      <c r="E55" s="1" t="s">
        <v>10</v>
      </c>
      <c r="F55" s="1">
        <v>2022</v>
      </c>
      <c r="G55">
        <f t="shared" si="0"/>
        <v>3</v>
      </c>
    </row>
    <row r="56" spans="1:7" ht="30" x14ac:dyDescent="0.25">
      <c r="A56" t="s">
        <v>1109</v>
      </c>
      <c r="B56">
        <v>5</v>
      </c>
      <c r="C56" s="1" t="s">
        <v>24</v>
      </c>
      <c r="D56" s="1" t="s">
        <v>1110</v>
      </c>
      <c r="E56" s="1" t="s">
        <v>10</v>
      </c>
      <c r="F56" s="1">
        <v>2022</v>
      </c>
      <c r="G56">
        <f t="shared" si="0"/>
        <v>13</v>
      </c>
    </row>
    <row r="57" spans="1:7" ht="45" x14ac:dyDescent="0.25">
      <c r="A57" t="s">
        <v>1111</v>
      </c>
      <c r="B57">
        <v>1</v>
      </c>
      <c r="C57" t="s">
        <v>1112</v>
      </c>
      <c r="D57" s="1" t="s">
        <v>1113</v>
      </c>
      <c r="E57" s="1" t="s">
        <v>10</v>
      </c>
      <c r="F57" s="1">
        <v>2022</v>
      </c>
      <c r="G57">
        <f t="shared" si="0"/>
        <v>15</v>
      </c>
    </row>
    <row r="58" spans="1:7" ht="30" x14ac:dyDescent="0.25">
      <c r="A58" t="s">
        <v>1114</v>
      </c>
      <c r="B58">
        <v>5</v>
      </c>
      <c r="C58" s="1" t="s">
        <v>1115</v>
      </c>
      <c r="D58" s="1" t="s">
        <v>1116</v>
      </c>
      <c r="E58" s="1" t="s">
        <v>10</v>
      </c>
      <c r="F58" s="1">
        <v>2022</v>
      </c>
      <c r="G58">
        <f t="shared" si="0"/>
        <v>14</v>
      </c>
    </row>
    <row r="59" spans="1:7" ht="30" x14ac:dyDescent="0.25">
      <c r="A59" t="s">
        <v>1117</v>
      </c>
      <c r="B59">
        <v>4</v>
      </c>
      <c r="C59" s="1" t="s">
        <v>1118</v>
      </c>
      <c r="D59" s="1" t="s">
        <v>1119</v>
      </c>
      <c r="E59" s="1" t="s">
        <v>10</v>
      </c>
      <c r="F59" s="1">
        <v>2022</v>
      </c>
      <c r="G59">
        <f t="shared" si="0"/>
        <v>12</v>
      </c>
    </row>
    <row r="60" spans="1:7" ht="60" x14ac:dyDescent="0.25">
      <c r="A60" t="s">
        <v>1120</v>
      </c>
      <c r="B60">
        <v>5</v>
      </c>
      <c r="C60" s="2" t="s">
        <v>179</v>
      </c>
      <c r="D60" s="1" t="s">
        <v>1121</v>
      </c>
      <c r="E60" s="1" t="s">
        <v>10</v>
      </c>
      <c r="F60" s="1">
        <v>2022</v>
      </c>
      <c r="G60">
        <f t="shared" si="0"/>
        <v>3</v>
      </c>
    </row>
    <row r="61" spans="1:7" ht="30" x14ac:dyDescent="0.25">
      <c r="A61" t="s">
        <v>1122</v>
      </c>
      <c r="B61">
        <v>5</v>
      </c>
      <c r="C61" t="s">
        <v>24</v>
      </c>
      <c r="D61" s="1" t="s">
        <v>1123</v>
      </c>
      <c r="E61" s="1" t="s">
        <v>10</v>
      </c>
      <c r="F61" s="1">
        <v>2022</v>
      </c>
      <c r="G61">
        <f t="shared" si="0"/>
        <v>11</v>
      </c>
    </row>
    <row r="62" spans="1:7" ht="30" x14ac:dyDescent="0.25">
      <c r="A62" t="s">
        <v>1124</v>
      </c>
      <c r="B62">
        <v>4</v>
      </c>
      <c r="C62" s="1" t="s">
        <v>1125</v>
      </c>
      <c r="D62" s="1" t="s">
        <v>1126</v>
      </c>
      <c r="E62" s="1" t="s">
        <v>10</v>
      </c>
      <c r="F62" s="1">
        <v>2021</v>
      </c>
      <c r="G62">
        <f t="shared" si="0"/>
        <v>3</v>
      </c>
    </row>
    <row r="63" spans="1:7" ht="75" x14ac:dyDescent="0.25">
      <c r="A63" t="s">
        <v>1127</v>
      </c>
      <c r="B63">
        <v>5</v>
      </c>
      <c r="C63" t="s">
        <v>24</v>
      </c>
      <c r="D63" s="1" t="s">
        <v>1128</v>
      </c>
      <c r="E63" s="1" t="s">
        <v>10</v>
      </c>
      <c r="F63" s="1">
        <v>2021</v>
      </c>
      <c r="G63">
        <f t="shared" si="0"/>
        <v>34</v>
      </c>
    </row>
    <row r="64" spans="1:7" ht="150" x14ac:dyDescent="0.25">
      <c r="A64" t="s">
        <v>1129</v>
      </c>
      <c r="B64">
        <v>5</v>
      </c>
      <c r="C64" s="1" t="s">
        <v>1130</v>
      </c>
      <c r="D64" s="1" t="s">
        <v>1131</v>
      </c>
      <c r="E64" s="1" t="s">
        <v>10</v>
      </c>
      <c r="F64" s="1">
        <v>2021</v>
      </c>
      <c r="G64">
        <f t="shared" si="0"/>
        <v>57</v>
      </c>
    </row>
    <row r="65" spans="1:7" ht="135" x14ac:dyDescent="0.25">
      <c r="A65" t="s">
        <v>1132</v>
      </c>
      <c r="B65">
        <v>4</v>
      </c>
      <c r="C65" s="2" t="s">
        <v>1133</v>
      </c>
      <c r="D65" s="1" t="s">
        <v>1134</v>
      </c>
      <c r="E65" s="1" t="s">
        <v>10</v>
      </c>
      <c r="F65" s="1">
        <v>2021</v>
      </c>
      <c r="G65">
        <f t="shared" si="0"/>
        <v>56</v>
      </c>
    </row>
    <row r="66" spans="1:7" ht="105" x14ac:dyDescent="0.25">
      <c r="A66" t="s">
        <v>1135</v>
      </c>
      <c r="B66">
        <v>5</v>
      </c>
      <c r="C66" s="2" t="s">
        <v>1136</v>
      </c>
      <c r="D66" s="1" t="s">
        <v>1137</v>
      </c>
      <c r="E66" s="1" t="s">
        <v>10</v>
      </c>
      <c r="F66" s="1">
        <v>2021</v>
      </c>
      <c r="G66">
        <f t="shared" ref="G66:G102" si="1">LEN(D66)-LEN(SUBSTITUTE(D66," ",""))+1</f>
        <v>10</v>
      </c>
    </row>
    <row r="67" spans="1:7" ht="30" x14ac:dyDescent="0.25">
      <c r="A67" t="s">
        <v>1138</v>
      </c>
      <c r="B67">
        <v>5</v>
      </c>
      <c r="C67" s="2" t="s">
        <v>24</v>
      </c>
      <c r="D67" s="1" t="s">
        <v>1139</v>
      </c>
      <c r="E67" s="1" t="s">
        <v>10</v>
      </c>
      <c r="F67" s="1">
        <v>2021</v>
      </c>
      <c r="G67">
        <f t="shared" si="1"/>
        <v>9</v>
      </c>
    </row>
    <row r="68" spans="1:7" ht="135" x14ac:dyDescent="0.25">
      <c r="A68" t="s">
        <v>1140</v>
      </c>
      <c r="B68">
        <v>5</v>
      </c>
      <c r="C68" s="1" t="s">
        <v>1141</v>
      </c>
      <c r="D68" s="1" t="s">
        <v>1142</v>
      </c>
      <c r="E68" s="1" t="s">
        <v>10</v>
      </c>
      <c r="F68" s="1">
        <v>2021</v>
      </c>
      <c r="G68">
        <f t="shared" si="1"/>
        <v>61</v>
      </c>
    </row>
    <row r="69" spans="1:7" ht="30" x14ac:dyDescent="0.25">
      <c r="A69" t="s">
        <v>1143</v>
      </c>
      <c r="B69">
        <v>5</v>
      </c>
      <c r="C69" s="1" t="s">
        <v>1144</v>
      </c>
      <c r="D69" s="1" t="s">
        <v>1145</v>
      </c>
      <c r="E69" s="1" t="s">
        <v>10</v>
      </c>
      <c r="F69" s="1">
        <v>2021</v>
      </c>
      <c r="G69">
        <f t="shared" si="1"/>
        <v>11</v>
      </c>
    </row>
    <row r="70" spans="1:7" ht="45" x14ac:dyDescent="0.25">
      <c r="A70" t="s">
        <v>1146</v>
      </c>
      <c r="B70">
        <v>5</v>
      </c>
      <c r="C70" s="1" t="s">
        <v>1147</v>
      </c>
      <c r="D70" s="1" t="s">
        <v>1148</v>
      </c>
      <c r="E70" s="1" t="s">
        <v>10</v>
      </c>
      <c r="F70" s="1">
        <v>2021</v>
      </c>
      <c r="G70">
        <f t="shared" si="1"/>
        <v>2</v>
      </c>
    </row>
    <row r="71" spans="1:7" ht="255" x14ac:dyDescent="0.25">
      <c r="A71" t="s">
        <v>1149</v>
      </c>
      <c r="B71">
        <v>4</v>
      </c>
      <c r="C71" s="2" t="s">
        <v>995</v>
      </c>
      <c r="D71" s="1" t="s">
        <v>1150</v>
      </c>
      <c r="E71" s="1" t="s">
        <v>10</v>
      </c>
      <c r="F71" s="1">
        <v>2021</v>
      </c>
      <c r="G71">
        <f t="shared" si="1"/>
        <v>95</v>
      </c>
    </row>
    <row r="72" spans="1:7" ht="60" x14ac:dyDescent="0.25">
      <c r="A72" t="s">
        <v>1151</v>
      </c>
      <c r="B72">
        <v>5</v>
      </c>
      <c r="C72" s="1" t="s">
        <v>24</v>
      </c>
      <c r="D72" s="1" t="s">
        <v>1152</v>
      </c>
      <c r="E72" s="1" t="s">
        <v>10</v>
      </c>
      <c r="F72" s="1">
        <v>2021</v>
      </c>
      <c r="G72">
        <f t="shared" si="1"/>
        <v>16</v>
      </c>
    </row>
    <row r="73" spans="1:7" ht="360" x14ac:dyDescent="0.25">
      <c r="A73" t="s">
        <v>1153</v>
      </c>
      <c r="B73">
        <v>5</v>
      </c>
      <c r="C73" s="2" t="s">
        <v>1154</v>
      </c>
      <c r="D73" s="1" t="s">
        <v>1155</v>
      </c>
      <c r="E73" s="1" t="s">
        <v>10</v>
      </c>
      <c r="F73" s="1">
        <v>2021</v>
      </c>
      <c r="G73">
        <f t="shared" si="1"/>
        <v>151</v>
      </c>
    </row>
    <row r="74" spans="1:7" ht="75" x14ac:dyDescent="0.25">
      <c r="A74" t="s">
        <v>1156</v>
      </c>
      <c r="B74">
        <v>5</v>
      </c>
      <c r="C74" t="s">
        <v>1157</v>
      </c>
      <c r="D74" s="1" t="s">
        <v>1158</v>
      </c>
      <c r="E74" s="1" t="s">
        <v>10</v>
      </c>
      <c r="F74" s="1">
        <v>2021</v>
      </c>
      <c r="G74">
        <f t="shared" si="1"/>
        <v>29</v>
      </c>
    </row>
    <row r="75" spans="1:7" ht="90" x14ac:dyDescent="0.25">
      <c r="A75" t="s">
        <v>1159</v>
      </c>
      <c r="B75">
        <v>5</v>
      </c>
      <c r="C75" s="2" t="s">
        <v>1160</v>
      </c>
      <c r="D75" s="1" t="s">
        <v>1161</v>
      </c>
      <c r="E75" s="1" t="s">
        <v>10</v>
      </c>
      <c r="F75" s="1">
        <v>2021</v>
      </c>
      <c r="G75">
        <f t="shared" si="1"/>
        <v>32</v>
      </c>
    </row>
    <row r="76" spans="1:7" ht="30" x14ac:dyDescent="0.25">
      <c r="A76" t="s">
        <v>1162</v>
      </c>
      <c r="B76">
        <v>5</v>
      </c>
      <c r="C76" s="2" t="s">
        <v>24</v>
      </c>
      <c r="D76" s="1" t="s">
        <v>1163</v>
      </c>
      <c r="E76" s="1" t="s">
        <v>10</v>
      </c>
      <c r="F76" s="1">
        <v>2021</v>
      </c>
      <c r="G76">
        <f t="shared" si="1"/>
        <v>8</v>
      </c>
    </row>
    <row r="77" spans="1:7" x14ac:dyDescent="0.25">
      <c r="A77" t="s">
        <v>1164</v>
      </c>
      <c r="B77">
        <v>5</v>
      </c>
      <c r="C77" s="2" t="s">
        <v>1165</v>
      </c>
      <c r="D77" s="1" t="s">
        <v>1166</v>
      </c>
      <c r="E77" s="1" t="s">
        <v>10</v>
      </c>
      <c r="F77" s="1">
        <v>2021</v>
      </c>
      <c r="G77">
        <f t="shared" si="1"/>
        <v>5</v>
      </c>
    </row>
    <row r="78" spans="1:7" ht="30" x14ac:dyDescent="0.25">
      <c r="A78" t="s">
        <v>1167</v>
      </c>
      <c r="B78">
        <v>5</v>
      </c>
      <c r="C78" s="1" t="s">
        <v>1168</v>
      </c>
      <c r="D78" s="1" t="s">
        <v>1169</v>
      </c>
      <c r="E78" s="1" t="s">
        <v>10</v>
      </c>
      <c r="F78" s="1">
        <v>2021</v>
      </c>
      <c r="G78">
        <f t="shared" si="1"/>
        <v>11</v>
      </c>
    </row>
    <row r="79" spans="1:7" ht="195" x14ac:dyDescent="0.25">
      <c r="A79" t="s">
        <v>1170</v>
      </c>
      <c r="B79">
        <v>5</v>
      </c>
      <c r="C79" s="1" t="s">
        <v>1171</v>
      </c>
      <c r="D79" s="1" t="s">
        <v>1172</v>
      </c>
      <c r="E79" s="1" t="s">
        <v>10</v>
      </c>
      <c r="F79" s="1">
        <v>2021</v>
      </c>
      <c r="G79">
        <f t="shared" si="1"/>
        <v>24</v>
      </c>
    </row>
    <row r="80" spans="1:7" ht="180" x14ac:dyDescent="0.25">
      <c r="A80" t="s">
        <v>1173</v>
      </c>
      <c r="B80">
        <v>5</v>
      </c>
      <c r="C80" s="2" t="s">
        <v>1174</v>
      </c>
      <c r="D80" s="1" t="s">
        <v>1175</v>
      </c>
      <c r="E80" s="1" t="s">
        <v>10</v>
      </c>
      <c r="F80" s="1">
        <v>2021</v>
      </c>
      <c r="G80">
        <f t="shared" si="1"/>
        <v>75</v>
      </c>
    </row>
    <row r="81" spans="1:7" ht="150" x14ac:dyDescent="0.25">
      <c r="A81" t="s">
        <v>1176</v>
      </c>
      <c r="B81">
        <v>5</v>
      </c>
      <c r="C81" t="s">
        <v>1177</v>
      </c>
      <c r="D81" s="1" t="s">
        <v>1178</v>
      </c>
      <c r="E81" s="1" t="s">
        <v>10</v>
      </c>
      <c r="F81" s="1">
        <v>2021</v>
      </c>
      <c r="G81">
        <f t="shared" si="1"/>
        <v>5</v>
      </c>
    </row>
    <row r="82" spans="1:7" ht="30" x14ac:dyDescent="0.25">
      <c r="A82" t="s">
        <v>1179</v>
      </c>
      <c r="B82">
        <v>5</v>
      </c>
      <c r="C82" s="2" t="s">
        <v>1180</v>
      </c>
      <c r="D82" s="1" t="s">
        <v>1181</v>
      </c>
      <c r="E82" s="1" t="s">
        <v>10</v>
      </c>
      <c r="F82" s="1">
        <v>2021</v>
      </c>
      <c r="G82">
        <f t="shared" si="1"/>
        <v>14</v>
      </c>
    </row>
    <row r="83" spans="1:7" ht="45" x14ac:dyDescent="0.25">
      <c r="A83" t="s">
        <v>1182</v>
      </c>
      <c r="B83">
        <v>5</v>
      </c>
      <c r="C83" s="1" t="s">
        <v>263</v>
      </c>
      <c r="D83" s="1" t="s">
        <v>1183</v>
      </c>
      <c r="E83" s="1" t="s">
        <v>10</v>
      </c>
      <c r="F83" s="1">
        <v>2021</v>
      </c>
      <c r="G83">
        <f t="shared" si="1"/>
        <v>21</v>
      </c>
    </row>
    <row r="84" spans="1:7" ht="45" x14ac:dyDescent="0.25">
      <c r="A84" t="s">
        <v>1184</v>
      </c>
      <c r="B84">
        <v>4</v>
      </c>
      <c r="C84" s="1" t="s">
        <v>1185</v>
      </c>
      <c r="D84" s="1" t="s">
        <v>1186</v>
      </c>
      <c r="E84" s="1" t="s">
        <v>10</v>
      </c>
      <c r="F84" s="1">
        <v>2021</v>
      </c>
      <c r="G84">
        <f t="shared" si="1"/>
        <v>15</v>
      </c>
    </row>
    <row r="85" spans="1:7" ht="45" x14ac:dyDescent="0.25">
      <c r="A85" t="s">
        <v>1187</v>
      </c>
      <c r="B85">
        <v>5</v>
      </c>
      <c r="C85" s="1" t="s">
        <v>24</v>
      </c>
      <c r="D85" s="1" t="s">
        <v>1188</v>
      </c>
      <c r="E85" s="1" t="s">
        <v>10</v>
      </c>
      <c r="F85" s="1">
        <v>2021</v>
      </c>
      <c r="G85">
        <f t="shared" si="1"/>
        <v>3</v>
      </c>
    </row>
    <row r="86" spans="1:7" ht="45" x14ac:dyDescent="0.25">
      <c r="A86" t="s">
        <v>1189</v>
      </c>
      <c r="B86">
        <v>5</v>
      </c>
      <c r="C86" s="1" t="s">
        <v>1190</v>
      </c>
      <c r="D86" s="1" t="s">
        <v>1191</v>
      </c>
      <c r="E86" s="1" t="s">
        <v>10</v>
      </c>
      <c r="F86" s="1">
        <v>2021</v>
      </c>
      <c r="G86">
        <f t="shared" si="1"/>
        <v>11</v>
      </c>
    </row>
    <row r="87" spans="1:7" ht="30" x14ac:dyDescent="0.25">
      <c r="A87" t="s">
        <v>1192</v>
      </c>
      <c r="B87">
        <v>5</v>
      </c>
      <c r="C87" s="1" t="s">
        <v>1193</v>
      </c>
      <c r="D87" s="1" t="s">
        <v>1194</v>
      </c>
      <c r="E87" s="1" t="s">
        <v>10</v>
      </c>
      <c r="F87" s="1">
        <v>2021</v>
      </c>
      <c r="G87">
        <f t="shared" si="1"/>
        <v>10</v>
      </c>
    </row>
    <row r="88" spans="1:7" ht="150" x14ac:dyDescent="0.25">
      <c r="A88" t="s">
        <v>1195</v>
      </c>
      <c r="B88" s="9">
        <v>5</v>
      </c>
      <c r="C88" s="1" t="s">
        <v>1196</v>
      </c>
      <c r="D88" s="1" t="s">
        <v>1197</v>
      </c>
      <c r="E88" s="1" t="s">
        <v>10</v>
      </c>
      <c r="F88" s="1">
        <v>2021</v>
      </c>
      <c r="G88">
        <f t="shared" si="1"/>
        <v>9</v>
      </c>
    </row>
    <row r="89" spans="1:7" ht="75" x14ac:dyDescent="0.25">
      <c r="A89" t="s">
        <v>1198</v>
      </c>
      <c r="B89">
        <v>5</v>
      </c>
      <c r="C89" s="2" t="s">
        <v>1199</v>
      </c>
      <c r="D89" s="1" t="s">
        <v>1200</v>
      </c>
      <c r="E89" s="1" t="s">
        <v>10</v>
      </c>
      <c r="F89" s="1">
        <v>2021</v>
      </c>
      <c r="G89">
        <f t="shared" si="1"/>
        <v>24</v>
      </c>
    </row>
    <row r="90" spans="1:7" x14ac:dyDescent="0.25">
      <c r="A90" t="s">
        <v>1201</v>
      </c>
      <c r="B90">
        <v>5</v>
      </c>
      <c r="C90" s="1" t="s">
        <v>399</v>
      </c>
      <c r="D90" s="1" t="s">
        <v>1202</v>
      </c>
      <c r="E90" s="1" t="s">
        <v>10</v>
      </c>
      <c r="F90" s="1">
        <v>2021</v>
      </c>
      <c r="G90">
        <f t="shared" si="1"/>
        <v>6</v>
      </c>
    </row>
    <row r="91" spans="1:7" ht="255" x14ac:dyDescent="0.25">
      <c r="A91" t="s">
        <v>1203</v>
      </c>
      <c r="B91">
        <v>5</v>
      </c>
      <c r="C91" s="2" t="s">
        <v>1204</v>
      </c>
      <c r="D91" s="1" t="s">
        <v>1205</v>
      </c>
      <c r="E91" s="1" t="s">
        <v>10</v>
      </c>
      <c r="F91" s="1">
        <v>2021</v>
      </c>
      <c r="G91">
        <f t="shared" si="1"/>
        <v>96</v>
      </c>
    </row>
    <row r="92" spans="1:7" ht="90" x14ac:dyDescent="0.25">
      <c r="A92" t="s">
        <v>1206</v>
      </c>
      <c r="B92">
        <v>4</v>
      </c>
      <c r="C92" s="1" t="s">
        <v>1207</v>
      </c>
      <c r="D92" s="1" t="s">
        <v>1208</v>
      </c>
      <c r="E92" s="1" t="s">
        <v>10</v>
      </c>
      <c r="F92" s="1">
        <v>2021</v>
      </c>
      <c r="G92">
        <f t="shared" si="1"/>
        <v>32</v>
      </c>
    </row>
    <row r="93" spans="1:7" ht="45" x14ac:dyDescent="0.25">
      <c r="A93" t="s">
        <v>1209</v>
      </c>
      <c r="B93">
        <v>5</v>
      </c>
      <c r="C93" t="s">
        <v>1210</v>
      </c>
      <c r="D93" s="1" t="s">
        <v>1211</v>
      </c>
      <c r="E93" s="1" t="s">
        <v>10</v>
      </c>
      <c r="F93" s="1">
        <v>2021</v>
      </c>
      <c r="G93">
        <f t="shared" si="1"/>
        <v>13</v>
      </c>
    </row>
    <row r="94" spans="1:7" ht="240" x14ac:dyDescent="0.25">
      <c r="A94" t="s">
        <v>1212</v>
      </c>
      <c r="B94">
        <v>5</v>
      </c>
      <c r="C94" s="1" t="s">
        <v>1213</v>
      </c>
      <c r="D94" s="1" t="s">
        <v>1214</v>
      </c>
      <c r="E94" s="1" t="s">
        <v>10</v>
      </c>
      <c r="F94" s="1">
        <v>2021</v>
      </c>
      <c r="G94">
        <f t="shared" si="1"/>
        <v>109</v>
      </c>
    </row>
    <row r="95" spans="1:7" ht="45" x14ac:dyDescent="0.25">
      <c r="A95" t="s">
        <v>1215</v>
      </c>
      <c r="B95">
        <v>3</v>
      </c>
      <c r="C95" s="2" t="s">
        <v>1216</v>
      </c>
      <c r="D95" s="1" t="s">
        <v>1217</v>
      </c>
      <c r="E95" s="1" t="s">
        <v>10</v>
      </c>
      <c r="F95" s="1">
        <v>2021</v>
      </c>
      <c r="G95">
        <f t="shared" si="1"/>
        <v>15</v>
      </c>
    </row>
    <row r="96" spans="1:7" ht="60" x14ac:dyDescent="0.25">
      <c r="A96" t="s">
        <v>1218</v>
      </c>
      <c r="B96">
        <v>5</v>
      </c>
      <c r="C96" s="1" t="s">
        <v>288</v>
      </c>
      <c r="D96" s="1" t="s">
        <v>1219</v>
      </c>
      <c r="E96" s="1" t="s">
        <v>10</v>
      </c>
      <c r="F96" s="1">
        <v>2021</v>
      </c>
      <c r="G96">
        <f t="shared" si="1"/>
        <v>27</v>
      </c>
    </row>
    <row r="97" spans="1:7" ht="30" x14ac:dyDescent="0.25">
      <c r="A97" t="s">
        <v>1220</v>
      </c>
      <c r="B97">
        <v>5</v>
      </c>
      <c r="C97" s="2" t="s">
        <v>1221</v>
      </c>
      <c r="D97" s="1" t="s">
        <v>1222</v>
      </c>
      <c r="E97" s="1" t="s">
        <v>10</v>
      </c>
      <c r="F97" s="1">
        <v>2021</v>
      </c>
      <c r="G97">
        <f t="shared" si="1"/>
        <v>2</v>
      </c>
    </row>
    <row r="98" spans="1:7" x14ac:dyDescent="0.25">
      <c r="A98" t="s">
        <v>1223</v>
      </c>
      <c r="B98">
        <v>5</v>
      </c>
      <c r="C98" s="2" t="s">
        <v>1224</v>
      </c>
      <c r="D98" s="1" t="s">
        <v>1225</v>
      </c>
      <c r="E98" s="1" t="s">
        <v>10</v>
      </c>
      <c r="F98" s="1">
        <v>2021</v>
      </c>
      <c r="G98">
        <f t="shared" si="1"/>
        <v>7</v>
      </c>
    </row>
    <row r="99" spans="1:7" ht="60" x14ac:dyDescent="0.25">
      <c r="A99" t="s">
        <v>1226</v>
      </c>
      <c r="B99">
        <v>5</v>
      </c>
      <c r="C99" s="1" t="s">
        <v>504</v>
      </c>
      <c r="D99" s="1" t="s">
        <v>1227</v>
      </c>
      <c r="E99" s="1" t="s">
        <v>10</v>
      </c>
      <c r="F99" s="1">
        <v>2021</v>
      </c>
      <c r="G99">
        <f t="shared" si="1"/>
        <v>27</v>
      </c>
    </row>
    <row r="100" spans="1:7" ht="75" x14ac:dyDescent="0.25">
      <c r="A100" t="s">
        <v>1228</v>
      </c>
      <c r="B100">
        <v>5</v>
      </c>
      <c r="C100" s="1" t="s">
        <v>1229</v>
      </c>
      <c r="D100" s="1" t="s">
        <v>1230</v>
      </c>
      <c r="E100" s="1" t="s">
        <v>10</v>
      </c>
      <c r="F100" s="1">
        <v>2021</v>
      </c>
      <c r="G100">
        <f t="shared" si="1"/>
        <v>25</v>
      </c>
    </row>
    <row r="101" spans="1:7" x14ac:dyDescent="0.25">
      <c r="A101" t="s">
        <v>1231</v>
      </c>
      <c r="B101">
        <v>5</v>
      </c>
      <c r="C101" s="1" t="s">
        <v>1232</v>
      </c>
      <c r="D101" s="1" t="s">
        <v>1233</v>
      </c>
      <c r="E101" s="1" t="s">
        <v>10</v>
      </c>
      <c r="F101" s="1">
        <v>2021</v>
      </c>
      <c r="G101">
        <f>LEN(D101)-LEN(SUBSTITUTE(D101," ",""))+1</f>
        <v>5</v>
      </c>
    </row>
    <row r="102" spans="1:7" ht="60" x14ac:dyDescent="0.25">
      <c r="A102" t="s">
        <v>1234</v>
      </c>
      <c r="B102">
        <v>5</v>
      </c>
      <c r="C102" s="2" t="s">
        <v>1235</v>
      </c>
      <c r="D102" s="1" t="s">
        <v>1236</v>
      </c>
      <c r="E102" s="1" t="s">
        <v>10</v>
      </c>
      <c r="F102" s="1">
        <v>2021</v>
      </c>
      <c r="G102">
        <f t="shared" si="1"/>
        <v>26</v>
      </c>
    </row>
    <row r="103" spans="1:7" x14ac:dyDescent="0.25">
      <c r="A103">
        <f>SUBTOTAL(103,Tabelle19[No.])</f>
        <v>101</v>
      </c>
      <c r="B103" s="9">
        <f>SUBTOTAL(101,Tabelle19[Stars])</f>
        <v>4.68</v>
      </c>
      <c r="C103" s="1"/>
      <c r="D103" s="1"/>
      <c r="E103" s="1"/>
      <c r="F103" s="1"/>
      <c r="G103" s="3">
        <f>AVERAGE(Tabelle19[Word Count])</f>
        <v>24.445544554455445</v>
      </c>
    </row>
  </sheetData>
  <pageMargins left="0.7" right="0.7" top="0.78740157499999996" bottom="0.78740157499999996"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B7E974-39EA-4380-8258-31F2D5D2CF33}">
  <dimension ref="A1:G88"/>
  <sheetViews>
    <sheetView topLeftCell="A85" workbookViewId="0">
      <selection activeCell="K86" sqref="K86"/>
    </sheetView>
  </sheetViews>
  <sheetFormatPr baseColWidth="10" defaultRowHeight="15" x14ac:dyDescent="0.25"/>
  <cols>
    <col min="4" max="4" width="64.28515625" bestFit="1" customWidth="1"/>
  </cols>
  <sheetData>
    <row r="1" spans="1:7" x14ac:dyDescent="0.25">
      <c r="A1" t="s">
        <v>0</v>
      </c>
      <c r="B1" t="s">
        <v>1</v>
      </c>
      <c r="C1" t="s">
        <v>2</v>
      </c>
      <c r="D1" s="1" t="s">
        <v>3</v>
      </c>
      <c r="E1" s="1" t="s">
        <v>4</v>
      </c>
      <c r="F1" s="1" t="s">
        <v>5</v>
      </c>
      <c r="G1" t="s">
        <v>6</v>
      </c>
    </row>
    <row r="2" spans="1:7" ht="75" x14ac:dyDescent="0.25">
      <c r="A2" t="s">
        <v>1237</v>
      </c>
      <c r="B2">
        <v>5</v>
      </c>
      <c r="C2" s="1" t="s">
        <v>1238</v>
      </c>
      <c r="D2" s="1" t="s">
        <v>1239</v>
      </c>
      <c r="E2" s="1" t="s">
        <v>10</v>
      </c>
      <c r="F2" s="1">
        <v>2023</v>
      </c>
      <c r="G2">
        <f t="shared" ref="G2:G65" si="0">LEN(D2)-LEN(SUBSTITUTE(D2," ",""))+1</f>
        <v>5</v>
      </c>
    </row>
    <row r="3" spans="1:7" ht="30" x14ac:dyDescent="0.25">
      <c r="A3" t="s">
        <v>1240</v>
      </c>
      <c r="B3">
        <v>5</v>
      </c>
      <c r="C3" s="1" t="s">
        <v>1241</v>
      </c>
      <c r="D3" s="1" t="s">
        <v>610</v>
      </c>
      <c r="E3" s="1" t="s">
        <v>10</v>
      </c>
      <c r="F3" s="1">
        <v>2023</v>
      </c>
      <c r="G3">
        <f t="shared" si="0"/>
        <v>4</v>
      </c>
    </row>
    <row r="4" spans="1:7" ht="60" x14ac:dyDescent="0.25">
      <c r="A4" t="s">
        <v>1242</v>
      </c>
      <c r="B4">
        <v>4</v>
      </c>
      <c r="C4" s="2" t="s">
        <v>1243</v>
      </c>
      <c r="D4" s="1" t="s">
        <v>1244</v>
      </c>
      <c r="E4" s="1" t="s">
        <v>10</v>
      </c>
      <c r="F4" s="1">
        <v>2023</v>
      </c>
      <c r="G4">
        <f t="shared" si="0"/>
        <v>38</v>
      </c>
    </row>
    <row r="5" spans="1:7" ht="45" x14ac:dyDescent="0.25">
      <c r="A5" t="s">
        <v>1245</v>
      </c>
      <c r="B5">
        <v>5</v>
      </c>
      <c r="C5" s="2" t="s">
        <v>1246</v>
      </c>
      <c r="D5" s="1" t="s">
        <v>1247</v>
      </c>
      <c r="E5" s="1" t="s">
        <v>10</v>
      </c>
      <c r="F5" s="1">
        <v>2023</v>
      </c>
      <c r="G5">
        <f t="shared" si="0"/>
        <v>28</v>
      </c>
    </row>
    <row r="6" spans="1:7" ht="75" x14ac:dyDescent="0.25">
      <c r="A6" t="s">
        <v>1248</v>
      </c>
      <c r="B6">
        <v>4</v>
      </c>
      <c r="C6" s="1" t="s">
        <v>1249</v>
      </c>
      <c r="D6" s="1" t="s">
        <v>1250</v>
      </c>
      <c r="E6" s="1" t="s">
        <v>10</v>
      </c>
      <c r="F6" s="1">
        <v>2023</v>
      </c>
      <c r="G6">
        <f t="shared" si="0"/>
        <v>6</v>
      </c>
    </row>
    <row r="7" spans="1:7" ht="165" x14ac:dyDescent="0.25">
      <c r="A7" t="s">
        <v>1251</v>
      </c>
      <c r="B7">
        <v>2</v>
      </c>
      <c r="C7" s="2" t="s">
        <v>1252</v>
      </c>
      <c r="D7" s="1" t="s">
        <v>1253</v>
      </c>
      <c r="E7" s="1" t="s">
        <v>10</v>
      </c>
      <c r="F7" s="1">
        <v>2023</v>
      </c>
      <c r="G7">
        <f t="shared" si="0"/>
        <v>110</v>
      </c>
    </row>
    <row r="8" spans="1:7" ht="75" x14ac:dyDescent="0.25">
      <c r="A8" t="s">
        <v>1254</v>
      </c>
      <c r="B8">
        <v>2</v>
      </c>
      <c r="C8" s="2" t="s">
        <v>1255</v>
      </c>
      <c r="D8" s="1" t="s">
        <v>1256</v>
      </c>
      <c r="E8" s="1" t="s">
        <v>10</v>
      </c>
      <c r="F8" s="1">
        <v>2023</v>
      </c>
      <c r="G8">
        <f t="shared" si="0"/>
        <v>35</v>
      </c>
    </row>
    <row r="9" spans="1:7" x14ac:dyDescent="0.25">
      <c r="A9" t="s">
        <v>1257</v>
      </c>
      <c r="B9">
        <v>5</v>
      </c>
      <c r="C9" s="2" t="s">
        <v>1069</v>
      </c>
      <c r="D9" s="1" t="s">
        <v>1258</v>
      </c>
      <c r="E9" s="1" t="s">
        <v>10</v>
      </c>
      <c r="F9" s="1">
        <v>2023</v>
      </c>
      <c r="G9">
        <f t="shared" si="0"/>
        <v>10</v>
      </c>
    </row>
    <row r="10" spans="1:7" ht="300" x14ac:dyDescent="0.25">
      <c r="A10" t="s">
        <v>1259</v>
      </c>
      <c r="B10">
        <v>5</v>
      </c>
      <c r="C10" s="1" t="s">
        <v>1260</v>
      </c>
      <c r="D10" s="1" t="s">
        <v>1261</v>
      </c>
      <c r="E10" s="1" t="s">
        <v>10</v>
      </c>
      <c r="F10" s="1">
        <v>2023</v>
      </c>
      <c r="G10">
        <f t="shared" si="0"/>
        <v>23</v>
      </c>
    </row>
    <row r="11" spans="1:7" ht="30" x14ac:dyDescent="0.25">
      <c r="A11" t="s">
        <v>1262</v>
      </c>
      <c r="B11">
        <v>5</v>
      </c>
      <c r="C11" s="2" t="s">
        <v>1136</v>
      </c>
      <c r="D11" s="1" t="s">
        <v>1263</v>
      </c>
      <c r="E11" s="1" t="s">
        <v>10</v>
      </c>
      <c r="F11" s="1">
        <v>2023</v>
      </c>
      <c r="G11">
        <f t="shared" si="0"/>
        <v>7</v>
      </c>
    </row>
    <row r="12" spans="1:7" ht="60" x14ac:dyDescent="0.25">
      <c r="A12" t="s">
        <v>1264</v>
      </c>
      <c r="B12">
        <v>5</v>
      </c>
      <c r="C12" s="2" t="s">
        <v>1265</v>
      </c>
      <c r="D12" s="1" t="s">
        <v>1266</v>
      </c>
      <c r="E12" s="1" t="s">
        <v>10</v>
      </c>
      <c r="F12" s="1">
        <v>2023</v>
      </c>
      <c r="G12">
        <f t="shared" si="0"/>
        <v>4</v>
      </c>
    </row>
    <row r="13" spans="1:7" x14ac:dyDescent="0.25">
      <c r="A13" t="s">
        <v>1267</v>
      </c>
      <c r="B13">
        <v>5</v>
      </c>
      <c r="C13" s="2" t="s">
        <v>228</v>
      </c>
      <c r="D13" s="1" t="s">
        <v>1268</v>
      </c>
      <c r="E13" s="1" t="s">
        <v>10</v>
      </c>
      <c r="F13" s="1">
        <v>2023</v>
      </c>
      <c r="G13">
        <f t="shared" si="0"/>
        <v>1</v>
      </c>
    </row>
    <row r="14" spans="1:7" ht="45" x14ac:dyDescent="0.25">
      <c r="A14" t="s">
        <v>1269</v>
      </c>
      <c r="B14">
        <v>5</v>
      </c>
      <c r="C14" s="1" t="s">
        <v>1270</v>
      </c>
      <c r="D14" s="1" t="s">
        <v>1271</v>
      </c>
      <c r="E14" s="1" t="s">
        <v>10</v>
      </c>
      <c r="F14" s="1">
        <v>2023</v>
      </c>
      <c r="G14">
        <f t="shared" si="0"/>
        <v>27</v>
      </c>
    </row>
    <row r="15" spans="1:7" ht="30" x14ac:dyDescent="0.25">
      <c r="A15" t="s">
        <v>1272</v>
      </c>
      <c r="B15">
        <v>5</v>
      </c>
      <c r="C15" s="2" t="s">
        <v>504</v>
      </c>
      <c r="D15" s="1" t="s">
        <v>1273</v>
      </c>
      <c r="E15" s="1" t="s">
        <v>10</v>
      </c>
      <c r="F15" s="1">
        <v>2023</v>
      </c>
      <c r="G15">
        <f t="shared" si="0"/>
        <v>3</v>
      </c>
    </row>
    <row r="16" spans="1:7" ht="30" x14ac:dyDescent="0.25">
      <c r="A16" t="s">
        <v>1274</v>
      </c>
      <c r="B16">
        <v>5</v>
      </c>
      <c r="C16" s="1" t="s">
        <v>1275</v>
      </c>
      <c r="D16" s="1" t="s">
        <v>1276</v>
      </c>
      <c r="E16" s="1" t="s">
        <v>10</v>
      </c>
      <c r="F16" s="1">
        <v>2023</v>
      </c>
      <c r="G16">
        <f t="shared" si="0"/>
        <v>5</v>
      </c>
    </row>
    <row r="17" spans="1:7" x14ac:dyDescent="0.25">
      <c r="A17" t="s">
        <v>1277</v>
      </c>
      <c r="B17">
        <v>5</v>
      </c>
      <c r="C17" s="1" t="s">
        <v>421</v>
      </c>
      <c r="D17" s="1" t="s">
        <v>1278</v>
      </c>
      <c r="E17" s="1" t="s">
        <v>10</v>
      </c>
      <c r="F17" s="1">
        <v>2023</v>
      </c>
      <c r="G17">
        <f t="shared" si="0"/>
        <v>4</v>
      </c>
    </row>
    <row r="18" spans="1:7" ht="60" x14ac:dyDescent="0.25">
      <c r="A18" t="s">
        <v>1279</v>
      </c>
      <c r="B18">
        <v>5</v>
      </c>
      <c r="C18" s="1" t="s">
        <v>1280</v>
      </c>
      <c r="D18" s="1" t="s">
        <v>1281</v>
      </c>
      <c r="E18" s="1" t="s">
        <v>10</v>
      </c>
      <c r="F18" s="1">
        <v>2023</v>
      </c>
      <c r="G18">
        <f t="shared" si="0"/>
        <v>31</v>
      </c>
    </row>
    <row r="19" spans="1:7" ht="45" x14ac:dyDescent="0.25">
      <c r="A19" t="s">
        <v>1282</v>
      </c>
      <c r="B19">
        <v>5</v>
      </c>
      <c r="C19" s="1" t="s">
        <v>1283</v>
      </c>
      <c r="D19" s="1" t="s">
        <v>1284</v>
      </c>
      <c r="E19" s="1" t="s">
        <v>10</v>
      </c>
      <c r="F19" s="1">
        <v>2023</v>
      </c>
      <c r="G19">
        <f t="shared" si="0"/>
        <v>34</v>
      </c>
    </row>
    <row r="20" spans="1:7" ht="150" x14ac:dyDescent="0.25">
      <c r="A20" t="s">
        <v>1285</v>
      </c>
      <c r="B20">
        <v>5</v>
      </c>
      <c r="C20" s="2" t="s">
        <v>1286</v>
      </c>
      <c r="D20" s="1" t="s">
        <v>1287</v>
      </c>
      <c r="E20" s="1" t="s">
        <v>10</v>
      </c>
      <c r="F20" s="1">
        <v>2023</v>
      </c>
      <c r="G20">
        <f t="shared" si="0"/>
        <v>6</v>
      </c>
    </row>
    <row r="21" spans="1:7" ht="45" x14ac:dyDescent="0.25">
      <c r="A21" t="s">
        <v>1288</v>
      </c>
      <c r="B21">
        <v>5</v>
      </c>
      <c r="C21" s="2" t="s">
        <v>1289</v>
      </c>
      <c r="D21" s="1" t="s">
        <v>1290</v>
      </c>
      <c r="E21" s="1" t="s">
        <v>10</v>
      </c>
      <c r="F21" s="1">
        <v>2023</v>
      </c>
      <c r="G21">
        <f t="shared" si="0"/>
        <v>25</v>
      </c>
    </row>
    <row r="22" spans="1:7" ht="45" x14ac:dyDescent="0.25">
      <c r="A22" t="s">
        <v>1291</v>
      </c>
      <c r="B22">
        <v>5</v>
      </c>
      <c r="C22" s="1" t="s">
        <v>1292</v>
      </c>
      <c r="D22" s="1" t="s">
        <v>1293</v>
      </c>
      <c r="E22" s="1" t="s">
        <v>10</v>
      </c>
      <c r="F22" s="1">
        <v>2023</v>
      </c>
      <c r="G22">
        <f t="shared" si="0"/>
        <v>19</v>
      </c>
    </row>
    <row r="23" spans="1:7" ht="90" x14ac:dyDescent="0.25">
      <c r="A23" t="s">
        <v>1294</v>
      </c>
      <c r="B23">
        <v>3</v>
      </c>
      <c r="C23" s="1" t="s">
        <v>1295</v>
      </c>
      <c r="D23" s="1" t="s">
        <v>1296</v>
      </c>
      <c r="E23" s="1" t="s">
        <v>10</v>
      </c>
      <c r="F23" s="1">
        <v>2023</v>
      </c>
      <c r="G23">
        <f t="shared" si="0"/>
        <v>9</v>
      </c>
    </row>
    <row r="24" spans="1:7" ht="105" x14ac:dyDescent="0.25">
      <c r="A24" t="s">
        <v>1297</v>
      </c>
      <c r="B24">
        <v>5</v>
      </c>
      <c r="C24" s="1" t="s">
        <v>1298</v>
      </c>
      <c r="D24" s="1" t="s">
        <v>1298</v>
      </c>
      <c r="E24" s="1" t="s">
        <v>10</v>
      </c>
      <c r="F24" s="1">
        <v>2023</v>
      </c>
      <c r="G24">
        <f t="shared" si="0"/>
        <v>9</v>
      </c>
    </row>
    <row r="25" spans="1:7" ht="75" x14ac:dyDescent="0.25">
      <c r="A25" t="s">
        <v>1299</v>
      </c>
      <c r="B25">
        <v>5</v>
      </c>
      <c r="C25" s="2" t="s">
        <v>476</v>
      </c>
      <c r="D25" s="1" t="s">
        <v>1300</v>
      </c>
      <c r="E25" s="1" t="s">
        <v>10</v>
      </c>
      <c r="F25" s="1">
        <v>2023</v>
      </c>
      <c r="G25">
        <f t="shared" si="0"/>
        <v>37</v>
      </c>
    </row>
    <row r="26" spans="1:7" ht="30" x14ac:dyDescent="0.25">
      <c r="A26" t="s">
        <v>1301</v>
      </c>
      <c r="B26">
        <v>4</v>
      </c>
      <c r="C26" s="2" t="s">
        <v>1302</v>
      </c>
      <c r="D26" s="1" t="s">
        <v>1303</v>
      </c>
      <c r="E26" s="1" t="s">
        <v>10</v>
      </c>
      <c r="F26" s="1">
        <v>2023</v>
      </c>
      <c r="G26">
        <f t="shared" si="0"/>
        <v>3</v>
      </c>
    </row>
    <row r="27" spans="1:7" ht="345" x14ac:dyDescent="0.25">
      <c r="A27" t="s">
        <v>1304</v>
      </c>
      <c r="B27">
        <v>5</v>
      </c>
      <c r="C27" s="1" t="s">
        <v>1305</v>
      </c>
      <c r="D27" s="1" t="s">
        <v>1306</v>
      </c>
      <c r="E27" s="1" t="s">
        <v>10</v>
      </c>
      <c r="F27" s="1">
        <v>2022</v>
      </c>
      <c r="G27">
        <f t="shared" si="0"/>
        <v>220</v>
      </c>
    </row>
    <row r="28" spans="1:7" ht="45" x14ac:dyDescent="0.25">
      <c r="A28" t="s">
        <v>1307</v>
      </c>
      <c r="B28">
        <v>5</v>
      </c>
      <c r="C28" s="2" t="s">
        <v>1308</v>
      </c>
      <c r="D28" s="1" t="s">
        <v>1309</v>
      </c>
      <c r="E28" s="1" t="s">
        <v>10</v>
      </c>
      <c r="F28" s="1">
        <v>2022</v>
      </c>
      <c r="G28">
        <f t="shared" si="0"/>
        <v>17</v>
      </c>
    </row>
    <row r="29" spans="1:7" ht="75" x14ac:dyDescent="0.25">
      <c r="A29" t="s">
        <v>1310</v>
      </c>
      <c r="B29">
        <v>5</v>
      </c>
      <c r="C29" s="2" t="s">
        <v>1311</v>
      </c>
      <c r="D29" s="1" t="s">
        <v>1312</v>
      </c>
      <c r="E29" s="1" t="s">
        <v>10</v>
      </c>
      <c r="F29" s="1">
        <v>2022</v>
      </c>
      <c r="G29">
        <f t="shared" si="0"/>
        <v>50</v>
      </c>
    </row>
    <row r="30" spans="1:7" ht="90" x14ac:dyDescent="0.25">
      <c r="A30" t="s">
        <v>1313</v>
      </c>
      <c r="B30">
        <v>5</v>
      </c>
      <c r="C30" s="2" t="s">
        <v>1136</v>
      </c>
      <c r="D30" s="1" t="s">
        <v>1314</v>
      </c>
      <c r="E30" s="1" t="s">
        <v>10</v>
      </c>
      <c r="F30" s="1">
        <v>2022</v>
      </c>
      <c r="G30">
        <f t="shared" si="0"/>
        <v>61</v>
      </c>
    </row>
    <row r="31" spans="1:7" ht="120" x14ac:dyDescent="0.25">
      <c r="A31" t="s">
        <v>1315</v>
      </c>
      <c r="B31">
        <v>5</v>
      </c>
      <c r="C31" s="2" t="s">
        <v>1316</v>
      </c>
      <c r="D31" s="1" t="s">
        <v>1317</v>
      </c>
      <c r="E31" s="1" t="s">
        <v>10</v>
      </c>
      <c r="F31" s="1">
        <v>2022</v>
      </c>
      <c r="G31">
        <f t="shared" si="0"/>
        <v>73</v>
      </c>
    </row>
    <row r="32" spans="1:7" ht="30" x14ac:dyDescent="0.25">
      <c r="A32" t="s">
        <v>1318</v>
      </c>
      <c r="B32">
        <v>5</v>
      </c>
      <c r="C32" s="1" t="s">
        <v>1051</v>
      </c>
      <c r="D32" s="1" t="s">
        <v>1319</v>
      </c>
      <c r="E32" s="1" t="s">
        <v>10</v>
      </c>
      <c r="F32" s="1">
        <v>2022</v>
      </c>
      <c r="G32">
        <f t="shared" si="0"/>
        <v>21</v>
      </c>
    </row>
    <row r="33" spans="1:7" ht="30" x14ac:dyDescent="0.25">
      <c r="A33" t="s">
        <v>1320</v>
      </c>
      <c r="B33">
        <v>5</v>
      </c>
      <c r="C33" s="1" t="s">
        <v>1321</v>
      </c>
      <c r="D33" s="1" t="s">
        <v>1322</v>
      </c>
      <c r="E33" s="1" t="s">
        <v>10</v>
      </c>
      <c r="F33" s="1">
        <v>2022</v>
      </c>
      <c r="G33">
        <f t="shared" si="0"/>
        <v>1</v>
      </c>
    </row>
    <row r="34" spans="1:7" ht="75" x14ac:dyDescent="0.25">
      <c r="A34" t="s">
        <v>1323</v>
      </c>
      <c r="B34">
        <v>3</v>
      </c>
      <c r="C34" s="1" t="s">
        <v>1324</v>
      </c>
      <c r="D34" s="1" t="s">
        <v>1325</v>
      </c>
      <c r="E34" s="1" t="s">
        <v>10</v>
      </c>
      <c r="F34" s="1">
        <v>2022</v>
      </c>
      <c r="G34">
        <f t="shared" si="0"/>
        <v>44</v>
      </c>
    </row>
    <row r="35" spans="1:7" ht="150" x14ac:dyDescent="0.25">
      <c r="A35" t="s">
        <v>1326</v>
      </c>
      <c r="B35">
        <v>5</v>
      </c>
      <c r="C35" s="1" t="s">
        <v>1327</v>
      </c>
      <c r="D35" s="1" t="s">
        <v>1328</v>
      </c>
      <c r="E35" s="1" t="s">
        <v>10</v>
      </c>
      <c r="F35" s="1">
        <v>2022</v>
      </c>
      <c r="G35">
        <f t="shared" si="0"/>
        <v>100</v>
      </c>
    </row>
    <row r="36" spans="1:7" ht="135" x14ac:dyDescent="0.25">
      <c r="A36" t="s">
        <v>1329</v>
      </c>
      <c r="B36">
        <v>2</v>
      </c>
      <c r="C36" s="2" t="s">
        <v>1330</v>
      </c>
      <c r="D36" s="1" t="s">
        <v>1331</v>
      </c>
      <c r="E36" s="1" t="s">
        <v>10</v>
      </c>
      <c r="F36" s="1">
        <v>2022</v>
      </c>
      <c r="G36">
        <f t="shared" si="0"/>
        <v>91</v>
      </c>
    </row>
    <row r="37" spans="1:7" ht="405" x14ac:dyDescent="0.25">
      <c r="A37" t="s">
        <v>1332</v>
      </c>
      <c r="B37">
        <v>5</v>
      </c>
      <c r="C37" s="1" t="s">
        <v>1333</v>
      </c>
      <c r="D37" s="1" t="s">
        <v>1334</v>
      </c>
      <c r="E37" s="1" t="s">
        <v>10</v>
      </c>
      <c r="F37" s="1">
        <v>2022</v>
      </c>
      <c r="G37">
        <f t="shared" si="0"/>
        <v>274</v>
      </c>
    </row>
    <row r="38" spans="1:7" ht="75" x14ac:dyDescent="0.25">
      <c r="A38" t="s">
        <v>1335</v>
      </c>
      <c r="B38">
        <v>5</v>
      </c>
      <c r="C38" s="1" t="s">
        <v>1336</v>
      </c>
      <c r="D38" s="1" t="s">
        <v>1337</v>
      </c>
      <c r="E38" s="1" t="s">
        <v>10</v>
      </c>
      <c r="F38" s="1">
        <v>2022</v>
      </c>
      <c r="G38">
        <f t="shared" si="0"/>
        <v>27</v>
      </c>
    </row>
    <row r="39" spans="1:7" ht="60" x14ac:dyDescent="0.25">
      <c r="A39" t="s">
        <v>1338</v>
      </c>
      <c r="B39">
        <v>5</v>
      </c>
      <c r="C39" s="2" t="s">
        <v>1339</v>
      </c>
      <c r="D39" s="1" t="s">
        <v>1340</v>
      </c>
      <c r="E39" s="1" t="s">
        <v>10</v>
      </c>
      <c r="F39" s="1">
        <v>2022</v>
      </c>
      <c r="G39">
        <f t="shared" si="0"/>
        <v>13</v>
      </c>
    </row>
    <row r="40" spans="1:7" x14ac:dyDescent="0.25">
      <c r="A40" t="s">
        <v>1341</v>
      </c>
      <c r="C40" s="1"/>
      <c r="D40" s="1"/>
      <c r="E40" s="1" t="s">
        <v>10</v>
      </c>
      <c r="F40" s="1">
        <v>2022</v>
      </c>
      <c r="G40">
        <f t="shared" si="0"/>
        <v>1</v>
      </c>
    </row>
    <row r="41" spans="1:7" x14ac:dyDescent="0.25">
      <c r="A41" t="s">
        <v>1342</v>
      </c>
      <c r="B41">
        <v>5</v>
      </c>
      <c r="C41" s="2" t="s">
        <v>1343</v>
      </c>
      <c r="D41" s="1" t="s">
        <v>1344</v>
      </c>
      <c r="E41" s="1" t="s">
        <v>10</v>
      </c>
      <c r="F41" s="1">
        <v>2022</v>
      </c>
      <c r="G41">
        <f t="shared" si="0"/>
        <v>11</v>
      </c>
    </row>
    <row r="42" spans="1:7" ht="45" x14ac:dyDescent="0.25">
      <c r="A42" t="s">
        <v>1345</v>
      </c>
      <c r="B42">
        <v>5</v>
      </c>
      <c r="C42" s="2" t="s">
        <v>1346</v>
      </c>
      <c r="D42" s="1" t="s">
        <v>1347</v>
      </c>
      <c r="E42" s="1" t="s">
        <v>10</v>
      </c>
      <c r="F42" s="1">
        <v>2022</v>
      </c>
      <c r="G42">
        <f t="shared" si="0"/>
        <v>15</v>
      </c>
    </row>
    <row r="43" spans="1:7" x14ac:dyDescent="0.25">
      <c r="A43" t="s">
        <v>1348</v>
      </c>
      <c r="B43">
        <v>5</v>
      </c>
      <c r="C43" s="1" t="s">
        <v>40</v>
      </c>
      <c r="D43" s="1" t="s">
        <v>1349</v>
      </c>
      <c r="E43" s="1" t="s">
        <v>10</v>
      </c>
      <c r="F43" s="1">
        <v>2022</v>
      </c>
      <c r="G43">
        <f t="shared" si="0"/>
        <v>6</v>
      </c>
    </row>
    <row r="44" spans="1:7" ht="75" x14ac:dyDescent="0.25">
      <c r="A44" t="s">
        <v>1350</v>
      </c>
      <c r="B44">
        <v>5</v>
      </c>
      <c r="C44" s="2" t="s">
        <v>1351</v>
      </c>
      <c r="D44" s="1" t="s">
        <v>1352</v>
      </c>
      <c r="E44" s="1" t="s">
        <v>10</v>
      </c>
      <c r="F44" s="1">
        <v>2022</v>
      </c>
      <c r="G44">
        <f t="shared" si="0"/>
        <v>47</v>
      </c>
    </row>
    <row r="45" spans="1:7" ht="75" x14ac:dyDescent="0.25">
      <c r="A45" t="s">
        <v>1353</v>
      </c>
      <c r="B45">
        <v>5</v>
      </c>
      <c r="C45" s="2" t="s">
        <v>1354</v>
      </c>
      <c r="D45" s="1" t="s">
        <v>1355</v>
      </c>
      <c r="E45" s="1" t="s">
        <v>10</v>
      </c>
      <c r="F45" s="1">
        <v>2022</v>
      </c>
      <c r="G45">
        <f t="shared" si="0"/>
        <v>23</v>
      </c>
    </row>
    <row r="46" spans="1:7" ht="75" x14ac:dyDescent="0.25">
      <c r="A46" t="s">
        <v>1356</v>
      </c>
      <c r="B46">
        <v>5</v>
      </c>
      <c r="C46" s="2" t="s">
        <v>1357</v>
      </c>
      <c r="D46" s="1" t="s">
        <v>1358</v>
      </c>
      <c r="E46" s="1" t="s">
        <v>10</v>
      </c>
      <c r="F46" s="1">
        <v>2022</v>
      </c>
      <c r="G46">
        <f t="shared" si="0"/>
        <v>41</v>
      </c>
    </row>
    <row r="47" spans="1:7" ht="60" x14ac:dyDescent="0.25">
      <c r="A47" t="s">
        <v>1359</v>
      </c>
      <c r="B47">
        <v>5</v>
      </c>
      <c r="C47" s="2" t="s">
        <v>1360</v>
      </c>
      <c r="D47" s="1" t="s">
        <v>1361</v>
      </c>
      <c r="E47" s="1" t="s">
        <v>10</v>
      </c>
      <c r="F47" s="1">
        <v>2022</v>
      </c>
      <c r="G47">
        <f t="shared" si="0"/>
        <v>37</v>
      </c>
    </row>
    <row r="48" spans="1:7" ht="30" x14ac:dyDescent="0.25">
      <c r="A48" t="s">
        <v>1362</v>
      </c>
      <c r="B48">
        <v>5</v>
      </c>
      <c r="C48" s="2" t="s">
        <v>228</v>
      </c>
      <c r="D48" s="1" t="s">
        <v>1363</v>
      </c>
      <c r="E48" s="1" t="s">
        <v>10</v>
      </c>
      <c r="F48" s="1">
        <v>2022</v>
      </c>
      <c r="G48">
        <f t="shared" si="0"/>
        <v>15</v>
      </c>
    </row>
    <row r="49" spans="1:7" ht="30" x14ac:dyDescent="0.25">
      <c r="A49" t="s">
        <v>1364</v>
      </c>
      <c r="B49">
        <v>5</v>
      </c>
      <c r="C49" s="2" t="s">
        <v>24</v>
      </c>
      <c r="D49" s="1" t="s">
        <v>1365</v>
      </c>
      <c r="E49" s="1" t="s">
        <v>10</v>
      </c>
      <c r="F49" s="1">
        <v>2022</v>
      </c>
      <c r="G49">
        <f t="shared" si="0"/>
        <v>22</v>
      </c>
    </row>
    <row r="50" spans="1:7" ht="165" x14ac:dyDescent="0.25">
      <c r="A50" t="s">
        <v>1366</v>
      </c>
      <c r="B50">
        <v>5</v>
      </c>
      <c r="C50" s="2" t="s">
        <v>1367</v>
      </c>
      <c r="D50" s="1" t="s">
        <v>1368</v>
      </c>
      <c r="E50" s="1" t="s">
        <v>10</v>
      </c>
      <c r="F50" s="1">
        <v>2022</v>
      </c>
      <c r="G50">
        <f t="shared" si="0"/>
        <v>105</v>
      </c>
    </row>
    <row r="51" spans="1:7" ht="45" x14ac:dyDescent="0.25">
      <c r="A51" t="s">
        <v>1369</v>
      </c>
      <c r="B51">
        <v>1</v>
      </c>
      <c r="C51" s="1" t="s">
        <v>24</v>
      </c>
      <c r="D51" s="1" t="s">
        <v>1370</v>
      </c>
      <c r="E51" s="1" t="s">
        <v>10</v>
      </c>
      <c r="F51" s="1">
        <v>2022</v>
      </c>
      <c r="G51">
        <f t="shared" si="0"/>
        <v>28</v>
      </c>
    </row>
    <row r="52" spans="1:7" ht="90" x14ac:dyDescent="0.25">
      <c r="A52" t="s">
        <v>1371</v>
      </c>
      <c r="B52">
        <v>5</v>
      </c>
      <c r="C52" s="1" t="s">
        <v>1372</v>
      </c>
      <c r="D52" s="1" t="s">
        <v>1373</v>
      </c>
      <c r="E52" s="1" t="s">
        <v>10</v>
      </c>
      <c r="F52" s="1">
        <v>2022</v>
      </c>
      <c r="G52">
        <f t="shared" si="0"/>
        <v>52</v>
      </c>
    </row>
    <row r="53" spans="1:7" ht="45" x14ac:dyDescent="0.25">
      <c r="A53" t="s">
        <v>1374</v>
      </c>
      <c r="B53">
        <v>5</v>
      </c>
      <c r="C53" s="2" t="s">
        <v>1375</v>
      </c>
      <c r="D53" s="1" t="s">
        <v>1376</v>
      </c>
      <c r="E53" s="1" t="s">
        <v>10</v>
      </c>
      <c r="F53" s="1">
        <v>2022</v>
      </c>
      <c r="G53">
        <f t="shared" si="0"/>
        <v>7</v>
      </c>
    </row>
    <row r="54" spans="1:7" ht="45" x14ac:dyDescent="0.25">
      <c r="A54" t="s">
        <v>1377</v>
      </c>
      <c r="B54">
        <v>4</v>
      </c>
      <c r="C54" s="2" t="s">
        <v>1378</v>
      </c>
      <c r="D54" s="1" t="s">
        <v>1379</v>
      </c>
      <c r="E54" s="1" t="s">
        <v>10</v>
      </c>
      <c r="F54" s="1">
        <v>2021</v>
      </c>
      <c r="G54">
        <f t="shared" si="0"/>
        <v>22</v>
      </c>
    </row>
    <row r="55" spans="1:7" ht="75" x14ac:dyDescent="0.25">
      <c r="A55" t="s">
        <v>1380</v>
      </c>
      <c r="B55">
        <v>3</v>
      </c>
      <c r="C55" s="2" t="s">
        <v>1381</v>
      </c>
      <c r="D55" s="1" t="s">
        <v>1382</v>
      </c>
      <c r="E55" s="1" t="s">
        <v>10</v>
      </c>
      <c r="F55" s="1">
        <v>2021</v>
      </c>
      <c r="G55">
        <f t="shared" si="0"/>
        <v>45</v>
      </c>
    </row>
    <row r="56" spans="1:7" ht="30" x14ac:dyDescent="0.25">
      <c r="A56" t="s">
        <v>1383</v>
      </c>
      <c r="B56">
        <v>5</v>
      </c>
      <c r="C56" s="1" t="s">
        <v>1384</v>
      </c>
      <c r="D56" s="1" t="s">
        <v>1385</v>
      </c>
      <c r="E56" s="1" t="s">
        <v>10</v>
      </c>
      <c r="F56" s="1">
        <v>2021</v>
      </c>
      <c r="G56">
        <f t="shared" si="0"/>
        <v>5</v>
      </c>
    </row>
    <row r="57" spans="1:7" ht="45" x14ac:dyDescent="0.25">
      <c r="A57" t="s">
        <v>1386</v>
      </c>
      <c r="B57">
        <v>4</v>
      </c>
      <c r="C57" s="1" t="s">
        <v>1387</v>
      </c>
      <c r="D57" s="1" t="s">
        <v>1388</v>
      </c>
      <c r="E57" s="1" t="s">
        <v>10</v>
      </c>
      <c r="F57" s="1">
        <v>2021</v>
      </c>
      <c r="G57">
        <f t="shared" si="0"/>
        <v>12</v>
      </c>
    </row>
    <row r="58" spans="1:7" ht="90" x14ac:dyDescent="0.25">
      <c r="A58" t="s">
        <v>1389</v>
      </c>
      <c r="B58">
        <v>5</v>
      </c>
      <c r="C58" s="2" t="s">
        <v>1390</v>
      </c>
      <c r="D58" s="1" t="s">
        <v>1391</v>
      </c>
      <c r="E58" s="1" t="s">
        <v>10</v>
      </c>
      <c r="F58" s="1">
        <v>2021</v>
      </c>
      <c r="G58">
        <f t="shared" si="0"/>
        <v>58</v>
      </c>
    </row>
    <row r="59" spans="1:7" ht="210" x14ac:dyDescent="0.25">
      <c r="A59" t="s">
        <v>1392</v>
      </c>
      <c r="B59">
        <v>4</v>
      </c>
      <c r="C59" s="1" t="s">
        <v>1393</v>
      </c>
      <c r="D59" s="1" t="s">
        <v>1394</v>
      </c>
      <c r="E59" s="1" t="s">
        <v>10</v>
      </c>
      <c r="F59" s="1">
        <v>2021</v>
      </c>
      <c r="G59">
        <f t="shared" si="0"/>
        <v>21</v>
      </c>
    </row>
    <row r="60" spans="1:7" ht="45" x14ac:dyDescent="0.25">
      <c r="A60" t="s">
        <v>1395</v>
      </c>
      <c r="B60">
        <v>5</v>
      </c>
      <c r="C60" s="2" t="s">
        <v>1396</v>
      </c>
      <c r="D60" s="1" t="s">
        <v>1397</v>
      </c>
      <c r="E60" s="1" t="s">
        <v>10</v>
      </c>
      <c r="F60" s="1">
        <v>2021</v>
      </c>
      <c r="G60">
        <f t="shared" si="0"/>
        <v>3</v>
      </c>
    </row>
    <row r="61" spans="1:7" ht="60" x14ac:dyDescent="0.25">
      <c r="A61" t="s">
        <v>1398</v>
      </c>
      <c r="B61">
        <v>5</v>
      </c>
      <c r="C61" s="1" t="s">
        <v>1399</v>
      </c>
      <c r="D61" s="1" t="s">
        <v>1400</v>
      </c>
      <c r="E61" s="1" t="s">
        <v>10</v>
      </c>
      <c r="F61" s="1">
        <v>2021</v>
      </c>
      <c r="G61">
        <f t="shared" si="0"/>
        <v>48</v>
      </c>
    </row>
    <row r="62" spans="1:7" ht="45" x14ac:dyDescent="0.25">
      <c r="A62" t="s">
        <v>1401</v>
      </c>
      <c r="B62">
        <v>5</v>
      </c>
      <c r="C62" s="1" t="s">
        <v>1402</v>
      </c>
      <c r="D62" s="1" t="s">
        <v>1403</v>
      </c>
      <c r="E62" s="1" t="s">
        <v>10</v>
      </c>
      <c r="F62" s="1">
        <v>2021</v>
      </c>
      <c r="G62">
        <f t="shared" si="0"/>
        <v>19</v>
      </c>
    </row>
    <row r="63" spans="1:7" ht="60" x14ac:dyDescent="0.25">
      <c r="A63" t="s">
        <v>1404</v>
      </c>
      <c r="B63">
        <v>5</v>
      </c>
      <c r="C63" s="1" t="s">
        <v>1405</v>
      </c>
      <c r="D63" s="1" t="s">
        <v>1406</v>
      </c>
      <c r="E63" s="1" t="s">
        <v>10</v>
      </c>
      <c r="F63" s="1">
        <v>2021</v>
      </c>
      <c r="G63">
        <f t="shared" si="0"/>
        <v>4</v>
      </c>
    </row>
    <row r="64" spans="1:7" ht="90" x14ac:dyDescent="0.25">
      <c r="A64" t="s">
        <v>1407</v>
      </c>
      <c r="B64">
        <v>4</v>
      </c>
      <c r="C64" s="1" t="s">
        <v>1408</v>
      </c>
      <c r="D64" s="1" t="s">
        <v>1409</v>
      </c>
      <c r="E64" s="1" t="s">
        <v>10</v>
      </c>
      <c r="F64" s="1">
        <v>2021</v>
      </c>
      <c r="G64">
        <f t="shared" si="0"/>
        <v>18</v>
      </c>
    </row>
    <row r="65" spans="1:7" ht="45" x14ac:dyDescent="0.25">
      <c r="A65" t="s">
        <v>1410</v>
      </c>
      <c r="B65">
        <v>5</v>
      </c>
      <c r="C65" s="2" t="s">
        <v>1411</v>
      </c>
      <c r="D65" s="1" t="s">
        <v>1412</v>
      </c>
      <c r="E65" s="1" t="s">
        <v>10</v>
      </c>
      <c r="F65" s="1">
        <v>2021</v>
      </c>
      <c r="G65">
        <f t="shared" si="0"/>
        <v>2</v>
      </c>
    </row>
    <row r="66" spans="1:7" ht="150" x14ac:dyDescent="0.25">
      <c r="A66" t="s">
        <v>1413</v>
      </c>
      <c r="B66">
        <v>5</v>
      </c>
      <c r="C66" s="2" t="s">
        <v>415</v>
      </c>
      <c r="D66" s="1" t="s">
        <v>1414</v>
      </c>
      <c r="E66" s="1" t="s">
        <v>10</v>
      </c>
      <c r="F66" s="1">
        <v>2021</v>
      </c>
      <c r="G66">
        <f t="shared" ref="G66:G87" si="1">LEN(D66)-LEN(SUBSTITUTE(D66," ",""))+1</f>
        <v>11</v>
      </c>
    </row>
    <row r="67" spans="1:7" ht="45" x14ac:dyDescent="0.25">
      <c r="A67" t="s">
        <v>1415</v>
      </c>
      <c r="B67">
        <v>4</v>
      </c>
      <c r="C67" s="2" t="s">
        <v>1416</v>
      </c>
      <c r="D67" s="1" t="s">
        <v>1417</v>
      </c>
      <c r="E67" s="1" t="s">
        <v>10</v>
      </c>
      <c r="F67" s="1">
        <v>2021</v>
      </c>
      <c r="G67">
        <f t="shared" si="1"/>
        <v>9</v>
      </c>
    </row>
    <row r="68" spans="1:7" ht="75" x14ac:dyDescent="0.25">
      <c r="A68" t="s">
        <v>1418</v>
      </c>
      <c r="B68">
        <v>5</v>
      </c>
      <c r="C68" s="1" t="s">
        <v>421</v>
      </c>
      <c r="D68" s="1" t="s">
        <v>1419</v>
      </c>
      <c r="E68" s="1" t="s">
        <v>10</v>
      </c>
      <c r="F68" s="1">
        <v>2021</v>
      </c>
      <c r="G68">
        <f t="shared" si="1"/>
        <v>5</v>
      </c>
    </row>
    <row r="69" spans="1:7" ht="60" x14ac:dyDescent="0.25">
      <c r="A69" t="s">
        <v>1420</v>
      </c>
      <c r="B69">
        <v>5</v>
      </c>
      <c r="C69" s="1" t="s">
        <v>66</v>
      </c>
      <c r="D69" s="1" t="s">
        <v>1421</v>
      </c>
      <c r="E69" s="1" t="s">
        <v>10</v>
      </c>
      <c r="F69" s="1">
        <v>2021</v>
      </c>
      <c r="G69">
        <f t="shared" si="1"/>
        <v>39</v>
      </c>
    </row>
    <row r="70" spans="1:7" ht="225" x14ac:dyDescent="0.25">
      <c r="A70" t="s">
        <v>1422</v>
      </c>
      <c r="B70">
        <v>3</v>
      </c>
      <c r="C70" s="1" t="s">
        <v>1423</v>
      </c>
      <c r="D70" s="1" t="s">
        <v>1424</v>
      </c>
      <c r="E70" s="1" t="s">
        <v>10</v>
      </c>
      <c r="F70" s="1">
        <v>2020</v>
      </c>
      <c r="G70">
        <f t="shared" si="1"/>
        <v>27</v>
      </c>
    </row>
    <row r="71" spans="1:7" ht="345" x14ac:dyDescent="0.25">
      <c r="A71" t="s">
        <v>1425</v>
      </c>
      <c r="B71">
        <v>4</v>
      </c>
      <c r="C71" s="2" t="s">
        <v>1426</v>
      </c>
      <c r="D71" s="1" t="s">
        <v>1427</v>
      </c>
      <c r="E71" s="1" t="s">
        <v>10</v>
      </c>
      <c r="F71" s="1">
        <v>2020</v>
      </c>
      <c r="G71">
        <f t="shared" si="1"/>
        <v>216</v>
      </c>
    </row>
    <row r="72" spans="1:7" ht="285" x14ac:dyDescent="0.25">
      <c r="A72" t="s">
        <v>1428</v>
      </c>
      <c r="B72">
        <v>4</v>
      </c>
      <c r="C72" s="1" t="s">
        <v>24</v>
      </c>
      <c r="D72" s="1" t="s">
        <v>1429</v>
      </c>
      <c r="E72" s="1" t="s">
        <v>10</v>
      </c>
      <c r="F72" s="1">
        <v>2020</v>
      </c>
      <c r="G72">
        <f t="shared" si="1"/>
        <v>25</v>
      </c>
    </row>
    <row r="73" spans="1:7" ht="150" x14ac:dyDescent="0.25">
      <c r="A73" t="s">
        <v>1430</v>
      </c>
      <c r="B73">
        <v>4</v>
      </c>
      <c r="C73" s="2" t="s">
        <v>1431</v>
      </c>
      <c r="D73" s="1" t="s">
        <v>1432</v>
      </c>
      <c r="E73" s="1" t="s">
        <v>10</v>
      </c>
      <c r="F73" s="1">
        <v>2020</v>
      </c>
      <c r="G73">
        <f t="shared" si="1"/>
        <v>40</v>
      </c>
    </row>
    <row r="74" spans="1:7" ht="60" x14ac:dyDescent="0.25">
      <c r="A74" t="s">
        <v>1433</v>
      </c>
      <c r="B74">
        <v>5</v>
      </c>
      <c r="C74" s="1" t="s">
        <v>1434</v>
      </c>
      <c r="D74" s="1" t="s">
        <v>1435</v>
      </c>
      <c r="E74" s="1" t="s">
        <v>10</v>
      </c>
      <c r="F74" s="1">
        <v>2020</v>
      </c>
      <c r="G74">
        <f t="shared" si="1"/>
        <v>6</v>
      </c>
    </row>
    <row r="75" spans="1:7" ht="75" x14ac:dyDescent="0.25">
      <c r="A75" t="s">
        <v>1436</v>
      </c>
      <c r="B75">
        <v>4</v>
      </c>
      <c r="C75" s="1" t="s">
        <v>1437</v>
      </c>
      <c r="D75" s="1" t="s">
        <v>1438</v>
      </c>
      <c r="E75" s="1" t="s">
        <v>10</v>
      </c>
      <c r="F75" s="1">
        <v>2020</v>
      </c>
      <c r="G75">
        <f t="shared" si="1"/>
        <v>52</v>
      </c>
    </row>
    <row r="76" spans="1:7" ht="120" x14ac:dyDescent="0.25">
      <c r="A76" t="s">
        <v>1439</v>
      </c>
      <c r="B76">
        <v>1</v>
      </c>
      <c r="C76" s="2" t="s">
        <v>1440</v>
      </c>
      <c r="D76" s="1" t="s">
        <v>1441</v>
      </c>
      <c r="E76" s="1" t="s">
        <v>10</v>
      </c>
      <c r="F76" s="1">
        <v>2019</v>
      </c>
      <c r="G76">
        <f t="shared" si="1"/>
        <v>64</v>
      </c>
    </row>
    <row r="77" spans="1:7" ht="60" x14ac:dyDescent="0.25">
      <c r="A77" t="s">
        <v>1442</v>
      </c>
      <c r="B77">
        <v>5</v>
      </c>
      <c r="C77" s="2" t="s">
        <v>421</v>
      </c>
      <c r="D77" s="1" t="s">
        <v>1443</v>
      </c>
      <c r="E77" s="1" t="s">
        <v>10</v>
      </c>
      <c r="F77" s="1">
        <v>2019</v>
      </c>
      <c r="G77">
        <f t="shared" si="1"/>
        <v>5</v>
      </c>
    </row>
    <row r="78" spans="1:7" ht="150" x14ac:dyDescent="0.25">
      <c r="A78" t="s">
        <v>1444</v>
      </c>
      <c r="B78">
        <v>5</v>
      </c>
      <c r="C78" s="1" t="s">
        <v>1445</v>
      </c>
      <c r="D78" s="1" t="s">
        <v>1446</v>
      </c>
      <c r="E78" s="1" t="s">
        <v>10</v>
      </c>
      <c r="F78" s="1">
        <v>2019</v>
      </c>
      <c r="G78">
        <f t="shared" si="1"/>
        <v>92</v>
      </c>
    </row>
    <row r="79" spans="1:7" ht="270" x14ac:dyDescent="0.25">
      <c r="A79" t="s">
        <v>1447</v>
      </c>
      <c r="B79">
        <v>5</v>
      </c>
      <c r="C79" s="1" t="s">
        <v>1448</v>
      </c>
      <c r="D79" s="1" t="s">
        <v>1449</v>
      </c>
      <c r="E79" s="1" t="s">
        <v>10</v>
      </c>
      <c r="F79" s="1">
        <v>2019</v>
      </c>
      <c r="G79">
        <f t="shared" si="1"/>
        <v>22</v>
      </c>
    </row>
    <row r="80" spans="1:7" ht="105" x14ac:dyDescent="0.25">
      <c r="A80" t="s">
        <v>1450</v>
      </c>
      <c r="B80">
        <v>4</v>
      </c>
      <c r="C80" s="2" t="s">
        <v>1451</v>
      </c>
      <c r="D80" s="1" t="s">
        <v>1452</v>
      </c>
      <c r="E80" s="1" t="s">
        <v>10</v>
      </c>
      <c r="F80" s="1">
        <v>2019</v>
      </c>
      <c r="G80">
        <f t="shared" si="1"/>
        <v>68</v>
      </c>
    </row>
    <row r="81" spans="1:7" ht="60" x14ac:dyDescent="0.25">
      <c r="A81" t="s">
        <v>1453</v>
      </c>
      <c r="B81">
        <v>4</v>
      </c>
      <c r="C81" s="1" t="s">
        <v>1454</v>
      </c>
      <c r="D81" s="1" t="s">
        <v>1455</v>
      </c>
      <c r="E81" s="1" t="s">
        <v>10</v>
      </c>
      <c r="F81" s="1">
        <v>2019</v>
      </c>
      <c r="G81">
        <f t="shared" si="1"/>
        <v>35</v>
      </c>
    </row>
    <row r="82" spans="1:7" ht="90" x14ac:dyDescent="0.25">
      <c r="A82" t="s">
        <v>1456</v>
      </c>
      <c r="B82">
        <v>5</v>
      </c>
      <c r="C82" s="2" t="s">
        <v>191</v>
      </c>
      <c r="D82" s="1" t="s">
        <v>1457</v>
      </c>
      <c r="E82" s="1" t="s">
        <v>10</v>
      </c>
      <c r="F82" s="1">
        <v>2019</v>
      </c>
      <c r="G82">
        <f t="shared" si="1"/>
        <v>10</v>
      </c>
    </row>
    <row r="83" spans="1:7" ht="75" x14ac:dyDescent="0.25">
      <c r="A83" t="s">
        <v>1458</v>
      </c>
      <c r="B83">
        <v>5</v>
      </c>
      <c r="C83" s="2" t="s">
        <v>24</v>
      </c>
      <c r="D83" s="1" t="s">
        <v>1459</v>
      </c>
      <c r="E83" s="1" t="s">
        <v>10</v>
      </c>
      <c r="F83" s="1">
        <v>2019</v>
      </c>
      <c r="G83">
        <f t="shared" si="1"/>
        <v>47</v>
      </c>
    </row>
    <row r="84" spans="1:7" ht="75" x14ac:dyDescent="0.25">
      <c r="A84" t="s">
        <v>1460</v>
      </c>
      <c r="B84">
        <v>5</v>
      </c>
      <c r="C84" s="1" t="s">
        <v>1461</v>
      </c>
      <c r="D84" s="1" t="s">
        <v>1462</v>
      </c>
      <c r="E84" s="1" t="s">
        <v>10</v>
      </c>
      <c r="F84" s="1">
        <v>2018</v>
      </c>
      <c r="G84">
        <f t="shared" si="1"/>
        <v>18</v>
      </c>
    </row>
    <row r="85" spans="1:7" ht="60" x14ac:dyDescent="0.25">
      <c r="A85" t="s">
        <v>1463</v>
      </c>
      <c r="B85">
        <v>5</v>
      </c>
      <c r="C85" s="1" t="s">
        <v>1464</v>
      </c>
      <c r="D85" s="1" t="s">
        <v>1465</v>
      </c>
      <c r="E85" s="1" t="s">
        <v>10</v>
      </c>
      <c r="F85" s="1">
        <v>2018</v>
      </c>
      <c r="G85">
        <f t="shared" si="1"/>
        <v>37</v>
      </c>
    </row>
    <row r="86" spans="1:7" ht="75" x14ac:dyDescent="0.25">
      <c r="A86" t="s">
        <v>1466</v>
      </c>
      <c r="B86">
        <v>4</v>
      </c>
      <c r="C86" s="1" t="s">
        <v>1467</v>
      </c>
      <c r="D86" s="1" t="s">
        <v>1468</v>
      </c>
      <c r="E86" s="1" t="s">
        <v>10</v>
      </c>
      <c r="F86" s="1">
        <v>2018</v>
      </c>
      <c r="G86">
        <f t="shared" si="1"/>
        <v>7</v>
      </c>
    </row>
    <row r="87" spans="1:7" ht="105" x14ac:dyDescent="0.25">
      <c r="A87" t="s">
        <v>1469</v>
      </c>
      <c r="B87">
        <v>5</v>
      </c>
      <c r="C87" s="2" t="s">
        <v>1470</v>
      </c>
      <c r="D87" s="1" t="s">
        <v>1471</v>
      </c>
      <c r="E87" s="1" t="s">
        <v>106</v>
      </c>
      <c r="F87" s="1">
        <v>2022</v>
      </c>
      <c r="G87">
        <f t="shared" si="1"/>
        <v>11</v>
      </c>
    </row>
    <row r="88" spans="1:7" x14ac:dyDescent="0.25">
      <c r="A88">
        <f>SUBTOTAL(103,Tabelle110[No.])</f>
        <v>86</v>
      </c>
      <c r="B88" s="3">
        <f>SUBTOTAL(101,Tabelle110[Stars])</f>
        <v>4.5294117647058822</v>
      </c>
      <c r="C88" s="1"/>
      <c r="D88" s="1"/>
      <c r="E88" s="1"/>
      <c r="F88" s="1"/>
      <c r="G88" s="3">
        <f>AVERAGE(Tabelle110[Word Count])</f>
        <v>34.744186046511629</v>
      </c>
    </row>
  </sheetData>
  <pageMargins left="0.7" right="0.7" top="0.78740157499999996" bottom="0.78740157499999996"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A4BF50-13E6-43C7-AA18-6E6D8D830DE1}">
  <dimension ref="A1:G103"/>
  <sheetViews>
    <sheetView topLeftCell="A100" workbookViewId="0">
      <selection activeCell="J102" sqref="J102"/>
    </sheetView>
  </sheetViews>
  <sheetFormatPr baseColWidth="10" defaultRowHeight="15" x14ac:dyDescent="0.25"/>
  <cols>
    <col min="3" max="3" width="20.140625" customWidth="1"/>
    <col min="4" max="4" width="91" bestFit="1" customWidth="1"/>
  </cols>
  <sheetData>
    <row r="1" spans="1:7" x14ac:dyDescent="0.25">
      <c r="A1" t="s">
        <v>0</v>
      </c>
      <c r="B1" t="s">
        <v>1</v>
      </c>
      <c r="C1" t="s">
        <v>2</v>
      </c>
      <c r="D1" s="1" t="s">
        <v>3</v>
      </c>
      <c r="E1" s="1" t="s">
        <v>4</v>
      </c>
      <c r="F1" s="1" t="s">
        <v>5</v>
      </c>
      <c r="G1" t="s">
        <v>6</v>
      </c>
    </row>
    <row r="2" spans="1:7" x14ac:dyDescent="0.25">
      <c r="A2" t="s">
        <v>1472</v>
      </c>
      <c r="B2">
        <v>5</v>
      </c>
      <c r="C2" s="1" t="s">
        <v>179</v>
      </c>
      <c r="D2" s="1" t="s">
        <v>1473</v>
      </c>
      <c r="E2" s="1" t="s">
        <v>10</v>
      </c>
      <c r="F2" s="1">
        <v>2023</v>
      </c>
      <c r="G2" s="1">
        <f t="shared" ref="G2:G65" si="0">LEN(D2)-LEN(SUBSTITUTE(D2," ",""))+1</f>
        <v>2</v>
      </c>
    </row>
    <row r="3" spans="1:7" ht="165" x14ac:dyDescent="0.25">
      <c r="A3" t="s">
        <v>1474</v>
      </c>
      <c r="B3">
        <v>1</v>
      </c>
      <c r="C3" s="1" t="s">
        <v>1475</v>
      </c>
      <c r="D3" s="1" t="s">
        <v>1476</v>
      </c>
      <c r="E3" s="1" t="s">
        <v>10</v>
      </c>
      <c r="F3" s="1">
        <v>2023</v>
      </c>
      <c r="G3" s="1">
        <f t="shared" si="0"/>
        <v>14</v>
      </c>
    </row>
    <row r="4" spans="1:7" x14ac:dyDescent="0.25">
      <c r="A4" t="s">
        <v>1477</v>
      </c>
      <c r="B4">
        <v>2</v>
      </c>
      <c r="C4" s="1" t="s">
        <v>354</v>
      </c>
      <c r="D4" s="1" t="s">
        <v>1478</v>
      </c>
      <c r="E4" s="1" t="s">
        <v>10</v>
      </c>
      <c r="F4" s="1">
        <v>2023</v>
      </c>
      <c r="G4" s="1">
        <f t="shared" si="0"/>
        <v>7</v>
      </c>
    </row>
    <row r="5" spans="1:7" ht="225" x14ac:dyDescent="0.25">
      <c r="A5" t="s">
        <v>1479</v>
      </c>
      <c r="B5">
        <v>5</v>
      </c>
      <c r="C5" s="1" t="s">
        <v>1480</v>
      </c>
      <c r="D5" s="1" t="s">
        <v>1481</v>
      </c>
      <c r="E5" s="1" t="s">
        <v>10</v>
      </c>
      <c r="F5" s="1">
        <v>2023</v>
      </c>
      <c r="G5" s="1">
        <f t="shared" si="0"/>
        <v>22</v>
      </c>
    </row>
    <row r="6" spans="1:7" x14ac:dyDescent="0.25">
      <c r="A6" t="s">
        <v>1482</v>
      </c>
      <c r="B6">
        <v>5</v>
      </c>
      <c r="C6" s="1" t="s">
        <v>1483</v>
      </c>
      <c r="D6" s="1" t="s">
        <v>1484</v>
      </c>
      <c r="E6" s="1" t="s">
        <v>10</v>
      </c>
      <c r="F6" s="1">
        <v>2023</v>
      </c>
      <c r="G6" s="1">
        <f t="shared" si="0"/>
        <v>12</v>
      </c>
    </row>
    <row r="7" spans="1:7" ht="60" x14ac:dyDescent="0.25">
      <c r="A7" t="s">
        <v>1485</v>
      </c>
      <c r="B7">
        <v>5</v>
      </c>
      <c r="C7" s="1" t="s">
        <v>1486</v>
      </c>
      <c r="D7" s="1" t="s">
        <v>1487</v>
      </c>
      <c r="E7" s="1" t="s">
        <v>10</v>
      </c>
      <c r="F7" s="1">
        <v>2023</v>
      </c>
      <c r="G7" s="1">
        <f t="shared" si="0"/>
        <v>15</v>
      </c>
    </row>
    <row r="8" spans="1:7" ht="405" x14ac:dyDescent="0.25">
      <c r="A8" t="s">
        <v>1488</v>
      </c>
      <c r="B8">
        <v>4</v>
      </c>
      <c r="C8" s="1" t="s">
        <v>1489</v>
      </c>
      <c r="D8" s="1" t="s">
        <v>1490</v>
      </c>
      <c r="E8" s="1" t="s">
        <v>10</v>
      </c>
      <c r="F8" s="1">
        <v>2023</v>
      </c>
      <c r="G8" s="1">
        <f t="shared" si="0"/>
        <v>398</v>
      </c>
    </row>
    <row r="9" spans="1:7" ht="30" x14ac:dyDescent="0.25">
      <c r="A9" t="s">
        <v>1491</v>
      </c>
      <c r="B9">
        <v>5</v>
      </c>
      <c r="C9" s="1" t="s">
        <v>1492</v>
      </c>
      <c r="D9" s="1" t="s">
        <v>1493</v>
      </c>
      <c r="E9" s="1" t="s">
        <v>10</v>
      </c>
      <c r="F9" s="1">
        <v>2023</v>
      </c>
      <c r="G9" s="1">
        <f t="shared" si="0"/>
        <v>14</v>
      </c>
    </row>
    <row r="10" spans="1:7" ht="30" x14ac:dyDescent="0.25">
      <c r="A10" t="s">
        <v>1494</v>
      </c>
      <c r="B10">
        <v>5</v>
      </c>
      <c r="C10" s="1" t="s">
        <v>1495</v>
      </c>
      <c r="D10" s="1" t="s">
        <v>1496</v>
      </c>
      <c r="E10" s="1" t="s">
        <v>10</v>
      </c>
      <c r="F10" s="1">
        <v>2023</v>
      </c>
      <c r="G10" s="1">
        <f t="shared" si="0"/>
        <v>8</v>
      </c>
    </row>
    <row r="11" spans="1:7" ht="120" x14ac:dyDescent="0.25">
      <c r="A11" t="s">
        <v>1497</v>
      </c>
      <c r="B11">
        <v>5</v>
      </c>
      <c r="C11" s="1" t="s">
        <v>1498</v>
      </c>
      <c r="D11" s="1" t="s">
        <v>1499</v>
      </c>
      <c r="E11" s="1" t="s">
        <v>10</v>
      </c>
      <c r="F11" s="1">
        <v>2023</v>
      </c>
      <c r="G11" s="1">
        <f t="shared" si="0"/>
        <v>12</v>
      </c>
    </row>
    <row r="12" spans="1:7" ht="75" x14ac:dyDescent="0.25">
      <c r="A12" t="s">
        <v>1500</v>
      </c>
      <c r="B12">
        <v>5</v>
      </c>
      <c r="C12" s="1" t="s">
        <v>24</v>
      </c>
      <c r="D12" s="1" t="s">
        <v>1501</v>
      </c>
      <c r="E12" s="1" t="s">
        <v>10</v>
      </c>
      <c r="F12" s="1">
        <v>2023</v>
      </c>
      <c r="G12" s="1">
        <f t="shared" si="0"/>
        <v>6</v>
      </c>
    </row>
    <row r="13" spans="1:7" ht="45" x14ac:dyDescent="0.25">
      <c r="A13" t="s">
        <v>1502</v>
      </c>
      <c r="B13">
        <v>5</v>
      </c>
      <c r="C13" s="1" t="s">
        <v>1503</v>
      </c>
      <c r="D13" s="1" t="s">
        <v>1504</v>
      </c>
      <c r="E13" s="1" t="s">
        <v>10</v>
      </c>
      <c r="F13" s="1">
        <v>2023</v>
      </c>
      <c r="G13" s="1">
        <f t="shared" si="0"/>
        <v>14</v>
      </c>
    </row>
    <row r="14" spans="1:7" x14ac:dyDescent="0.25">
      <c r="A14" t="s">
        <v>1505</v>
      </c>
      <c r="B14">
        <v>5</v>
      </c>
      <c r="C14" s="2" t="s">
        <v>439</v>
      </c>
      <c r="D14" s="1" t="s">
        <v>1506</v>
      </c>
      <c r="E14" s="1" t="s">
        <v>10</v>
      </c>
      <c r="F14" s="1">
        <v>2023</v>
      </c>
      <c r="G14" s="1">
        <f t="shared" si="0"/>
        <v>7</v>
      </c>
    </row>
    <row r="15" spans="1:7" ht="75" x14ac:dyDescent="0.25">
      <c r="A15" t="s">
        <v>1507</v>
      </c>
      <c r="B15">
        <v>5</v>
      </c>
      <c r="C15" s="1" t="s">
        <v>1508</v>
      </c>
      <c r="D15" s="1" t="s">
        <v>1509</v>
      </c>
      <c r="E15" s="1" t="s">
        <v>10</v>
      </c>
      <c r="F15" s="1">
        <v>2023</v>
      </c>
      <c r="G15" s="1">
        <f t="shared" si="0"/>
        <v>5</v>
      </c>
    </row>
    <row r="16" spans="1:7" ht="30" x14ac:dyDescent="0.25">
      <c r="A16" t="s">
        <v>1510</v>
      </c>
      <c r="B16">
        <v>5</v>
      </c>
      <c r="C16" s="1" t="s">
        <v>1511</v>
      </c>
      <c r="D16" s="1" t="s">
        <v>1512</v>
      </c>
      <c r="E16" s="1" t="s">
        <v>10</v>
      </c>
      <c r="F16" s="1">
        <v>2023</v>
      </c>
      <c r="G16" s="1">
        <f t="shared" si="0"/>
        <v>26</v>
      </c>
    </row>
    <row r="17" spans="1:7" ht="30" x14ac:dyDescent="0.25">
      <c r="A17" t="s">
        <v>1513</v>
      </c>
      <c r="B17">
        <v>5</v>
      </c>
      <c r="C17" s="1" t="s">
        <v>1514</v>
      </c>
      <c r="D17" s="1" t="s">
        <v>1515</v>
      </c>
      <c r="E17" s="1" t="s">
        <v>10</v>
      </c>
      <c r="F17" s="1">
        <v>2023</v>
      </c>
      <c r="G17" s="1">
        <f t="shared" si="0"/>
        <v>21</v>
      </c>
    </row>
    <row r="18" spans="1:7" x14ac:dyDescent="0.25">
      <c r="A18" t="s">
        <v>1516</v>
      </c>
      <c r="B18">
        <v>5</v>
      </c>
      <c r="C18" s="1" t="s">
        <v>24</v>
      </c>
      <c r="D18" s="1" t="s">
        <v>1517</v>
      </c>
      <c r="E18" s="1" t="s">
        <v>10</v>
      </c>
      <c r="F18" s="1">
        <v>2023</v>
      </c>
      <c r="G18" s="1">
        <f t="shared" si="0"/>
        <v>15</v>
      </c>
    </row>
    <row r="19" spans="1:7" ht="165" x14ac:dyDescent="0.25">
      <c r="A19" t="s">
        <v>1518</v>
      </c>
      <c r="B19">
        <v>5</v>
      </c>
      <c r="C19" s="1" t="s">
        <v>1519</v>
      </c>
      <c r="D19" s="1" t="s">
        <v>1520</v>
      </c>
      <c r="E19" s="1" t="s">
        <v>10</v>
      </c>
      <c r="F19" s="1">
        <v>2023</v>
      </c>
      <c r="G19" s="1">
        <f t="shared" si="0"/>
        <v>145</v>
      </c>
    </row>
    <row r="20" spans="1:7" ht="30" x14ac:dyDescent="0.25">
      <c r="A20" t="s">
        <v>1521</v>
      </c>
      <c r="B20">
        <v>4</v>
      </c>
      <c r="C20" s="2" t="s">
        <v>24</v>
      </c>
      <c r="D20" s="1" t="s">
        <v>1522</v>
      </c>
      <c r="E20" s="1" t="s">
        <v>10</v>
      </c>
      <c r="F20" s="1">
        <v>2023</v>
      </c>
      <c r="G20" s="1">
        <f t="shared" si="0"/>
        <v>18</v>
      </c>
    </row>
    <row r="21" spans="1:7" ht="135" x14ac:dyDescent="0.25">
      <c r="A21" t="s">
        <v>1523</v>
      </c>
      <c r="B21">
        <v>5</v>
      </c>
      <c r="C21" s="1" t="s">
        <v>1524</v>
      </c>
      <c r="D21" s="1" t="s">
        <v>1525</v>
      </c>
      <c r="E21" s="1" t="s">
        <v>10</v>
      </c>
      <c r="F21" s="1">
        <v>2023</v>
      </c>
      <c r="G21" s="1">
        <f t="shared" si="0"/>
        <v>10</v>
      </c>
    </row>
    <row r="22" spans="1:7" ht="45" x14ac:dyDescent="0.25">
      <c r="A22" t="s">
        <v>1526</v>
      </c>
      <c r="B22">
        <v>5</v>
      </c>
      <c r="C22" s="1" t="s">
        <v>1527</v>
      </c>
      <c r="D22" s="1" t="s">
        <v>1528</v>
      </c>
      <c r="E22" s="1" t="s">
        <v>10</v>
      </c>
      <c r="F22" s="1">
        <v>2023</v>
      </c>
      <c r="G22" s="1">
        <f t="shared" si="0"/>
        <v>17</v>
      </c>
    </row>
    <row r="23" spans="1:7" ht="45" x14ac:dyDescent="0.25">
      <c r="A23" t="s">
        <v>1529</v>
      </c>
      <c r="B23">
        <v>5</v>
      </c>
      <c r="C23" s="1" t="s">
        <v>24</v>
      </c>
      <c r="D23" s="1" t="s">
        <v>1530</v>
      </c>
      <c r="E23" s="1" t="s">
        <v>10</v>
      </c>
      <c r="F23" s="1">
        <v>2023</v>
      </c>
      <c r="G23" s="1">
        <f t="shared" si="0"/>
        <v>4</v>
      </c>
    </row>
    <row r="24" spans="1:7" ht="60" x14ac:dyDescent="0.25">
      <c r="A24" t="s">
        <v>1531</v>
      </c>
      <c r="B24">
        <v>5</v>
      </c>
      <c r="C24" s="1" t="s">
        <v>1093</v>
      </c>
      <c r="D24" s="1" t="s">
        <v>1532</v>
      </c>
      <c r="E24" s="1" t="s">
        <v>10</v>
      </c>
      <c r="F24" s="1">
        <v>2023</v>
      </c>
      <c r="G24" s="1">
        <f t="shared" si="0"/>
        <v>5</v>
      </c>
    </row>
    <row r="25" spans="1:7" ht="30" x14ac:dyDescent="0.25">
      <c r="A25" t="s">
        <v>1533</v>
      </c>
      <c r="B25">
        <v>2</v>
      </c>
      <c r="C25" s="1" t="s">
        <v>1534</v>
      </c>
      <c r="D25" s="1" t="s">
        <v>1535</v>
      </c>
      <c r="E25" s="1" t="s">
        <v>10</v>
      </c>
      <c r="F25" s="1">
        <v>2023</v>
      </c>
      <c r="G25" s="1">
        <f t="shared" si="0"/>
        <v>23</v>
      </c>
    </row>
    <row r="26" spans="1:7" ht="45" x14ac:dyDescent="0.25">
      <c r="A26" t="s">
        <v>1536</v>
      </c>
      <c r="B26">
        <v>4</v>
      </c>
      <c r="C26" s="1" t="s">
        <v>1537</v>
      </c>
      <c r="D26" s="1" t="s">
        <v>1538</v>
      </c>
      <c r="E26" s="1" t="s">
        <v>10</v>
      </c>
      <c r="F26" s="1">
        <v>2023</v>
      </c>
      <c r="G26" s="1">
        <f t="shared" si="0"/>
        <v>31</v>
      </c>
    </row>
    <row r="27" spans="1:7" ht="30" x14ac:dyDescent="0.25">
      <c r="A27" t="s">
        <v>1539</v>
      </c>
      <c r="B27">
        <v>5</v>
      </c>
      <c r="C27" s="1" t="s">
        <v>1540</v>
      </c>
      <c r="D27" s="1" t="s">
        <v>1541</v>
      </c>
      <c r="E27" s="1" t="s">
        <v>10</v>
      </c>
      <c r="F27" s="1">
        <v>2023</v>
      </c>
      <c r="G27" s="1">
        <f t="shared" si="0"/>
        <v>14</v>
      </c>
    </row>
    <row r="28" spans="1:7" ht="60" x14ac:dyDescent="0.25">
      <c r="A28" t="s">
        <v>1542</v>
      </c>
      <c r="B28">
        <v>5</v>
      </c>
      <c r="C28" s="1" t="s">
        <v>1096</v>
      </c>
      <c r="D28" s="1" t="s">
        <v>1543</v>
      </c>
      <c r="E28" s="1" t="s">
        <v>10</v>
      </c>
      <c r="F28" s="1">
        <v>2023</v>
      </c>
      <c r="G28" s="1">
        <f t="shared" si="0"/>
        <v>5</v>
      </c>
    </row>
    <row r="29" spans="1:7" ht="30" x14ac:dyDescent="0.25">
      <c r="A29" t="s">
        <v>1544</v>
      </c>
      <c r="B29">
        <v>4</v>
      </c>
      <c r="C29" s="1" t="s">
        <v>1545</v>
      </c>
      <c r="D29" s="1" t="s">
        <v>1546</v>
      </c>
      <c r="E29" s="1" t="s">
        <v>10</v>
      </c>
      <c r="F29" s="1">
        <v>2023</v>
      </c>
      <c r="G29" s="1">
        <f t="shared" si="0"/>
        <v>11</v>
      </c>
    </row>
    <row r="30" spans="1:7" ht="60" x14ac:dyDescent="0.25">
      <c r="A30" t="s">
        <v>1547</v>
      </c>
      <c r="B30">
        <v>3</v>
      </c>
      <c r="C30" s="1" t="s">
        <v>1548</v>
      </c>
      <c r="D30" s="1" t="s">
        <v>1549</v>
      </c>
      <c r="E30" s="1" t="s">
        <v>10</v>
      </c>
      <c r="F30" s="1">
        <v>2023</v>
      </c>
      <c r="G30" s="1">
        <f t="shared" si="0"/>
        <v>55</v>
      </c>
    </row>
    <row r="31" spans="1:7" ht="45" x14ac:dyDescent="0.25">
      <c r="A31" t="s">
        <v>1550</v>
      </c>
      <c r="B31">
        <v>5</v>
      </c>
      <c r="C31" s="2" t="s">
        <v>1551</v>
      </c>
      <c r="D31" s="1" t="s">
        <v>1552</v>
      </c>
      <c r="E31" s="1" t="s">
        <v>10</v>
      </c>
      <c r="F31" s="1">
        <v>2023</v>
      </c>
      <c r="G31" s="1">
        <f t="shared" si="0"/>
        <v>25</v>
      </c>
    </row>
    <row r="32" spans="1:7" ht="45" x14ac:dyDescent="0.25">
      <c r="A32" t="s">
        <v>1553</v>
      </c>
      <c r="B32">
        <v>5</v>
      </c>
      <c r="C32" s="1" t="s">
        <v>1554</v>
      </c>
      <c r="D32" s="1" t="s">
        <v>1555</v>
      </c>
      <c r="E32" s="1" t="s">
        <v>10</v>
      </c>
      <c r="F32" s="1">
        <v>2023</v>
      </c>
      <c r="G32" s="1">
        <f t="shared" si="0"/>
        <v>2</v>
      </c>
    </row>
    <row r="33" spans="1:7" ht="45" x14ac:dyDescent="0.25">
      <c r="A33" t="s">
        <v>1556</v>
      </c>
      <c r="B33">
        <v>5</v>
      </c>
      <c r="C33" s="1" t="s">
        <v>1557</v>
      </c>
      <c r="D33" s="1" t="s">
        <v>1558</v>
      </c>
      <c r="E33" s="1" t="s">
        <v>10</v>
      </c>
      <c r="F33" s="1">
        <v>2023</v>
      </c>
      <c r="G33" s="1">
        <f t="shared" si="0"/>
        <v>7</v>
      </c>
    </row>
    <row r="34" spans="1:7" ht="30" x14ac:dyDescent="0.25">
      <c r="A34" t="s">
        <v>1559</v>
      </c>
      <c r="B34">
        <v>5</v>
      </c>
      <c r="C34" s="1" t="s">
        <v>1560</v>
      </c>
      <c r="D34" s="1" t="s">
        <v>1561</v>
      </c>
      <c r="E34" s="1" t="s">
        <v>10</v>
      </c>
      <c r="F34" s="1">
        <v>2023</v>
      </c>
      <c r="G34" s="1">
        <f t="shared" si="0"/>
        <v>24</v>
      </c>
    </row>
    <row r="35" spans="1:7" ht="30" x14ac:dyDescent="0.25">
      <c r="A35" t="s">
        <v>1562</v>
      </c>
      <c r="B35">
        <v>5</v>
      </c>
      <c r="C35" s="1" t="s">
        <v>1563</v>
      </c>
      <c r="D35" s="1" t="s">
        <v>1564</v>
      </c>
      <c r="E35" s="1" t="s">
        <v>10</v>
      </c>
      <c r="F35" s="1">
        <v>2023</v>
      </c>
      <c r="G35" s="1">
        <f t="shared" si="0"/>
        <v>12</v>
      </c>
    </row>
    <row r="36" spans="1:7" ht="30" x14ac:dyDescent="0.25">
      <c r="A36" t="s">
        <v>1565</v>
      </c>
      <c r="B36">
        <v>5</v>
      </c>
      <c r="C36" s="1" t="s">
        <v>1566</v>
      </c>
      <c r="D36" s="1" t="s">
        <v>1567</v>
      </c>
      <c r="E36" s="1" t="s">
        <v>10</v>
      </c>
      <c r="F36" s="1">
        <v>2023</v>
      </c>
      <c r="G36" s="1">
        <f t="shared" si="0"/>
        <v>27</v>
      </c>
    </row>
    <row r="37" spans="1:7" x14ac:dyDescent="0.25">
      <c r="A37" t="s">
        <v>1568</v>
      </c>
      <c r="B37">
        <v>5</v>
      </c>
      <c r="C37" s="1" t="s">
        <v>40</v>
      </c>
      <c r="D37" s="1" t="s">
        <v>778</v>
      </c>
      <c r="E37" s="1" t="s">
        <v>10</v>
      </c>
      <c r="F37" s="1">
        <v>2023</v>
      </c>
      <c r="G37" s="1">
        <f t="shared" si="0"/>
        <v>2</v>
      </c>
    </row>
    <row r="38" spans="1:7" ht="30" x14ac:dyDescent="0.25">
      <c r="A38" t="s">
        <v>1569</v>
      </c>
      <c r="B38">
        <v>5</v>
      </c>
      <c r="C38" s="1" t="s">
        <v>636</v>
      </c>
      <c r="D38" s="1" t="s">
        <v>1570</v>
      </c>
      <c r="E38" s="1" t="s">
        <v>10</v>
      </c>
      <c r="F38" s="1">
        <v>2023</v>
      </c>
      <c r="G38" s="1">
        <f t="shared" si="0"/>
        <v>2</v>
      </c>
    </row>
    <row r="39" spans="1:7" x14ac:dyDescent="0.25">
      <c r="A39" t="s">
        <v>1571</v>
      </c>
      <c r="B39">
        <v>5</v>
      </c>
      <c r="C39" s="1" t="s">
        <v>1572</v>
      </c>
      <c r="D39" s="1" t="s">
        <v>1573</v>
      </c>
      <c r="E39" s="1" t="s">
        <v>10</v>
      </c>
      <c r="F39" s="1">
        <v>2023</v>
      </c>
      <c r="G39" s="1">
        <f t="shared" si="0"/>
        <v>8</v>
      </c>
    </row>
    <row r="40" spans="1:7" x14ac:dyDescent="0.25">
      <c r="A40" t="s">
        <v>1574</v>
      </c>
      <c r="C40" s="1"/>
      <c r="D40" s="1"/>
      <c r="E40" s="1" t="s">
        <v>10</v>
      </c>
      <c r="F40" s="1">
        <v>2023</v>
      </c>
      <c r="G40" s="1">
        <f t="shared" si="0"/>
        <v>1</v>
      </c>
    </row>
    <row r="41" spans="1:7" ht="75" x14ac:dyDescent="0.25">
      <c r="A41" t="s">
        <v>1575</v>
      </c>
      <c r="B41">
        <v>5</v>
      </c>
      <c r="C41" s="2" t="s">
        <v>1576</v>
      </c>
      <c r="D41" s="1" t="s">
        <v>1577</v>
      </c>
      <c r="E41" s="1" t="s">
        <v>10</v>
      </c>
      <c r="F41" s="1">
        <v>2023</v>
      </c>
      <c r="G41" s="1">
        <f t="shared" si="0"/>
        <v>51</v>
      </c>
    </row>
    <row r="42" spans="1:7" ht="30" x14ac:dyDescent="0.25">
      <c r="A42" t="s">
        <v>1578</v>
      </c>
      <c r="B42">
        <v>5</v>
      </c>
      <c r="C42" s="2" t="s">
        <v>1579</v>
      </c>
      <c r="D42" s="1" t="s">
        <v>1580</v>
      </c>
      <c r="E42" s="1" t="s">
        <v>10</v>
      </c>
      <c r="F42" s="1">
        <v>2023</v>
      </c>
      <c r="G42" s="1">
        <f t="shared" si="0"/>
        <v>21</v>
      </c>
    </row>
    <row r="43" spans="1:7" x14ac:dyDescent="0.25">
      <c r="A43" t="s">
        <v>1581</v>
      </c>
      <c r="B43">
        <v>5</v>
      </c>
      <c r="C43" s="2" t="s">
        <v>24</v>
      </c>
      <c r="D43" s="1" t="s">
        <v>1582</v>
      </c>
      <c r="E43" s="1" t="s">
        <v>10</v>
      </c>
      <c r="F43" s="1">
        <v>2023</v>
      </c>
      <c r="G43" s="1">
        <f t="shared" si="0"/>
        <v>4</v>
      </c>
    </row>
    <row r="44" spans="1:7" x14ac:dyDescent="0.25">
      <c r="A44" t="s">
        <v>1583</v>
      </c>
      <c r="B44">
        <v>5</v>
      </c>
      <c r="C44" s="1" t="s">
        <v>24</v>
      </c>
      <c r="D44" s="1" t="s">
        <v>1584</v>
      </c>
      <c r="E44" s="1" t="s">
        <v>10</v>
      </c>
      <c r="F44" s="1">
        <v>2023</v>
      </c>
      <c r="G44" s="1">
        <f t="shared" si="0"/>
        <v>14</v>
      </c>
    </row>
    <row r="45" spans="1:7" ht="75" x14ac:dyDescent="0.25">
      <c r="A45" t="s">
        <v>1585</v>
      </c>
      <c r="B45">
        <v>4</v>
      </c>
      <c r="C45" s="1" t="s">
        <v>24</v>
      </c>
      <c r="D45" s="1" t="s">
        <v>1586</v>
      </c>
      <c r="E45" s="1" t="s">
        <v>10</v>
      </c>
      <c r="F45" s="1">
        <v>2023</v>
      </c>
      <c r="G45" s="1">
        <f t="shared" si="0"/>
        <v>7</v>
      </c>
    </row>
    <row r="46" spans="1:7" ht="60" x14ac:dyDescent="0.25">
      <c r="A46" t="s">
        <v>1587</v>
      </c>
      <c r="B46">
        <v>5</v>
      </c>
      <c r="C46" s="2" t="s">
        <v>1588</v>
      </c>
      <c r="D46" s="1" t="s">
        <v>1589</v>
      </c>
      <c r="E46" s="1" t="s">
        <v>10</v>
      </c>
      <c r="F46" s="1">
        <v>2023</v>
      </c>
      <c r="G46" s="1">
        <f t="shared" si="0"/>
        <v>10</v>
      </c>
    </row>
    <row r="47" spans="1:7" ht="60" x14ac:dyDescent="0.25">
      <c r="A47" t="s">
        <v>1590</v>
      </c>
      <c r="B47">
        <v>5</v>
      </c>
      <c r="C47" s="2" t="s">
        <v>1591</v>
      </c>
      <c r="D47" s="1" t="s">
        <v>1592</v>
      </c>
      <c r="E47" s="1" t="s">
        <v>10</v>
      </c>
      <c r="F47" s="1">
        <v>2023</v>
      </c>
      <c r="G47" s="1">
        <f t="shared" si="0"/>
        <v>48</v>
      </c>
    </row>
    <row r="48" spans="1:7" ht="30" x14ac:dyDescent="0.25">
      <c r="A48" t="s">
        <v>1593</v>
      </c>
      <c r="B48">
        <v>5</v>
      </c>
      <c r="C48" s="1" t="s">
        <v>1594</v>
      </c>
      <c r="D48" s="1" t="s">
        <v>1595</v>
      </c>
      <c r="E48" s="1" t="s">
        <v>10</v>
      </c>
      <c r="F48" s="1">
        <v>2023</v>
      </c>
      <c r="G48" s="1">
        <f t="shared" si="0"/>
        <v>23</v>
      </c>
    </row>
    <row r="49" spans="1:7" ht="45" x14ac:dyDescent="0.25">
      <c r="A49" t="s">
        <v>1596</v>
      </c>
      <c r="B49">
        <v>5</v>
      </c>
      <c r="C49" s="2" t="s">
        <v>1597</v>
      </c>
      <c r="D49" s="1" t="s">
        <v>1598</v>
      </c>
      <c r="E49" s="1" t="s">
        <v>10</v>
      </c>
      <c r="F49" s="1">
        <v>2023</v>
      </c>
      <c r="G49" s="1">
        <f t="shared" si="0"/>
        <v>6</v>
      </c>
    </row>
    <row r="50" spans="1:7" ht="45" x14ac:dyDescent="0.25">
      <c r="A50" t="s">
        <v>1599</v>
      </c>
      <c r="B50">
        <v>3</v>
      </c>
      <c r="C50" s="1" t="s">
        <v>1600</v>
      </c>
      <c r="D50" s="1" t="s">
        <v>1601</v>
      </c>
      <c r="E50" s="1" t="s">
        <v>10</v>
      </c>
      <c r="F50" s="1">
        <v>2023</v>
      </c>
      <c r="G50" s="1">
        <f t="shared" si="0"/>
        <v>40</v>
      </c>
    </row>
    <row r="51" spans="1:7" ht="45" x14ac:dyDescent="0.25">
      <c r="A51" t="s">
        <v>1602</v>
      </c>
      <c r="B51">
        <v>5</v>
      </c>
      <c r="C51" s="1" t="s">
        <v>1603</v>
      </c>
      <c r="D51" s="1" t="s">
        <v>1604</v>
      </c>
      <c r="E51" s="1" t="s">
        <v>10</v>
      </c>
      <c r="F51" s="1">
        <v>2023</v>
      </c>
      <c r="G51" s="1">
        <f t="shared" si="0"/>
        <v>22</v>
      </c>
    </row>
    <row r="52" spans="1:7" ht="135" x14ac:dyDescent="0.25">
      <c r="A52" t="s">
        <v>1605</v>
      </c>
      <c r="B52">
        <v>5</v>
      </c>
      <c r="C52" s="1" t="s">
        <v>196</v>
      </c>
      <c r="D52" s="1" t="s">
        <v>1606</v>
      </c>
      <c r="E52" s="1" t="s">
        <v>10</v>
      </c>
      <c r="F52" s="1">
        <v>2023</v>
      </c>
      <c r="G52" s="1">
        <f t="shared" si="0"/>
        <v>9</v>
      </c>
    </row>
    <row r="53" spans="1:7" ht="60" x14ac:dyDescent="0.25">
      <c r="A53" t="s">
        <v>1607</v>
      </c>
      <c r="B53">
        <v>3</v>
      </c>
      <c r="C53" s="1" t="s">
        <v>1608</v>
      </c>
      <c r="D53" s="1" t="s">
        <v>1609</v>
      </c>
      <c r="E53" s="1" t="s">
        <v>10</v>
      </c>
      <c r="F53" s="1">
        <v>2023</v>
      </c>
      <c r="G53" s="1">
        <f t="shared" si="0"/>
        <v>4</v>
      </c>
    </row>
    <row r="54" spans="1:7" ht="45" x14ac:dyDescent="0.25">
      <c r="A54" t="s">
        <v>1610</v>
      </c>
      <c r="B54">
        <v>5</v>
      </c>
      <c r="C54" s="1" t="s">
        <v>395</v>
      </c>
      <c r="D54" s="1" t="s">
        <v>1611</v>
      </c>
      <c r="E54" s="1" t="s">
        <v>10</v>
      </c>
      <c r="F54" s="1">
        <v>2023</v>
      </c>
      <c r="G54" s="1">
        <f t="shared" si="0"/>
        <v>44</v>
      </c>
    </row>
    <row r="55" spans="1:7" ht="45" x14ac:dyDescent="0.25">
      <c r="A55" t="s">
        <v>1612</v>
      </c>
      <c r="B55">
        <v>5</v>
      </c>
      <c r="C55" s="1" t="s">
        <v>1613</v>
      </c>
      <c r="D55" s="1" t="s">
        <v>1614</v>
      </c>
      <c r="E55" s="1" t="s">
        <v>10</v>
      </c>
      <c r="F55" s="1">
        <v>2023</v>
      </c>
      <c r="G55" s="1">
        <f t="shared" si="0"/>
        <v>31</v>
      </c>
    </row>
    <row r="56" spans="1:7" ht="45" x14ac:dyDescent="0.25">
      <c r="A56" t="s">
        <v>1615</v>
      </c>
      <c r="B56">
        <v>4</v>
      </c>
      <c r="C56" s="1" t="s">
        <v>24</v>
      </c>
      <c r="D56" s="1" t="s">
        <v>1616</v>
      </c>
      <c r="E56" s="1" t="s">
        <v>10</v>
      </c>
      <c r="F56" s="1">
        <v>2023</v>
      </c>
      <c r="G56" s="1">
        <f t="shared" si="0"/>
        <v>4</v>
      </c>
    </row>
    <row r="57" spans="1:7" ht="75" x14ac:dyDescent="0.25">
      <c r="A57" t="s">
        <v>1617</v>
      </c>
      <c r="B57">
        <v>5</v>
      </c>
      <c r="C57" s="1" t="s">
        <v>1618</v>
      </c>
      <c r="D57" s="1" t="s">
        <v>1619</v>
      </c>
      <c r="E57" s="1" t="s">
        <v>10</v>
      </c>
      <c r="F57" s="1">
        <v>2023</v>
      </c>
      <c r="G57" s="1">
        <f t="shared" si="0"/>
        <v>7</v>
      </c>
    </row>
    <row r="58" spans="1:7" ht="45" x14ac:dyDescent="0.25">
      <c r="A58" t="s">
        <v>1620</v>
      </c>
      <c r="B58">
        <v>4</v>
      </c>
      <c r="C58" s="1" t="s">
        <v>1621</v>
      </c>
      <c r="D58" s="1" t="s">
        <v>1622</v>
      </c>
      <c r="E58" s="1" t="s">
        <v>10</v>
      </c>
      <c r="F58" s="1">
        <v>2023</v>
      </c>
      <c r="G58" s="1">
        <f t="shared" si="0"/>
        <v>3</v>
      </c>
    </row>
    <row r="59" spans="1:7" ht="30" x14ac:dyDescent="0.25">
      <c r="A59" t="s">
        <v>1623</v>
      </c>
      <c r="B59">
        <v>5</v>
      </c>
      <c r="C59" s="1" t="s">
        <v>1322</v>
      </c>
      <c r="D59" s="1" t="s">
        <v>1624</v>
      </c>
      <c r="E59" s="1" t="s">
        <v>10</v>
      </c>
      <c r="F59" s="1">
        <v>2023</v>
      </c>
      <c r="G59" s="1">
        <f t="shared" si="0"/>
        <v>3</v>
      </c>
    </row>
    <row r="60" spans="1:7" ht="60" x14ac:dyDescent="0.25">
      <c r="A60" t="s">
        <v>1625</v>
      </c>
      <c r="B60">
        <v>5</v>
      </c>
      <c r="C60" s="1" t="s">
        <v>1626</v>
      </c>
      <c r="D60" s="1" t="s">
        <v>1627</v>
      </c>
      <c r="E60" s="1" t="s">
        <v>10</v>
      </c>
      <c r="F60" s="1">
        <v>2023</v>
      </c>
      <c r="G60" s="1">
        <f t="shared" si="0"/>
        <v>6</v>
      </c>
    </row>
    <row r="61" spans="1:7" ht="30" x14ac:dyDescent="0.25">
      <c r="A61" t="s">
        <v>1628</v>
      </c>
      <c r="B61">
        <v>5</v>
      </c>
      <c r="C61" s="1" t="s">
        <v>1629</v>
      </c>
      <c r="D61" s="1" t="s">
        <v>1630</v>
      </c>
      <c r="E61" s="1" t="s">
        <v>10</v>
      </c>
      <c r="F61" s="1">
        <v>2023</v>
      </c>
      <c r="G61" s="1">
        <f t="shared" si="0"/>
        <v>18</v>
      </c>
    </row>
    <row r="62" spans="1:7" ht="60" x14ac:dyDescent="0.25">
      <c r="A62" t="s">
        <v>1631</v>
      </c>
      <c r="B62">
        <v>2</v>
      </c>
      <c r="C62" s="1" t="s">
        <v>1632</v>
      </c>
      <c r="D62" s="1" t="s">
        <v>1633</v>
      </c>
      <c r="E62" s="1" t="s">
        <v>10</v>
      </c>
      <c r="F62" s="1">
        <v>2023</v>
      </c>
      <c r="G62" s="1">
        <f t="shared" si="0"/>
        <v>58</v>
      </c>
    </row>
    <row r="63" spans="1:7" ht="45" x14ac:dyDescent="0.25">
      <c r="A63" t="s">
        <v>1634</v>
      </c>
      <c r="B63">
        <v>5</v>
      </c>
      <c r="C63" s="1" t="s">
        <v>395</v>
      </c>
      <c r="D63" s="1" t="s">
        <v>1635</v>
      </c>
      <c r="E63" s="1" t="s">
        <v>10</v>
      </c>
      <c r="F63" s="1">
        <v>2023</v>
      </c>
      <c r="G63" s="1">
        <f t="shared" si="0"/>
        <v>42</v>
      </c>
    </row>
    <row r="64" spans="1:7" ht="45" x14ac:dyDescent="0.25">
      <c r="A64" t="s">
        <v>1636</v>
      </c>
      <c r="B64">
        <v>3</v>
      </c>
      <c r="C64" s="1" t="s">
        <v>1637</v>
      </c>
      <c r="D64" s="1" t="s">
        <v>1638</v>
      </c>
      <c r="E64" s="1" t="s">
        <v>10</v>
      </c>
      <c r="F64" s="1">
        <v>2023</v>
      </c>
      <c r="G64" s="1">
        <f t="shared" si="0"/>
        <v>25</v>
      </c>
    </row>
    <row r="65" spans="1:7" ht="45" x14ac:dyDescent="0.25">
      <c r="A65" t="s">
        <v>1639</v>
      </c>
      <c r="B65">
        <v>5</v>
      </c>
      <c r="C65" s="1" t="s">
        <v>1640</v>
      </c>
      <c r="D65" s="1" t="s">
        <v>1641</v>
      </c>
      <c r="E65" s="1" t="s">
        <v>10</v>
      </c>
      <c r="F65" s="1">
        <v>2022</v>
      </c>
      <c r="G65" s="1">
        <f t="shared" si="0"/>
        <v>33</v>
      </c>
    </row>
    <row r="66" spans="1:7" ht="75" x14ac:dyDescent="0.25">
      <c r="A66" t="s">
        <v>1642</v>
      </c>
      <c r="B66">
        <v>5</v>
      </c>
      <c r="C66" s="2" t="s">
        <v>24</v>
      </c>
      <c r="D66" s="1" t="s">
        <v>1643</v>
      </c>
      <c r="E66" s="1" t="s">
        <v>10</v>
      </c>
      <c r="F66" s="1">
        <v>2022</v>
      </c>
      <c r="G66" s="1">
        <f t="shared" ref="G66:G102" si="1">LEN(D66)-LEN(SUBSTITUTE(D66," ",""))+1</f>
        <v>57</v>
      </c>
    </row>
    <row r="67" spans="1:7" ht="30" x14ac:dyDescent="0.25">
      <c r="A67" t="s">
        <v>1644</v>
      </c>
      <c r="B67">
        <v>5</v>
      </c>
      <c r="C67" s="2" t="s">
        <v>40</v>
      </c>
      <c r="D67" s="1" t="s">
        <v>1645</v>
      </c>
      <c r="E67" s="1" t="s">
        <v>10</v>
      </c>
      <c r="F67" s="1">
        <v>2022</v>
      </c>
      <c r="G67" s="1">
        <f t="shared" si="1"/>
        <v>1</v>
      </c>
    </row>
    <row r="68" spans="1:7" x14ac:dyDescent="0.25">
      <c r="A68" t="s">
        <v>1646</v>
      </c>
      <c r="B68">
        <v>5</v>
      </c>
      <c r="C68" s="1" t="s">
        <v>1647</v>
      </c>
      <c r="D68" s="1" t="s">
        <v>1648</v>
      </c>
      <c r="E68" s="1" t="s">
        <v>10</v>
      </c>
      <c r="F68" s="1">
        <v>2022</v>
      </c>
      <c r="G68" s="1">
        <f t="shared" si="1"/>
        <v>11</v>
      </c>
    </row>
    <row r="69" spans="1:7" ht="135" x14ac:dyDescent="0.25">
      <c r="A69" t="s">
        <v>1649</v>
      </c>
      <c r="B69">
        <v>5</v>
      </c>
      <c r="C69" s="1" t="s">
        <v>1650</v>
      </c>
      <c r="D69" s="1" t="s">
        <v>1651</v>
      </c>
      <c r="E69" s="1" t="s">
        <v>10</v>
      </c>
      <c r="F69" s="1">
        <v>2022</v>
      </c>
      <c r="G69" s="1">
        <f t="shared" si="1"/>
        <v>15</v>
      </c>
    </row>
    <row r="70" spans="1:7" ht="30" x14ac:dyDescent="0.25">
      <c r="A70" t="s">
        <v>1652</v>
      </c>
      <c r="B70">
        <v>4</v>
      </c>
      <c r="C70" s="2" t="s">
        <v>1653</v>
      </c>
      <c r="D70" s="1" t="s">
        <v>1654</v>
      </c>
      <c r="E70" s="1" t="s">
        <v>10</v>
      </c>
      <c r="F70" s="1">
        <v>2022</v>
      </c>
      <c r="G70" s="1">
        <f t="shared" si="1"/>
        <v>25</v>
      </c>
    </row>
    <row r="71" spans="1:7" ht="30" x14ac:dyDescent="0.25">
      <c r="A71" t="s">
        <v>1655</v>
      </c>
      <c r="B71">
        <v>5</v>
      </c>
      <c r="C71" s="1" t="s">
        <v>1656</v>
      </c>
      <c r="D71" s="1" t="s">
        <v>1657</v>
      </c>
      <c r="E71" s="1" t="s">
        <v>10</v>
      </c>
      <c r="F71" s="1">
        <v>2022</v>
      </c>
      <c r="G71" s="1">
        <f t="shared" si="1"/>
        <v>26</v>
      </c>
    </row>
    <row r="72" spans="1:7" ht="30" x14ac:dyDescent="0.25">
      <c r="A72" t="s">
        <v>1658</v>
      </c>
      <c r="B72">
        <v>5</v>
      </c>
      <c r="C72" s="2" t="s">
        <v>1659</v>
      </c>
      <c r="D72" s="1" t="s">
        <v>1660</v>
      </c>
      <c r="E72" s="1" t="s">
        <v>10</v>
      </c>
      <c r="F72" s="1">
        <v>2022</v>
      </c>
      <c r="G72" s="1">
        <f t="shared" si="1"/>
        <v>3</v>
      </c>
    </row>
    <row r="73" spans="1:7" ht="75" x14ac:dyDescent="0.25">
      <c r="A73" t="s">
        <v>1661</v>
      </c>
      <c r="B73">
        <v>5</v>
      </c>
      <c r="C73" s="1" t="s">
        <v>1662</v>
      </c>
      <c r="D73" s="1" t="s">
        <v>1663</v>
      </c>
      <c r="E73" s="1" t="s">
        <v>10</v>
      </c>
      <c r="F73" s="1">
        <v>2022</v>
      </c>
      <c r="G73" s="1">
        <f t="shared" si="1"/>
        <v>62</v>
      </c>
    </row>
    <row r="74" spans="1:7" ht="30" x14ac:dyDescent="0.25">
      <c r="A74" t="s">
        <v>1664</v>
      </c>
      <c r="B74">
        <v>2</v>
      </c>
      <c r="C74" s="2" t="s">
        <v>1665</v>
      </c>
      <c r="D74" s="1" t="s">
        <v>1666</v>
      </c>
      <c r="E74" s="1" t="s">
        <v>10</v>
      </c>
      <c r="F74" s="1">
        <v>2022</v>
      </c>
      <c r="G74" s="1">
        <f t="shared" si="1"/>
        <v>23</v>
      </c>
    </row>
    <row r="75" spans="1:7" ht="30" x14ac:dyDescent="0.25">
      <c r="A75" t="s">
        <v>1667</v>
      </c>
      <c r="B75">
        <v>5</v>
      </c>
      <c r="C75" s="1" t="s">
        <v>1668</v>
      </c>
      <c r="D75" s="1" t="s">
        <v>588</v>
      </c>
      <c r="E75" s="1" t="s">
        <v>10</v>
      </c>
      <c r="F75" s="1">
        <v>2022</v>
      </c>
      <c r="G75" s="1">
        <f t="shared" si="1"/>
        <v>2</v>
      </c>
    </row>
    <row r="76" spans="1:7" x14ac:dyDescent="0.25">
      <c r="A76" t="s">
        <v>1669</v>
      </c>
      <c r="B76">
        <v>5</v>
      </c>
      <c r="C76" s="1" t="s">
        <v>24</v>
      </c>
      <c r="D76" s="1" t="s">
        <v>1670</v>
      </c>
      <c r="E76" s="1" t="s">
        <v>10</v>
      </c>
      <c r="F76" s="1">
        <v>2022</v>
      </c>
      <c r="G76" s="1">
        <f t="shared" si="1"/>
        <v>8</v>
      </c>
    </row>
    <row r="77" spans="1:7" x14ac:dyDescent="0.25">
      <c r="A77" t="s">
        <v>1671</v>
      </c>
      <c r="B77">
        <v>5</v>
      </c>
      <c r="C77" s="1" t="s">
        <v>1672</v>
      </c>
      <c r="D77" s="1" t="s">
        <v>1673</v>
      </c>
      <c r="E77" s="1" t="s">
        <v>10</v>
      </c>
      <c r="F77" s="1">
        <v>2022</v>
      </c>
      <c r="G77" s="1">
        <f t="shared" si="1"/>
        <v>2</v>
      </c>
    </row>
    <row r="78" spans="1:7" x14ac:dyDescent="0.25">
      <c r="A78" t="s">
        <v>1674</v>
      </c>
      <c r="B78">
        <v>5</v>
      </c>
      <c r="C78" s="2" t="s">
        <v>24</v>
      </c>
      <c r="D78" s="1" t="s">
        <v>1675</v>
      </c>
      <c r="E78" s="1" t="s">
        <v>10</v>
      </c>
      <c r="F78" s="1">
        <v>2022</v>
      </c>
      <c r="G78" s="1">
        <f t="shared" si="1"/>
        <v>8</v>
      </c>
    </row>
    <row r="79" spans="1:7" ht="45" x14ac:dyDescent="0.25">
      <c r="A79" t="s">
        <v>1676</v>
      </c>
      <c r="B79">
        <v>5</v>
      </c>
      <c r="C79" s="1" t="s">
        <v>1677</v>
      </c>
      <c r="D79" s="1" t="s">
        <v>1678</v>
      </c>
      <c r="E79" s="1" t="s">
        <v>10</v>
      </c>
      <c r="F79" s="1">
        <v>2022</v>
      </c>
      <c r="G79" s="1">
        <f t="shared" si="1"/>
        <v>6</v>
      </c>
    </row>
    <row r="80" spans="1:7" ht="120" x14ac:dyDescent="0.25">
      <c r="A80" t="s">
        <v>1679</v>
      </c>
      <c r="B80">
        <v>5</v>
      </c>
      <c r="C80" s="1" t="s">
        <v>1680</v>
      </c>
      <c r="D80" s="1" t="s">
        <v>1681</v>
      </c>
      <c r="E80" s="1" t="s">
        <v>10</v>
      </c>
      <c r="F80" s="1">
        <v>2022</v>
      </c>
      <c r="G80" s="1">
        <f t="shared" si="1"/>
        <v>11</v>
      </c>
    </row>
    <row r="81" spans="1:7" ht="30" x14ac:dyDescent="0.25">
      <c r="A81" t="s">
        <v>1682</v>
      </c>
      <c r="B81">
        <v>2</v>
      </c>
      <c r="C81" s="2" t="s">
        <v>1683</v>
      </c>
      <c r="D81" s="1" t="s">
        <v>1684</v>
      </c>
      <c r="E81" s="1" t="s">
        <v>10</v>
      </c>
      <c r="F81" s="1">
        <v>2022</v>
      </c>
      <c r="G81" s="1">
        <f t="shared" si="1"/>
        <v>16</v>
      </c>
    </row>
    <row r="82" spans="1:7" ht="30" x14ac:dyDescent="0.25">
      <c r="A82" t="s">
        <v>1685</v>
      </c>
      <c r="B82">
        <v>5</v>
      </c>
      <c r="C82" s="1" t="s">
        <v>1686</v>
      </c>
      <c r="D82" s="1" t="s">
        <v>1687</v>
      </c>
      <c r="E82" s="1" t="s">
        <v>10</v>
      </c>
      <c r="F82" s="1">
        <v>2022</v>
      </c>
      <c r="G82" s="1">
        <f t="shared" si="1"/>
        <v>22</v>
      </c>
    </row>
    <row r="83" spans="1:7" ht="75" x14ac:dyDescent="0.25">
      <c r="A83" t="s">
        <v>1688</v>
      </c>
      <c r="B83">
        <v>5</v>
      </c>
      <c r="C83" s="1" t="s">
        <v>1689</v>
      </c>
      <c r="D83" s="1" t="s">
        <v>1690</v>
      </c>
      <c r="E83" s="1" t="s">
        <v>10</v>
      </c>
      <c r="F83" s="1">
        <v>2022</v>
      </c>
      <c r="G83" s="1">
        <f t="shared" si="1"/>
        <v>6</v>
      </c>
    </row>
    <row r="84" spans="1:7" ht="45" x14ac:dyDescent="0.25">
      <c r="A84" t="s">
        <v>1691</v>
      </c>
      <c r="B84">
        <v>4</v>
      </c>
      <c r="C84" s="1" t="s">
        <v>1692</v>
      </c>
      <c r="D84" s="1" t="s">
        <v>1693</v>
      </c>
      <c r="E84" s="1" t="s">
        <v>10</v>
      </c>
      <c r="F84" s="1">
        <v>2022</v>
      </c>
      <c r="G84" s="1">
        <f t="shared" si="1"/>
        <v>40</v>
      </c>
    </row>
    <row r="85" spans="1:7" ht="45" x14ac:dyDescent="0.25">
      <c r="A85" t="s">
        <v>1694</v>
      </c>
      <c r="B85">
        <v>5</v>
      </c>
      <c r="C85" s="1" t="s">
        <v>1695</v>
      </c>
      <c r="D85" s="1" t="s">
        <v>1696</v>
      </c>
      <c r="E85" s="1" t="s">
        <v>10</v>
      </c>
      <c r="F85" s="1">
        <v>2022</v>
      </c>
      <c r="G85" s="1">
        <f t="shared" si="1"/>
        <v>5</v>
      </c>
    </row>
    <row r="86" spans="1:7" ht="30" x14ac:dyDescent="0.25">
      <c r="A86" t="s">
        <v>1697</v>
      </c>
      <c r="B86">
        <v>5</v>
      </c>
      <c r="C86" s="1" t="s">
        <v>1698</v>
      </c>
      <c r="D86" s="1" t="s">
        <v>1699</v>
      </c>
      <c r="E86" s="1" t="s">
        <v>10</v>
      </c>
      <c r="F86" s="1">
        <v>2022</v>
      </c>
      <c r="G86" s="1">
        <f t="shared" si="1"/>
        <v>25</v>
      </c>
    </row>
    <row r="87" spans="1:7" ht="60" x14ac:dyDescent="0.25">
      <c r="A87" t="s">
        <v>1700</v>
      </c>
      <c r="B87">
        <v>5</v>
      </c>
      <c r="C87" s="1" t="s">
        <v>1701</v>
      </c>
      <c r="D87" s="1" t="s">
        <v>1702</v>
      </c>
      <c r="E87" s="1" t="s">
        <v>10</v>
      </c>
      <c r="F87" s="1">
        <v>2022</v>
      </c>
      <c r="G87" s="1">
        <f t="shared" si="1"/>
        <v>5</v>
      </c>
    </row>
    <row r="88" spans="1:7" ht="30" x14ac:dyDescent="0.25">
      <c r="A88" t="s">
        <v>1703</v>
      </c>
      <c r="B88">
        <v>5</v>
      </c>
      <c r="C88" s="1" t="s">
        <v>228</v>
      </c>
      <c r="D88" s="1" t="s">
        <v>1704</v>
      </c>
      <c r="E88" s="1" t="s">
        <v>10</v>
      </c>
      <c r="F88" s="1">
        <v>2022</v>
      </c>
      <c r="G88" s="1">
        <f t="shared" si="1"/>
        <v>20</v>
      </c>
    </row>
    <row r="89" spans="1:7" ht="45" x14ac:dyDescent="0.25">
      <c r="A89" t="s">
        <v>1705</v>
      </c>
      <c r="B89">
        <v>5</v>
      </c>
      <c r="C89" s="1" t="s">
        <v>1706</v>
      </c>
      <c r="D89" s="1" t="s">
        <v>1707</v>
      </c>
      <c r="E89" s="1" t="s">
        <v>10</v>
      </c>
      <c r="F89" s="1">
        <v>2022</v>
      </c>
      <c r="G89" s="1">
        <f t="shared" si="1"/>
        <v>24</v>
      </c>
    </row>
    <row r="90" spans="1:7" ht="105" x14ac:dyDescent="0.25">
      <c r="A90" t="s">
        <v>1708</v>
      </c>
      <c r="B90">
        <v>5</v>
      </c>
      <c r="C90" s="2" t="s">
        <v>1709</v>
      </c>
      <c r="D90" s="1" t="s">
        <v>1710</v>
      </c>
      <c r="E90" s="1" t="s">
        <v>10</v>
      </c>
      <c r="F90" s="1">
        <v>2022</v>
      </c>
      <c r="G90" s="1">
        <f t="shared" si="1"/>
        <v>83</v>
      </c>
    </row>
    <row r="91" spans="1:7" ht="45" x14ac:dyDescent="0.25">
      <c r="A91" t="s">
        <v>1711</v>
      </c>
      <c r="B91">
        <v>3</v>
      </c>
      <c r="C91" s="1" t="s">
        <v>1712</v>
      </c>
      <c r="D91" s="1" t="s">
        <v>1713</v>
      </c>
      <c r="E91" s="1" t="s">
        <v>10</v>
      </c>
      <c r="F91" s="1">
        <v>2022</v>
      </c>
      <c r="G91" s="1">
        <f t="shared" si="1"/>
        <v>15</v>
      </c>
    </row>
    <row r="92" spans="1:7" x14ac:dyDescent="0.25">
      <c r="A92" t="s">
        <v>1714</v>
      </c>
      <c r="B92">
        <v>5</v>
      </c>
      <c r="C92" s="1" t="s">
        <v>415</v>
      </c>
      <c r="D92" s="1" t="s">
        <v>1715</v>
      </c>
      <c r="E92" s="1" t="s">
        <v>10</v>
      </c>
      <c r="F92" s="1">
        <v>2022</v>
      </c>
      <c r="G92" s="1">
        <f t="shared" si="1"/>
        <v>6</v>
      </c>
    </row>
    <row r="93" spans="1:7" ht="75" x14ac:dyDescent="0.25">
      <c r="A93" t="s">
        <v>1716</v>
      </c>
      <c r="B93">
        <v>5</v>
      </c>
      <c r="C93" s="1" t="s">
        <v>1717</v>
      </c>
      <c r="D93" s="1" t="s">
        <v>1718</v>
      </c>
      <c r="E93" s="1" t="s">
        <v>10</v>
      </c>
      <c r="F93" s="1">
        <v>2022</v>
      </c>
      <c r="G93" s="1">
        <f t="shared" si="1"/>
        <v>6</v>
      </c>
    </row>
    <row r="94" spans="1:7" ht="30" x14ac:dyDescent="0.25">
      <c r="A94" t="s">
        <v>1719</v>
      </c>
      <c r="B94">
        <v>5</v>
      </c>
      <c r="C94" s="1" t="s">
        <v>1720</v>
      </c>
      <c r="D94" s="1" t="s">
        <v>1721</v>
      </c>
      <c r="E94" s="1" t="s">
        <v>10</v>
      </c>
      <c r="F94" s="1">
        <v>2022</v>
      </c>
      <c r="G94" s="1">
        <f t="shared" si="1"/>
        <v>28</v>
      </c>
    </row>
    <row r="95" spans="1:7" ht="120" x14ac:dyDescent="0.25">
      <c r="A95" t="s">
        <v>1722</v>
      </c>
      <c r="B95">
        <v>5</v>
      </c>
      <c r="C95" s="1" t="s">
        <v>1723</v>
      </c>
      <c r="D95" s="1" t="s">
        <v>1724</v>
      </c>
      <c r="E95" s="1" t="s">
        <v>10</v>
      </c>
      <c r="F95" s="1">
        <v>2022</v>
      </c>
      <c r="G95" s="1">
        <f t="shared" si="1"/>
        <v>68</v>
      </c>
    </row>
    <row r="96" spans="1:7" ht="30" x14ac:dyDescent="0.25">
      <c r="A96" t="s">
        <v>1725</v>
      </c>
      <c r="B96">
        <v>5</v>
      </c>
      <c r="C96" s="1" t="s">
        <v>1726</v>
      </c>
      <c r="D96" s="1" t="s">
        <v>1727</v>
      </c>
      <c r="E96" s="1" t="s">
        <v>10</v>
      </c>
      <c r="F96" s="1">
        <v>2022</v>
      </c>
      <c r="G96" s="1">
        <f t="shared" si="1"/>
        <v>22</v>
      </c>
    </row>
    <row r="97" spans="1:7" ht="30" x14ac:dyDescent="0.25">
      <c r="A97" t="s">
        <v>1728</v>
      </c>
      <c r="B97">
        <v>5</v>
      </c>
      <c r="C97" s="1" t="s">
        <v>1729</v>
      </c>
      <c r="D97" s="1" t="s">
        <v>1730</v>
      </c>
      <c r="E97" s="1" t="s">
        <v>10</v>
      </c>
      <c r="F97" s="1">
        <v>2022</v>
      </c>
      <c r="G97" s="1">
        <f t="shared" si="1"/>
        <v>13</v>
      </c>
    </row>
    <row r="98" spans="1:7" ht="30" x14ac:dyDescent="0.25">
      <c r="A98" t="s">
        <v>1731</v>
      </c>
      <c r="B98">
        <v>5</v>
      </c>
      <c r="C98" s="1" t="s">
        <v>1732</v>
      </c>
      <c r="D98" s="1" t="s">
        <v>1733</v>
      </c>
      <c r="E98" s="1" t="s">
        <v>10</v>
      </c>
      <c r="F98" s="1">
        <v>2022</v>
      </c>
      <c r="G98" s="1">
        <f t="shared" si="1"/>
        <v>3</v>
      </c>
    </row>
    <row r="99" spans="1:7" ht="75" x14ac:dyDescent="0.25">
      <c r="A99" t="s">
        <v>1734</v>
      </c>
      <c r="B99">
        <v>5</v>
      </c>
      <c r="C99" s="1" t="s">
        <v>1735</v>
      </c>
      <c r="D99" s="1" t="s">
        <v>1736</v>
      </c>
      <c r="E99" s="1" t="s">
        <v>10</v>
      </c>
      <c r="F99" s="1">
        <v>2022</v>
      </c>
      <c r="G99" s="1">
        <f t="shared" si="1"/>
        <v>22</v>
      </c>
    </row>
    <row r="100" spans="1:7" ht="30" x14ac:dyDescent="0.25">
      <c r="A100" t="s">
        <v>1737</v>
      </c>
      <c r="B100">
        <v>5</v>
      </c>
      <c r="C100" s="1" t="s">
        <v>1738</v>
      </c>
      <c r="D100" s="1" t="s">
        <v>1739</v>
      </c>
      <c r="E100" s="1" t="s">
        <v>10</v>
      </c>
      <c r="F100" s="1">
        <v>2022</v>
      </c>
      <c r="G100" s="1">
        <f t="shared" si="1"/>
        <v>17</v>
      </c>
    </row>
    <row r="101" spans="1:7" ht="75" x14ac:dyDescent="0.25">
      <c r="A101" t="s">
        <v>1740</v>
      </c>
      <c r="B101">
        <v>5</v>
      </c>
      <c r="C101" s="1" t="s">
        <v>1741</v>
      </c>
      <c r="D101" s="1" t="s">
        <v>1742</v>
      </c>
      <c r="E101" s="1" t="s">
        <v>10</v>
      </c>
      <c r="F101" s="1">
        <v>2022</v>
      </c>
      <c r="G101" s="1">
        <f t="shared" si="1"/>
        <v>5</v>
      </c>
    </row>
    <row r="102" spans="1:7" ht="60" x14ac:dyDescent="0.25">
      <c r="A102" t="s">
        <v>1743</v>
      </c>
      <c r="B102">
        <v>5</v>
      </c>
      <c r="C102" s="1" t="s">
        <v>1744</v>
      </c>
      <c r="D102" s="1" t="s">
        <v>1745</v>
      </c>
      <c r="E102" s="1" t="s">
        <v>10</v>
      </c>
      <c r="F102" s="1">
        <v>2022</v>
      </c>
      <c r="G102" s="1">
        <f t="shared" si="1"/>
        <v>46</v>
      </c>
    </row>
    <row r="103" spans="1:7" x14ac:dyDescent="0.25">
      <c r="A103">
        <f>SUBTOTAL(103,Tabelle111[No.])</f>
        <v>101</v>
      </c>
      <c r="B103" s="3">
        <f>SUBTOTAL(101,Tabelle111[Stars])</f>
        <v>4.62</v>
      </c>
      <c r="C103" s="1"/>
      <c r="D103" s="1"/>
      <c r="E103" s="1"/>
      <c r="F103" s="1"/>
      <c r="G103" s="4">
        <f>AVERAGE(Tabelle111[Word Count])</f>
        <v>23.128712871287128</v>
      </c>
    </row>
  </sheetData>
  <pageMargins left="0.7" right="0.7" top="0.78740157499999996" bottom="0.78740157499999996" header="0.3" footer="0.3"/>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C25FC8-6B15-4B1B-8AC2-C3984A486EA8}">
  <dimension ref="A1:G101"/>
  <sheetViews>
    <sheetView workbookViewId="0">
      <selection activeCell="O3" sqref="O3"/>
    </sheetView>
  </sheetViews>
  <sheetFormatPr baseColWidth="10" defaultRowHeight="15" x14ac:dyDescent="0.25"/>
  <cols>
    <col min="3" max="3" width="14.42578125" customWidth="1"/>
    <col min="4" max="4" width="34" bestFit="1" customWidth="1"/>
    <col min="5" max="5" width="10.85546875" bestFit="1" customWidth="1"/>
  </cols>
  <sheetData>
    <row r="1" spans="1:7" x14ac:dyDescent="0.25">
      <c r="A1" t="s">
        <v>0</v>
      </c>
      <c r="B1" t="s">
        <v>1</v>
      </c>
      <c r="C1" s="1" t="s">
        <v>2</v>
      </c>
      <c r="D1" s="1" t="s">
        <v>3</v>
      </c>
      <c r="E1" s="1" t="s">
        <v>4</v>
      </c>
      <c r="F1" s="1" t="s">
        <v>5</v>
      </c>
      <c r="G1" t="s">
        <v>6</v>
      </c>
    </row>
    <row r="2" spans="1:7" x14ac:dyDescent="0.25">
      <c r="A2" t="s">
        <v>1746</v>
      </c>
      <c r="B2">
        <v>5</v>
      </c>
      <c r="C2" s="2" t="s">
        <v>1747</v>
      </c>
      <c r="D2" s="1" t="s">
        <v>117</v>
      </c>
      <c r="E2" s="1" t="s">
        <v>10</v>
      </c>
      <c r="F2" s="1">
        <v>2023</v>
      </c>
      <c r="G2">
        <f t="shared" ref="G2:G65" si="0">LEN(D2)-LEN(SUBSTITUTE(D2," ",""))+1</f>
        <v>1</v>
      </c>
    </row>
    <row r="3" spans="1:7" ht="210" x14ac:dyDescent="0.25">
      <c r="A3" t="s">
        <v>1748</v>
      </c>
      <c r="B3">
        <v>4</v>
      </c>
      <c r="C3" s="1" t="s">
        <v>1749</v>
      </c>
      <c r="D3" s="1" t="s">
        <v>1750</v>
      </c>
      <c r="E3" s="1" t="s">
        <v>10</v>
      </c>
      <c r="F3" s="1">
        <v>2021</v>
      </c>
      <c r="G3">
        <f t="shared" si="0"/>
        <v>60</v>
      </c>
    </row>
    <row r="4" spans="1:7" ht="300" x14ac:dyDescent="0.25">
      <c r="A4" t="s">
        <v>1751</v>
      </c>
      <c r="B4">
        <v>5</v>
      </c>
      <c r="C4" s="2" t="s">
        <v>1752</v>
      </c>
      <c r="D4" s="1" t="s">
        <v>1753</v>
      </c>
      <c r="E4" s="1" t="s">
        <v>106</v>
      </c>
      <c r="F4" s="1">
        <v>2024</v>
      </c>
      <c r="G4">
        <f t="shared" si="0"/>
        <v>132</v>
      </c>
    </row>
    <row r="5" spans="1:7" ht="30" x14ac:dyDescent="0.25">
      <c r="A5" t="s">
        <v>1754</v>
      </c>
      <c r="B5">
        <v>4</v>
      </c>
      <c r="C5" s="1" t="s">
        <v>1755</v>
      </c>
      <c r="D5" s="1" t="s">
        <v>1756</v>
      </c>
      <c r="E5" s="1" t="s">
        <v>106</v>
      </c>
      <c r="F5" s="1">
        <v>2023</v>
      </c>
      <c r="G5">
        <f t="shared" si="0"/>
        <v>1</v>
      </c>
    </row>
    <row r="6" spans="1:7" ht="30" x14ac:dyDescent="0.25">
      <c r="A6" t="s">
        <v>1757</v>
      </c>
      <c r="B6">
        <v>5</v>
      </c>
      <c r="C6" s="2" t="s">
        <v>653</v>
      </c>
      <c r="D6" s="1" t="s">
        <v>1758</v>
      </c>
      <c r="E6" s="1" t="s">
        <v>106</v>
      </c>
      <c r="F6" s="1">
        <v>2023</v>
      </c>
      <c r="G6">
        <f t="shared" si="0"/>
        <v>5</v>
      </c>
    </row>
    <row r="7" spans="1:7" ht="75" x14ac:dyDescent="0.25">
      <c r="A7" t="s">
        <v>1759</v>
      </c>
      <c r="B7">
        <v>5</v>
      </c>
      <c r="C7" s="2" t="s">
        <v>1760</v>
      </c>
      <c r="D7" s="1" t="s">
        <v>1761</v>
      </c>
      <c r="E7" s="1" t="s">
        <v>106</v>
      </c>
      <c r="F7" s="1">
        <v>2023</v>
      </c>
      <c r="G7">
        <f t="shared" si="0"/>
        <v>30</v>
      </c>
    </row>
    <row r="8" spans="1:7" ht="90" x14ac:dyDescent="0.25">
      <c r="A8" t="s">
        <v>1762</v>
      </c>
      <c r="B8">
        <v>5</v>
      </c>
      <c r="C8" s="2" t="s">
        <v>1763</v>
      </c>
      <c r="D8" s="1" t="s">
        <v>1764</v>
      </c>
      <c r="E8" s="1" t="s">
        <v>106</v>
      </c>
      <c r="F8" s="1">
        <v>2023</v>
      </c>
      <c r="G8">
        <f t="shared" si="0"/>
        <v>28</v>
      </c>
    </row>
    <row r="9" spans="1:7" ht="30" x14ac:dyDescent="0.25">
      <c r="A9" t="s">
        <v>1765</v>
      </c>
      <c r="B9">
        <v>5</v>
      </c>
      <c r="C9" s="1" t="s">
        <v>1766</v>
      </c>
      <c r="D9" s="1" t="s">
        <v>1767</v>
      </c>
      <c r="E9" s="1" t="s">
        <v>106</v>
      </c>
      <c r="F9" s="1">
        <v>2023</v>
      </c>
      <c r="G9">
        <f t="shared" si="0"/>
        <v>7</v>
      </c>
    </row>
    <row r="10" spans="1:7" ht="195" x14ac:dyDescent="0.25">
      <c r="A10" t="s">
        <v>1768</v>
      </c>
      <c r="B10">
        <v>5</v>
      </c>
      <c r="C10" s="2" t="s">
        <v>1769</v>
      </c>
      <c r="D10" s="1" t="s">
        <v>1770</v>
      </c>
      <c r="E10" s="1" t="s">
        <v>106</v>
      </c>
      <c r="F10" s="1">
        <v>2023</v>
      </c>
      <c r="G10">
        <f t="shared" si="0"/>
        <v>85</v>
      </c>
    </row>
    <row r="11" spans="1:7" ht="30" x14ac:dyDescent="0.25">
      <c r="A11" t="s">
        <v>1771</v>
      </c>
      <c r="B11">
        <v>5</v>
      </c>
      <c r="C11" s="2" t="s">
        <v>1772</v>
      </c>
      <c r="D11" s="1" t="s">
        <v>1773</v>
      </c>
      <c r="E11" s="1" t="s">
        <v>106</v>
      </c>
      <c r="F11" s="1">
        <v>2023</v>
      </c>
      <c r="G11">
        <f t="shared" si="0"/>
        <v>9</v>
      </c>
    </row>
    <row r="12" spans="1:7" ht="30" x14ac:dyDescent="0.25">
      <c r="A12" t="s">
        <v>1774</v>
      </c>
      <c r="B12">
        <v>5</v>
      </c>
      <c r="C12" s="2" t="s">
        <v>1775</v>
      </c>
      <c r="D12" s="1" t="s">
        <v>1776</v>
      </c>
      <c r="E12" s="1" t="s">
        <v>106</v>
      </c>
      <c r="F12" s="1">
        <v>2023</v>
      </c>
      <c r="G12">
        <f t="shared" si="0"/>
        <v>9</v>
      </c>
    </row>
    <row r="13" spans="1:7" ht="90" x14ac:dyDescent="0.25">
      <c r="A13" t="s">
        <v>1777</v>
      </c>
      <c r="B13">
        <v>5</v>
      </c>
      <c r="C13" s="1" t="s">
        <v>24</v>
      </c>
      <c r="D13" s="1" t="s">
        <v>1778</v>
      </c>
      <c r="E13" s="1" t="s">
        <v>106</v>
      </c>
      <c r="F13" s="1">
        <v>2023</v>
      </c>
      <c r="G13">
        <f t="shared" si="0"/>
        <v>34</v>
      </c>
    </row>
    <row r="14" spans="1:7" ht="135" x14ac:dyDescent="0.25">
      <c r="A14" t="s">
        <v>1779</v>
      </c>
      <c r="B14">
        <v>5</v>
      </c>
      <c r="C14" s="2" t="s">
        <v>1780</v>
      </c>
      <c r="D14" s="1" t="s">
        <v>1781</v>
      </c>
      <c r="E14" s="1" t="s">
        <v>106</v>
      </c>
      <c r="F14" s="1">
        <v>2023</v>
      </c>
      <c r="G14">
        <f t="shared" si="0"/>
        <v>50</v>
      </c>
    </row>
    <row r="15" spans="1:7" ht="75" x14ac:dyDescent="0.25">
      <c r="A15" t="s">
        <v>1782</v>
      </c>
      <c r="B15">
        <v>4</v>
      </c>
      <c r="C15" s="1" t="s">
        <v>1783</v>
      </c>
      <c r="D15" s="1" t="s">
        <v>1784</v>
      </c>
      <c r="E15" s="1" t="s">
        <v>106</v>
      </c>
      <c r="F15" s="1">
        <v>2023</v>
      </c>
      <c r="G15">
        <f t="shared" si="0"/>
        <v>30</v>
      </c>
    </row>
    <row r="16" spans="1:7" ht="30" x14ac:dyDescent="0.25">
      <c r="A16" t="s">
        <v>1785</v>
      </c>
      <c r="B16">
        <v>5</v>
      </c>
      <c r="C16" s="1" t="s">
        <v>1786</v>
      </c>
      <c r="D16" s="1" t="s">
        <v>1787</v>
      </c>
      <c r="E16" s="1" t="s">
        <v>106</v>
      </c>
      <c r="F16" s="1">
        <v>2023</v>
      </c>
      <c r="G16">
        <f t="shared" si="0"/>
        <v>3</v>
      </c>
    </row>
    <row r="17" spans="1:7" ht="75" x14ac:dyDescent="0.25">
      <c r="A17" t="s">
        <v>1788</v>
      </c>
      <c r="B17">
        <v>5</v>
      </c>
      <c r="C17" s="1" t="s">
        <v>1789</v>
      </c>
      <c r="D17" s="1" t="s">
        <v>1790</v>
      </c>
      <c r="E17" s="1" t="s">
        <v>106</v>
      </c>
      <c r="F17" s="1">
        <v>2023</v>
      </c>
      <c r="G17">
        <f t="shared" si="0"/>
        <v>33</v>
      </c>
    </row>
    <row r="18" spans="1:7" x14ac:dyDescent="0.25">
      <c r="A18" t="s">
        <v>1791</v>
      </c>
      <c r="B18">
        <v>5</v>
      </c>
      <c r="C18" s="1" t="s">
        <v>1792</v>
      </c>
      <c r="D18" s="1" t="s">
        <v>1793</v>
      </c>
      <c r="E18" s="1" t="s">
        <v>106</v>
      </c>
      <c r="F18" s="1">
        <v>2023</v>
      </c>
      <c r="G18">
        <f t="shared" si="0"/>
        <v>8</v>
      </c>
    </row>
    <row r="19" spans="1:7" ht="105" x14ac:dyDescent="0.25">
      <c r="A19" t="s">
        <v>1794</v>
      </c>
      <c r="B19">
        <v>5</v>
      </c>
      <c r="C19" s="2" t="s">
        <v>1795</v>
      </c>
      <c r="D19" s="1" t="s">
        <v>1796</v>
      </c>
      <c r="E19" s="1" t="s">
        <v>106</v>
      </c>
      <c r="F19" s="1">
        <v>2023</v>
      </c>
      <c r="G19">
        <f t="shared" si="0"/>
        <v>45</v>
      </c>
    </row>
    <row r="20" spans="1:7" x14ac:dyDescent="0.25">
      <c r="A20" t="s">
        <v>1797</v>
      </c>
      <c r="B20">
        <v>5</v>
      </c>
      <c r="C20" s="2" t="s">
        <v>1798</v>
      </c>
      <c r="D20" s="1" t="s">
        <v>1799</v>
      </c>
      <c r="E20" s="1" t="s">
        <v>106</v>
      </c>
      <c r="F20" s="1">
        <v>2023</v>
      </c>
      <c r="G20">
        <f t="shared" si="0"/>
        <v>3</v>
      </c>
    </row>
    <row r="21" spans="1:7" ht="90" x14ac:dyDescent="0.25">
      <c r="A21" t="s">
        <v>1800</v>
      </c>
      <c r="B21">
        <v>5</v>
      </c>
      <c r="C21" s="1" t="s">
        <v>1801</v>
      </c>
      <c r="D21" s="1" t="s">
        <v>1802</v>
      </c>
      <c r="E21" s="1" t="s">
        <v>106</v>
      </c>
      <c r="F21" s="1">
        <v>2023</v>
      </c>
      <c r="G21">
        <f t="shared" si="0"/>
        <v>31</v>
      </c>
    </row>
    <row r="22" spans="1:7" ht="30" x14ac:dyDescent="0.25">
      <c r="A22" t="s">
        <v>1803</v>
      </c>
      <c r="B22">
        <v>5</v>
      </c>
      <c r="C22" s="1" t="s">
        <v>1804</v>
      </c>
      <c r="D22" s="1" t="s">
        <v>1805</v>
      </c>
      <c r="E22" s="1" t="s">
        <v>106</v>
      </c>
      <c r="F22" s="1">
        <v>2023</v>
      </c>
      <c r="G22">
        <f t="shared" si="0"/>
        <v>12</v>
      </c>
    </row>
    <row r="23" spans="1:7" ht="30" x14ac:dyDescent="0.25">
      <c r="A23" t="s">
        <v>1806</v>
      </c>
      <c r="B23">
        <v>5</v>
      </c>
      <c r="C23" s="1" t="s">
        <v>1807</v>
      </c>
      <c r="D23" s="1" t="s">
        <v>1808</v>
      </c>
      <c r="E23" s="1" t="s">
        <v>106</v>
      </c>
      <c r="F23" s="1">
        <v>2023</v>
      </c>
      <c r="G23">
        <f t="shared" si="0"/>
        <v>10</v>
      </c>
    </row>
    <row r="24" spans="1:7" ht="30" x14ac:dyDescent="0.25">
      <c r="A24" t="s">
        <v>1809</v>
      </c>
      <c r="B24">
        <v>5</v>
      </c>
      <c r="C24" s="2" t="s">
        <v>1810</v>
      </c>
      <c r="D24" s="1" t="s">
        <v>1811</v>
      </c>
      <c r="E24" s="1" t="s">
        <v>106</v>
      </c>
      <c r="F24" s="1">
        <v>2023</v>
      </c>
      <c r="G24">
        <f t="shared" si="0"/>
        <v>6</v>
      </c>
    </row>
    <row r="25" spans="1:7" ht="75" x14ac:dyDescent="0.25">
      <c r="A25" t="s">
        <v>1812</v>
      </c>
      <c r="B25">
        <v>5</v>
      </c>
      <c r="C25" s="2" t="s">
        <v>1813</v>
      </c>
      <c r="D25" s="1" t="s">
        <v>1814</v>
      </c>
      <c r="E25" s="1" t="s">
        <v>106</v>
      </c>
      <c r="F25" s="1">
        <v>2023</v>
      </c>
      <c r="G25">
        <f t="shared" si="0"/>
        <v>26</v>
      </c>
    </row>
    <row r="26" spans="1:7" ht="105" x14ac:dyDescent="0.25">
      <c r="A26" t="s">
        <v>1815</v>
      </c>
      <c r="B26">
        <v>5</v>
      </c>
      <c r="C26" s="1" t="s">
        <v>1816</v>
      </c>
      <c r="D26" s="1" t="s">
        <v>1817</v>
      </c>
      <c r="E26" s="1" t="s">
        <v>106</v>
      </c>
      <c r="F26" s="1">
        <v>2022</v>
      </c>
      <c r="G26">
        <f t="shared" si="0"/>
        <v>45</v>
      </c>
    </row>
    <row r="27" spans="1:7" ht="30" x14ac:dyDescent="0.25">
      <c r="A27" t="s">
        <v>1818</v>
      </c>
      <c r="B27">
        <v>5</v>
      </c>
      <c r="C27" s="2" t="s">
        <v>1819</v>
      </c>
      <c r="D27" s="1" t="s">
        <v>1820</v>
      </c>
      <c r="E27" s="1" t="s">
        <v>106</v>
      </c>
      <c r="F27" s="1">
        <v>2022</v>
      </c>
      <c r="G27">
        <f t="shared" si="0"/>
        <v>14</v>
      </c>
    </row>
    <row r="28" spans="1:7" ht="75" x14ac:dyDescent="0.25">
      <c r="A28" t="s">
        <v>1821</v>
      </c>
      <c r="B28">
        <v>5</v>
      </c>
      <c r="C28" s="2" t="s">
        <v>1822</v>
      </c>
      <c r="D28" s="1" t="s">
        <v>1823</v>
      </c>
      <c r="E28" s="1" t="s">
        <v>106</v>
      </c>
      <c r="F28" s="1">
        <v>2022</v>
      </c>
      <c r="G28">
        <f t="shared" si="0"/>
        <v>4</v>
      </c>
    </row>
    <row r="29" spans="1:7" ht="75" x14ac:dyDescent="0.25">
      <c r="A29" t="s">
        <v>1824</v>
      </c>
      <c r="B29">
        <v>5</v>
      </c>
      <c r="C29" s="2" t="s">
        <v>1825</v>
      </c>
      <c r="D29" s="1" t="s">
        <v>1826</v>
      </c>
      <c r="E29" s="1" t="s">
        <v>106</v>
      </c>
      <c r="F29" s="1">
        <v>2022</v>
      </c>
      <c r="G29">
        <f t="shared" si="0"/>
        <v>36</v>
      </c>
    </row>
    <row r="30" spans="1:7" ht="105" x14ac:dyDescent="0.25">
      <c r="A30" t="s">
        <v>1827</v>
      </c>
      <c r="B30">
        <v>5</v>
      </c>
      <c r="C30" s="2" t="s">
        <v>1828</v>
      </c>
      <c r="D30" s="1" t="s">
        <v>1829</v>
      </c>
      <c r="E30" s="1" t="s">
        <v>106</v>
      </c>
      <c r="F30" s="1">
        <v>2022</v>
      </c>
      <c r="G30">
        <f t="shared" si="0"/>
        <v>45</v>
      </c>
    </row>
    <row r="31" spans="1:7" ht="60" x14ac:dyDescent="0.25">
      <c r="A31" t="s">
        <v>1830</v>
      </c>
      <c r="B31">
        <v>5</v>
      </c>
      <c r="C31" s="1" t="s">
        <v>1831</v>
      </c>
      <c r="D31" s="1" t="s">
        <v>1832</v>
      </c>
      <c r="E31" s="1" t="s">
        <v>106</v>
      </c>
      <c r="F31" s="1">
        <v>2022</v>
      </c>
      <c r="G31">
        <f t="shared" si="0"/>
        <v>6</v>
      </c>
    </row>
    <row r="32" spans="1:7" ht="60" x14ac:dyDescent="0.25">
      <c r="A32" t="s">
        <v>1833</v>
      </c>
      <c r="B32">
        <v>5</v>
      </c>
      <c r="C32" s="1" t="s">
        <v>1834</v>
      </c>
      <c r="D32" s="1" t="s">
        <v>1835</v>
      </c>
      <c r="E32" s="1" t="s">
        <v>106</v>
      </c>
      <c r="F32" s="1">
        <v>2022</v>
      </c>
      <c r="G32">
        <f t="shared" si="0"/>
        <v>25</v>
      </c>
    </row>
    <row r="33" spans="1:7" ht="90" x14ac:dyDescent="0.25">
      <c r="A33" t="s">
        <v>1836</v>
      </c>
      <c r="B33">
        <v>4</v>
      </c>
      <c r="C33" s="1" t="s">
        <v>1837</v>
      </c>
      <c r="D33" s="1" t="s">
        <v>1838</v>
      </c>
      <c r="E33" s="1" t="s">
        <v>106</v>
      </c>
      <c r="F33" s="1">
        <v>2022</v>
      </c>
      <c r="G33">
        <f t="shared" si="0"/>
        <v>31</v>
      </c>
    </row>
    <row r="34" spans="1:7" ht="90" x14ac:dyDescent="0.25">
      <c r="A34" t="s">
        <v>1839</v>
      </c>
      <c r="B34">
        <v>5</v>
      </c>
      <c r="C34" s="1" t="s">
        <v>1840</v>
      </c>
      <c r="D34" s="1" t="s">
        <v>1841</v>
      </c>
      <c r="E34" s="1" t="s">
        <v>106</v>
      </c>
      <c r="F34" s="1">
        <v>2022</v>
      </c>
      <c r="G34">
        <f t="shared" si="0"/>
        <v>33</v>
      </c>
    </row>
    <row r="35" spans="1:7" ht="30" x14ac:dyDescent="0.25">
      <c r="A35" t="s">
        <v>1842</v>
      </c>
      <c r="B35">
        <v>5</v>
      </c>
      <c r="C35" s="2" t="s">
        <v>1843</v>
      </c>
      <c r="D35" s="1" t="s">
        <v>1844</v>
      </c>
      <c r="E35" s="1" t="s">
        <v>106</v>
      </c>
      <c r="F35" s="1">
        <v>2022</v>
      </c>
      <c r="G35">
        <f t="shared" si="0"/>
        <v>11</v>
      </c>
    </row>
    <row r="36" spans="1:7" ht="90" x14ac:dyDescent="0.25">
      <c r="A36" t="s">
        <v>1845</v>
      </c>
      <c r="B36">
        <v>4</v>
      </c>
      <c r="C36" s="1" t="s">
        <v>1846</v>
      </c>
      <c r="D36" s="1" t="s">
        <v>1847</v>
      </c>
      <c r="E36" s="1" t="s">
        <v>106</v>
      </c>
      <c r="F36" s="1">
        <v>2021</v>
      </c>
      <c r="G36">
        <f t="shared" si="0"/>
        <v>33</v>
      </c>
    </row>
    <row r="37" spans="1:7" ht="45" x14ac:dyDescent="0.25">
      <c r="A37" t="s">
        <v>1848</v>
      </c>
      <c r="B37">
        <v>5</v>
      </c>
      <c r="C37" s="1" t="s">
        <v>1849</v>
      </c>
      <c r="D37" s="1" t="s">
        <v>1850</v>
      </c>
      <c r="E37" s="1" t="s">
        <v>106</v>
      </c>
      <c r="F37" s="1">
        <v>2021</v>
      </c>
      <c r="G37">
        <f t="shared" si="0"/>
        <v>20</v>
      </c>
    </row>
    <row r="38" spans="1:7" ht="105" x14ac:dyDescent="0.25">
      <c r="A38" t="s">
        <v>1851</v>
      </c>
      <c r="B38">
        <v>5</v>
      </c>
      <c r="C38" s="2" t="s">
        <v>1852</v>
      </c>
      <c r="D38" s="1" t="s">
        <v>1853</v>
      </c>
      <c r="E38" s="1" t="s">
        <v>106</v>
      </c>
      <c r="F38" s="1">
        <v>2021</v>
      </c>
      <c r="G38">
        <f t="shared" si="0"/>
        <v>37</v>
      </c>
    </row>
    <row r="39" spans="1:7" x14ac:dyDescent="0.25">
      <c r="A39" t="s">
        <v>1854</v>
      </c>
      <c r="C39" s="1" t="s">
        <v>117</v>
      </c>
      <c r="D39" s="1" t="s">
        <v>117</v>
      </c>
      <c r="E39" s="1" t="s">
        <v>106</v>
      </c>
      <c r="F39" s="1">
        <v>2021</v>
      </c>
      <c r="G39">
        <f t="shared" si="0"/>
        <v>1</v>
      </c>
    </row>
    <row r="40" spans="1:7" x14ac:dyDescent="0.25">
      <c r="A40" t="s">
        <v>1855</v>
      </c>
      <c r="B40">
        <v>4</v>
      </c>
      <c r="C40" s="2" t="s">
        <v>1856</v>
      </c>
      <c r="D40" s="1" t="s">
        <v>1857</v>
      </c>
      <c r="E40" s="1" t="s">
        <v>106</v>
      </c>
      <c r="F40" s="1">
        <v>2021</v>
      </c>
      <c r="G40">
        <f t="shared" si="0"/>
        <v>4</v>
      </c>
    </row>
    <row r="41" spans="1:7" ht="30" x14ac:dyDescent="0.25">
      <c r="A41" t="s">
        <v>1858</v>
      </c>
      <c r="B41">
        <v>5</v>
      </c>
      <c r="C41" s="2" t="s">
        <v>24</v>
      </c>
      <c r="D41" s="1" t="s">
        <v>1859</v>
      </c>
      <c r="E41" s="1" t="s">
        <v>106</v>
      </c>
      <c r="F41" s="1">
        <v>2021</v>
      </c>
      <c r="G41">
        <f t="shared" si="0"/>
        <v>9</v>
      </c>
    </row>
    <row r="42" spans="1:7" ht="135" x14ac:dyDescent="0.25">
      <c r="A42" t="s">
        <v>1860</v>
      </c>
      <c r="B42">
        <v>5</v>
      </c>
      <c r="C42" s="2" t="s">
        <v>1861</v>
      </c>
      <c r="D42" s="1" t="s">
        <v>1862</v>
      </c>
      <c r="E42" s="1" t="s">
        <v>106</v>
      </c>
      <c r="F42" s="1">
        <v>2021</v>
      </c>
      <c r="G42">
        <f t="shared" si="0"/>
        <v>70</v>
      </c>
    </row>
    <row r="43" spans="1:7" ht="30" x14ac:dyDescent="0.25">
      <c r="A43" t="s">
        <v>1863</v>
      </c>
      <c r="B43">
        <v>5</v>
      </c>
      <c r="C43" s="2" t="s">
        <v>1864</v>
      </c>
      <c r="D43" s="1" t="s">
        <v>1865</v>
      </c>
      <c r="E43" s="1" t="s">
        <v>106</v>
      </c>
      <c r="F43" s="1">
        <v>2021</v>
      </c>
      <c r="G43">
        <f t="shared" si="0"/>
        <v>10</v>
      </c>
    </row>
    <row r="44" spans="1:7" ht="45" x14ac:dyDescent="0.25">
      <c r="A44" t="s">
        <v>1866</v>
      </c>
      <c r="B44">
        <v>5</v>
      </c>
      <c r="C44" s="2" t="s">
        <v>1867</v>
      </c>
      <c r="D44" s="1" t="s">
        <v>1868</v>
      </c>
      <c r="E44" s="1" t="s">
        <v>106</v>
      </c>
      <c r="F44" s="1">
        <v>2021</v>
      </c>
      <c r="G44">
        <f t="shared" si="0"/>
        <v>14</v>
      </c>
    </row>
    <row r="45" spans="1:7" ht="60" x14ac:dyDescent="0.25">
      <c r="A45" t="s">
        <v>1869</v>
      </c>
      <c r="B45">
        <v>5</v>
      </c>
      <c r="C45" s="2" t="s">
        <v>1870</v>
      </c>
      <c r="D45" s="1" t="s">
        <v>1871</v>
      </c>
      <c r="E45" s="1" t="s">
        <v>106</v>
      </c>
      <c r="F45" s="1">
        <v>2021</v>
      </c>
      <c r="G45">
        <f t="shared" si="0"/>
        <v>28</v>
      </c>
    </row>
    <row r="46" spans="1:7" x14ac:dyDescent="0.25">
      <c r="A46" t="s">
        <v>1872</v>
      </c>
      <c r="B46">
        <v>5</v>
      </c>
      <c r="C46" s="2" t="s">
        <v>1873</v>
      </c>
      <c r="D46" s="1" t="s">
        <v>1874</v>
      </c>
      <c r="E46" s="1" t="s">
        <v>106</v>
      </c>
      <c r="F46" s="1">
        <v>2021</v>
      </c>
      <c r="G46">
        <f t="shared" si="0"/>
        <v>6</v>
      </c>
    </row>
    <row r="47" spans="1:7" ht="165" x14ac:dyDescent="0.25">
      <c r="A47" t="s">
        <v>1875</v>
      </c>
      <c r="B47">
        <v>5</v>
      </c>
      <c r="C47" s="2" t="s">
        <v>1876</v>
      </c>
      <c r="D47" s="1" t="s">
        <v>1877</v>
      </c>
      <c r="E47" s="1" t="s">
        <v>106</v>
      </c>
      <c r="F47" s="1">
        <v>2021</v>
      </c>
      <c r="G47">
        <f t="shared" si="0"/>
        <v>61</v>
      </c>
    </row>
    <row r="48" spans="1:7" ht="225" x14ac:dyDescent="0.25">
      <c r="A48" t="s">
        <v>1878</v>
      </c>
      <c r="B48">
        <v>2</v>
      </c>
      <c r="C48" s="2" t="s">
        <v>1879</v>
      </c>
      <c r="D48" s="1" t="s">
        <v>1880</v>
      </c>
      <c r="E48" s="1" t="s">
        <v>106</v>
      </c>
      <c r="F48" s="1">
        <v>2021</v>
      </c>
      <c r="G48">
        <f t="shared" si="0"/>
        <v>95</v>
      </c>
    </row>
    <row r="49" spans="1:7" ht="120" x14ac:dyDescent="0.25">
      <c r="A49" t="s">
        <v>1881</v>
      </c>
      <c r="B49">
        <v>4</v>
      </c>
      <c r="C49" s="2" t="s">
        <v>1882</v>
      </c>
      <c r="D49" s="1" t="s">
        <v>1883</v>
      </c>
      <c r="E49" s="1" t="s">
        <v>106</v>
      </c>
      <c r="F49" s="1">
        <v>2021</v>
      </c>
      <c r="G49">
        <f t="shared" si="0"/>
        <v>54</v>
      </c>
    </row>
    <row r="50" spans="1:7" ht="60" x14ac:dyDescent="0.25">
      <c r="A50" t="s">
        <v>1884</v>
      </c>
      <c r="B50">
        <v>5</v>
      </c>
      <c r="C50" s="1" t="s">
        <v>1885</v>
      </c>
      <c r="D50" s="1" t="s">
        <v>1886</v>
      </c>
      <c r="E50" s="1" t="s">
        <v>106</v>
      </c>
      <c r="F50" s="1">
        <v>2021</v>
      </c>
      <c r="G50">
        <f t="shared" si="0"/>
        <v>22</v>
      </c>
    </row>
    <row r="51" spans="1:7" ht="45" x14ac:dyDescent="0.25">
      <c r="A51" t="s">
        <v>1887</v>
      </c>
      <c r="B51">
        <v>5</v>
      </c>
      <c r="C51" s="1" t="s">
        <v>1888</v>
      </c>
      <c r="D51" s="1" t="s">
        <v>1889</v>
      </c>
      <c r="E51" s="1" t="s">
        <v>106</v>
      </c>
      <c r="F51" s="1">
        <v>2021</v>
      </c>
      <c r="G51">
        <f t="shared" si="0"/>
        <v>17</v>
      </c>
    </row>
    <row r="52" spans="1:7" ht="30" x14ac:dyDescent="0.25">
      <c r="A52" t="s">
        <v>1890</v>
      </c>
      <c r="B52">
        <v>5</v>
      </c>
      <c r="C52" s="2" t="s">
        <v>1891</v>
      </c>
      <c r="D52" s="1" t="s">
        <v>1892</v>
      </c>
      <c r="E52" s="1" t="s">
        <v>106</v>
      </c>
      <c r="F52" s="1">
        <v>2021</v>
      </c>
      <c r="G52">
        <f t="shared" si="0"/>
        <v>13</v>
      </c>
    </row>
    <row r="53" spans="1:7" ht="30" x14ac:dyDescent="0.25">
      <c r="A53" t="s">
        <v>1893</v>
      </c>
      <c r="B53">
        <v>5</v>
      </c>
      <c r="C53" s="2" t="s">
        <v>1894</v>
      </c>
      <c r="D53" s="1" t="s">
        <v>1895</v>
      </c>
      <c r="E53" s="1" t="s">
        <v>106</v>
      </c>
      <c r="F53" s="1">
        <v>2021</v>
      </c>
      <c r="G53">
        <f t="shared" si="0"/>
        <v>10</v>
      </c>
    </row>
    <row r="54" spans="1:7" ht="30" x14ac:dyDescent="0.25">
      <c r="A54" t="s">
        <v>1896</v>
      </c>
      <c r="B54">
        <v>5</v>
      </c>
      <c r="C54" s="2" t="s">
        <v>1897</v>
      </c>
      <c r="D54" s="1" t="s">
        <v>1898</v>
      </c>
      <c r="E54" s="1" t="s">
        <v>106</v>
      </c>
      <c r="F54" s="1">
        <v>2021</v>
      </c>
      <c r="G54">
        <f t="shared" si="0"/>
        <v>6</v>
      </c>
    </row>
    <row r="55" spans="1:7" ht="225" x14ac:dyDescent="0.25">
      <c r="A55" t="s">
        <v>1899</v>
      </c>
      <c r="B55">
        <v>5</v>
      </c>
      <c r="C55" s="1" t="s">
        <v>1900</v>
      </c>
      <c r="D55" s="1" t="s">
        <v>1901</v>
      </c>
      <c r="E55" s="1" t="s">
        <v>106</v>
      </c>
      <c r="F55" s="1">
        <v>2021</v>
      </c>
      <c r="G55">
        <f t="shared" si="0"/>
        <v>116</v>
      </c>
    </row>
    <row r="56" spans="1:7" ht="75" x14ac:dyDescent="0.25">
      <c r="A56" t="s">
        <v>1902</v>
      </c>
      <c r="B56">
        <v>5</v>
      </c>
      <c r="C56" s="1" t="s">
        <v>1903</v>
      </c>
      <c r="D56" s="1" t="s">
        <v>1904</v>
      </c>
      <c r="E56" s="1" t="s">
        <v>106</v>
      </c>
      <c r="F56" s="1">
        <v>2021</v>
      </c>
      <c r="G56">
        <f t="shared" si="0"/>
        <v>28</v>
      </c>
    </row>
    <row r="57" spans="1:7" ht="90" x14ac:dyDescent="0.25">
      <c r="A57" t="s">
        <v>1905</v>
      </c>
      <c r="B57">
        <v>4</v>
      </c>
      <c r="C57" s="2" t="s">
        <v>1906</v>
      </c>
      <c r="D57" s="1" t="s">
        <v>1907</v>
      </c>
      <c r="E57" s="1" t="s">
        <v>106</v>
      </c>
      <c r="F57" s="1">
        <v>2021</v>
      </c>
      <c r="G57">
        <f t="shared" si="0"/>
        <v>25</v>
      </c>
    </row>
    <row r="58" spans="1:7" ht="75" x14ac:dyDescent="0.25">
      <c r="A58" t="s">
        <v>1908</v>
      </c>
      <c r="B58">
        <v>4</v>
      </c>
      <c r="C58" s="1" t="s">
        <v>1909</v>
      </c>
      <c r="D58" s="1" t="s">
        <v>1910</v>
      </c>
      <c r="E58" s="1" t="s">
        <v>106</v>
      </c>
      <c r="F58" s="1">
        <v>2021</v>
      </c>
      <c r="G58">
        <f t="shared" si="0"/>
        <v>39</v>
      </c>
    </row>
    <row r="59" spans="1:7" ht="30" x14ac:dyDescent="0.25">
      <c r="A59" t="s">
        <v>1911</v>
      </c>
      <c r="B59">
        <v>5</v>
      </c>
      <c r="C59" s="2" t="s">
        <v>1912</v>
      </c>
      <c r="D59" s="1" t="s">
        <v>1913</v>
      </c>
      <c r="E59" s="1" t="s">
        <v>106</v>
      </c>
      <c r="F59" s="1">
        <v>2021</v>
      </c>
      <c r="G59">
        <f t="shared" si="0"/>
        <v>14</v>
      </c>
    </row>
    <row r="60" spans="1:7" ht="180" x14ac:dyDescent="0.25">
      <c r="A60" t="s">
        <v>1914</v>
      </c>
      <c r="B60">
        <v>5</v>
      </c>
      <c r="C60" s="1" t="s">
        <v>1915</v>
      </c>
      <c r="D60" s="1" t="s">
        <v>1916</v>
      </c>
      <c r="E60" s="1" t="s">
        <v>106</v>
      </c>
      <c r="F60" s="1">
        <v>2021</v>
      </c>
      <c r="G60">
        <f t="shared" si="0"/>
        <v>76</v>
      </c>
    </row>
    <row r="61" spans="1:7" ht="30" x14ac:dyDescent="0.25">
      <c r="A61" t="s">
        <v>1917</v>
      </c>
      <c r="B61">
        <v>5</v>
      </c>
      <c r="C61" s="1" t="s">
        <v>1918</v>
      </c>
      <c r="D61" s="1" t="s">
        <v>1919</v>
      </c>
      <c r="E61" s="1" t="s">
        <v>106</v>
      </c>
      <c r="F61" s="1">
        <v>2021</v>
      </c>
      <c r="G61">
        <f t="shared" si="0"/>
        <v>2</v>
      </c>
    </row>
    <row r="62" spans="1:7" ht="45" x14ac:dyDescent="0.25">
      <c r="A62" t="s">
        <v>1920</v>
      </c>
      <c r="B62">
        <v>5</v>
      </c>
      <c r="C62" s="1" t="s">
        <v>1921</v>
      </c>
      <c r="D62" s="1" t="s">
        <v>1922</v>
      </c>
      <c r="E62" s="1" t="s">
        <v>106</v>
      </c>
      <c r="F62" s="1">
        <v>2021</v>
      </c>
      <c r="G62">
        <f t="shared" si="0"/>
        <v>23</v>
      </c>
    </row>
    <row r="63" spans="1:7" ht="60" x14ac:dyDescent="0.25">
      <c r="A63" t="s">
        <v>1923</v>
      </c>
      <c r="B63">
        <v>5</v>
      </c>
      <c r="C63" s="1" t="s">
        <v>1924</v>
      </c>
      <c r="D63" s="1" t="s">
        <v>1925</v>
      </c>
      <c r="E63" s="1" t="s">
        <v>106</v>
      </c>
      <c r="F63" s="1">
        <v>2021</v>
      </c>
      <c r="G63">
        <f t="shared" si="0"/>
        <v>23</v>
      </c>
    </row>
    <row r="64" spans="1:7" x14ac:dyDescent="0.25">
      <c r="A64" t="s">
        <v>1926</v>
      </c>
      <c r="B64">
        <v>5</v>
      </c>
      <c r="C64" s="2" t="s">
        <v>1524</v>
      </c>
      <c r="D64" s="1" t="s">
        <v>1524</v>
      </c>
      <c r="E64" s="1" t="s">
        <v>106</v>
      </c>
      <c r="F64" s="1">
        <v>2021</v>
      </c>
      <c r="G64">
        <f t="shared" si="0"/>
        <v>2</v>
      </c>
    </row>
    <row r="65" spans="1:7" ht="30" x14ac:dyDescent="0.25">
      <c r="A65" t="s">
        <v>1927</v>
      </c>
      <c r="B65">
        <v>5</v>
      </c>
      <c r="C65" s="2" t="s">
        <v>1928</v>
      </c>
      <c r="D65" s="1" t="s">
        <v>1929</v>
      </c>
      <c r="E65" s="1" t="s">
        <v>106</v>
      </c>
      <c r="F65" s="1">
        <v>2021</v>
      </c>
      <c r="G65">
        <f t="shared" si="0"/>
        <v>5</v>
      </c>
    </row>
    <row r="66" spans="1:7" ht="30" x14ac:dyDescent="0.25">
      <c r="A66" t="s">
        <v>1930</v>
      </c>
      <c r="B66">
        <v>4</v>
      </c>
      <c r="C66" s="2" t="s">
        <v>1931</v>
      </c>
      <c r="D66" s="1" t="s">
        <v>1932</v>
      </c>
      <c r="E66" s="1" t="s">
        <v>106</v>
      </c>
      <c r="F66" s="1">
        <v>2020</v>
      </c>
      <c r="G66">
        <f t="shared" ref="G66:G100" si="1">LEN(D66)-LEN(SUBSTITUTE(D66," ",""))+1</f>
        <v>3</v>
      </c>
    </row>
    <row r="67" spans="1:7" x14ac:dyDescent="0.25">
      <c r="A67" t="s">
        <v>1933</v>
      </c>
      <c r="B67">
        <v>5</v>
      </c>
      <c r="C67" s="1" t="s">
        <v>720</v>
      </c>
      <c r="D67" s="1" t="s">
        <v>1934</v>
      </c>
      <c r="E67" s="1" t="s">
        <v>106</v>
      </c>
      <c r="F67" s="1">
        <v>2020</v>
      </c>
      <c r="G67">
        <f t="shared" si="1"/>
        <v>3</v>
      </c>
    </row>
    <row r="68" spans="1:7" ht="30" x14ac:dyDescent="0.25">
      <c r="A68" t="s">
        <v>1935</v>
      </c>
      <c r="B68">
        <v>5</v>
      </c>
      <c r="C68" s="1" t="s">
        <v>1936</v>
      </c>
      <c r="D68" s="1" t="s">
        <v>1937</v>
      </c>
      <c r="E68" s="1" t="s">
        <v>106</v>
      </c>
      <c r="F68" s="1">
        <v>2020</v>
      </c>
      <c r="G68">
        <f t="shared" si="1"/>
        <v>6</v>
      </c>
    </row>
    <row r="69" spans="1:7" ht="405" x14ac:dyDescent="0.25">
      <c r="A69" t="s">
        <v>1938</v>
      </c>
      <c r="B69">
        <v>5</v>
      </c>
      <c r="C69" s="1" t="s">
        <v>1939</v>
      </c>
      <c r="D69" s="1" t="s">
        <v>1940</v>
      </c>
      <c r="E69" s="1" t="s">
        <v>106</v>
      </c>
      <c r="F69" s="1">
        <v>2020</v>
      </c>
      <c r="G69">
        <f t="shared" si="1"/>
        <v>177</v>
      </c>
    </row>
    <row r="70" spans="1:7" ht="45" x14ac:dyDescent="0.25">
      <c r="A70" t="s">
        <v>1941</v>
      </c>
      <c r="B70">
        <v>4</v>
      </c>
      <c r="C70" s="2" t="s">
        <v>1942</v>
      </c>
      <c r="D70" s="1" t="s">
        <v>1943</v>
      </c>
      <c r="E70" s="1" t="s">
        <v>106</v>
      </c>
      <c r="F70" s="1">
        <v>2020</v>
      </c>
      <c r="G70">
        <f t="shared" si="1"/>
        <v>12</v>
      </c>
    </row>
    <row r="71" spans="1:7" ht="45" x14ac:dyDescent="0.25">
      <c r="A71" t="s">
        <v>1944</v>
      </c>
      <c r="B71">
        <v>5</v>
      </c>
      <c r="C71" s="1" t="s">
        <v>1945</v>
      </c>
      <c r="D71" s="1" t="s">
        <v>1946</v>
      </c>
      <c r="E71" s="1" t="s">
        <v>106</v>
      </c>
      <c r="F71" s="1">
        <v>2020</v>
      </c>
      <c r="G71">
        <f t="shared" si="1"/>
        <v>16</v>
      </c>
    </row>
    <row r="72" spans="1:7" x14ac:dyDescent="0.25">
      <c r="A72" t="s">
        <v>1947</v>
      </c>
      <c r="B72">
        <v>4</v>
      </c>
      <c r="C72" s="2" t="s">
        <v>1948</v>
      </c>
      <c r="D72" s="1" t="s">
        <v>1949</v>
      </c>
      <c r="E72" s="1" t="s">
        <v>106</v>
      </c>
      <c r="F72" s="1">
        <v>2020</v>
      </c>
      <c r="G72">
        <f t="shared" si="1"/>
        <v>3</v>
      </c>
    </row>
    <row r="73" spans="1:7" x14ac:dyDescent="0.25">
      <c r="A73" t="s">
        <v>1950</v>
      </c>
      <c r="B73">
        <v>5</v>
      </c>
      <c r="C73" s="1" t="s">
        <v>1951</v>
      </c>
      <c r="D73" s="1" t="s">
        <v>720</v>
      </c>
      <c r="E73" s="1" t="s">
        <v>106</v>
      </c>
      <c r="F73" s="1">
        <v>2020</v>
      </c>
      <c r="G73">
        <f t="shared" si="1"/>
        <v>1</v>
      </c>
    </row>
    <row r="74" spans="1:7" ht="165" x14ac:dyDescent="0.25">
      <c r="A74" t="s">
        <v>1952</v>
      </c>
      <c r="B74">
        <v>4</v>
      </c>
      <c r="C74" s="2" t="s">
        <v>1953</v>
      </c>
      <c r="D74" s="1" t="s">
        <v>1954</v>
      </c>
      <c r="E74" s="1" t="s">
        <v>106</v>
      </c>
      <c r="F74" s="1">
        <v>2020</v>
      </c>
      <c r="G74">
        <f t="shared" si="1"/>
        <v>78</v>
      </c>
    </row>
    <row r="75" spans="1:7" ht="180" x14ac:dyDescent="0.25">
      <c r="A75" t="s">
        <v>1955</v>
      </c>
      <c r="B75">
        <v>4</v>
      </c>
      <c r="C75" s="2" t="s">
        <v>1956</v>
      </c>
      <c r="D75" s="1" t="s">
        <v>1957</v>
      </c>
      <c r="E75" s="1" t="s">
        <v>106</v>
      </c>
      <c r="F75" s="1">
        <v>2020</v>
      </c>
      <c r="G75">
        <f t="shared" si="1"/>
        <v>80</v>
      </c>
    </row>
    <row r="76" spans="1:7" ht="105" x14ac:dyDescent="0.25">
      <c r="A76" t="s">
        <v>1958</v>
      </c>
      <c r="B76">
        <v>5</v>
      </c>
      <c r="C76" s="2" t="s">
        <v>1959</v>
      </c>
      <c r="D76" s="1" t="s">
        <v>1960</v>
      </c>
      <c r="E76" s="1" t="s">
        <v>106</v>
      </c>
      <c r="F76" s="1">
        <v>2020</v>
      </c>
      <c r="G76">
        <f t="shared" si="1"/>
        <v>7</v>
      </c>
    </row>
    <row r="77" spans="1:7" ht="120" x14ac:dyDescent="0.25">
      <c r="A77" t="s">
        <v>1961</v>
      </c>
      <c r="B77">
        <v>5</v>
      </c>
      <c r="C77" s="1" t="s">
        <v>1962</v>
      </c>
      <c r="D77" s="1" t="s">
        <v>1963</v>
      </c>
      <c r="E77" s="1" t="s">
        <v>106</v>
      </c>
      <c r="F77" s="1">
        <v>2020</v>
      </c>
      <c r="G77">
        <f t="shared" si="1"/>
        <v>48</v>
      </c>
    </row>
    <row r="78" spans="1:7" ht="30" x14ac:dyDescent="0.25">
      <c r="A78" t="s">
        <v>1964</v>
      </c>
      <c r="B78">
        <v>5</v>
      </c>
      <c r="C78" s="1" t="s">
        <v>1965</v>
      </c>
      <c r="D78" s="1" t="s">
        <v>1966</v>
      </c>
      <c r="E78" s="1" t="s">
        <v>106</v>
      </c>
      <c r="F78" s="1">
        <v>2020</v>
      </c>
      <c r="G78">
        <f t="shared" si="1"/>
        <v>10</v>
      </c>
    </row>
    <row r="79" spans="1:7" ht="105" x14ac:dyDescent="0.25">
      <c r="A79" t="s">
        <v>1967</v>
      </c>
      <c r="B79">
        <v>5</v>
      </c>
      <c r="C79" s="2" t="s">
        <v>1968</v>
      </c>
      <c r="D79" s="1" t="s">
        <v>1969</v>
      </c>
      <c r="E79" s="1" t="s">
        <v>106</v>
      </c>
      <c r="F79" s="1">
        <v>2020</v>
      </c>
      <c r="G79">
        <f t="shared" si="1"/>
        <v>44</v>
      </c>
    </row>
    <row r="80" spans="1:7" ht="105" x14ac:dyDescent="0.25">
      <c r="A80" t="s">
        <v>1970</v>
      </c>
      <c r="B80">
        <v>5</v>
      </c>
      <c r="C80" s="1" t="s">
        <v>1971</v>
      </c>
      <c r="D80" s="1" t="s">
        <v>1972</v>
      </c>
      <c r="E80" s="1" t="s">
        <v>106</v>
      </c>
      <c r="F80" s="1">
        <v>2020</v>
      </c>
      <c r="G80">
        <f t="shared" si="1"/>
        <v>36</v>
      </c>
    </row>
    <row r="81" spans="1:7" x14ac:dyDescent="0.25">
      <c r="A81" t="s">
        <v>1973</v>
      </c>
      <c r="B81">
        <v>5</v>
      </c>
      <c r="C81" s="2" t="s">
        <v>1819</v>
      </c>
      <c r="D81" s="1" t="s">
        <v>1819</v>
      </c>
      <c r="E81" s="1" t="s">
        <v>106</v>
      </c>
      <c r="F81" s="1">
        <v>2020</v>
      </c>
      <c r="G81">
        <f t="shared" si="1"/>
        <v>2</v>
      </c>
    </row>
    <row r="82" spans="1:7" ht="30" x14ac:dyDescent="0.25">
      <c r="A82" t="s">
        <v>1974</v>
      </c>
      <c r="B82">
        <v>5</v>
      </c>
      <c r="C82" s="2" t="s">
        <v>1975</v>
      </c>
      <c r="D82" s="1" t="s">
        <v>1976</v>
      </c>
      <c r="E82" s="1" t="s">
        <v>106</v>
      </c>
      <c r="F82" s="1">
        <v>2020</v>
      </c>
      <c r="G82">
        <f t="shared" si="1"/>
        <v>5</v>
      </c>
    </row>
    <row r="83" spans="1:7" ht="60" x14ac:dyDescent="0.25">
      <c r="A83" t="s">
        <v>1977</v>
      </c>
      <c r="B83">
        <v>5</v>
      </c>
      <c r="C83" s="1" t="s">
        <v>1978</v>
      </c>
      <c r="D83" s="1" t="s">
        <v>1979</v>
      </c>
      <c r="E83" s="1" t="s">
        <v>106</v>
      </c>
      <c r="F83" s="1">
        <v>2020</v>
      </c>
      <c r="G83">
        <f t="shared" si="1"/>
        <v>7</v>
      </c>
    </row>
    <row r="84" spans="1:7" ht="90" x14ac:dyDescent="0.25">
      <c r="A84" t="s">
        <v>1980</v>
      </c>
      <c r="B84">
        <v>5</v>
      </c>
      <c r="C84" s="1" t="s">
        <v>1981</v>
      </c>
      <c r="D84" s="1" t="s">
        <v>1982</v>
      </c>
      <c r="E84" s="1" t="s">
        <v>106</v>
      </c>
      <c r="F84" s="1">
        <v>2020</v>
      </c>
      <c r="G84">
        <f t="shared" si="1"/>
        <v>32</v>
      </c>
    </row>
    <row r="85" spans="1:7" ht="60" x14ac:dyDescent="0.25">
      <c r="A85" t="s">
        <v>1983</v>
      </c>
      <c r="B85">
        <v>5</v>
      </c>
      <c r="C85" s="1" t="s">
        <v>1984</v>
      </c>
      <c r="D85" s="1" t="s">
        <v>1985</v>
      </c>
      <c r="E85" s="1" t="s">
        <v>106</v>
      </c>
      <c r="F85" s="1">
        <v>2020</v>
      </c>
      <c r="G85">
        <f t="shared" si="1"/>
        <v>25</v>
      </c>
    </row>
    <row r="86" spans="1:7" ht="30" x14ac:dyDescent="0.25">
      <c r="A86" t="s">
        <v>1986</v>
      </c>
      <c r="B86">
        <v>5</v>
      </c>
      <c r="C86" s="1" t="s">
        <v>1987</v>
      </c>
      <c r="D86" s="1" t="s">
        <v>1988</v>
      </c>
      <c r="E86" s="1" t="s">
        <v>106</v>
      </c>
      <c r="F86" s="1">
        <v>2020</v>
      </c>
      <c r="G86">
        <f t="shared" si="1"/>
        <v>13</v>
      </c>
    </row>
    <row r="87" spans="1:7" ht="60" x14ac:dyDescent="0.25">
      <c r="A87" t="s">
        <v>1989</v>
      </c>
      <c r="B87" s="9">
        <v>5</v>
      </c>
      <c r="C87" s="1" t="s">
        <v>1990</v>
      </c>
      <c r="D87" s="1" t="s">
        <v>1991</v>
      </c>
      <c r="E87" s="1" t="s">
        <v>106</v>
      </c>
      <c r="F87" s="1">
        <v>2020</v>
      </c>
      <c r="G87">
        <f t="shared" si="1"/>
        <v>13</v>
      </c>
    </row>
    <row r="88" spans="1:7" ht="135" x14ac:dyDescent="0.25">
      <c r="A88" t="s">
        <v>1992</v>
      </c>
      <c r="B88">
        <v>5</v>
      </c>
      <c r="C88" s="2" t="s">
        <v>1993</v>
      </c>
      <c r="D88" s="1" t="s">
        <v>1994</v>
      </c>
      <c r="E88" s="1" t="s">
        <v>106</v>
      </c>
      <c r="F88" s="1">
        <v>2020</v>
      </c>
      <c r="G88">
        <f t="shared" si="1"/>
        <v>57</v>
      </c>
    </row>
    <row r="89" spans="1:7" ht="60" x14ac:dyDescent="0.25">
      <c r="A89" t="s">
        <v>1995</v>
      </c>
      <c r="B89">
        <v>5</v>
      </c>
      <c r="C89" s="2" t="s">
        <v>1996</v>
      </c>
      <c r="D89" s="1" t="s">
        <v>1997</v>
      </c>
      <c r="E89" s="1" t="s">
        <v>106</v>
      </c>
      <c r="F89" s="1">
        <v>2020</v>
      </c>
      <c r="G89">
        <f t="shared" si="1"/>
        <v>21</v>
      </c>
    </row>
    <row r="90" spans="1:7" ht="45" x14ac:dyDescent="0.25">
      <c r="A90" t="s">
        <v>1998</v>
      </c>
      <c r="B90">
        <v>5</v>
      </c>
      <c r="C90" s="2" t="s">
        <v>1999</v>
      </c>
      <c r="D90" s="1" t="s">
        <v>2000</v>
      </c>
      <c r="E90" s="1" t="s">
        <v>106</v>
      </c>
      <c r="F90" s="1">
        <v>2020</v>
      </c>
      <c r="G90">
        <f t="shared" si="1"/>
        <v>20</v>
      </c>
    </row>
    <row r="91" spans="1:7" ht="60" x14ac:dyDescent="0.25">
      <c r="A91" t="s">
        <v>2001</v>
      </c>
      <c r="B91">
        <v>5</v>
      </c>
      <c r="C91" s="1" t="s">
        <v>1949</v>
      </c>
      <c r="D91" s="1" t="s">
        <v>2002</v>
      </c>
      <c r="E91" s="1" t="s">
        <v>106</v>
      </c>
      <c r="F91" s="1">
        <v>2020</v>
      </c>
      <c r="G91">
        <f t="shared" si="1"/>
        <v>19</v>
      </c>
    </row>
    <row r="92" spans="1:7" ht="120" x14ac:dyDescent="0.25">
      <c r="A92" t="s">
        <v>2003</v>
      </c>
      <c r="B92">
        <v>5</v>
      </c>
      <c r="C92" s="1" t="s">
        <v>24</v>
      </c>
      <c r="D92" s="1" t="s">
        <v>2004</v>
      </c>
      <c r="E92" s="1" t="s">
        <v>106</v>
      </c>
      <c r="F92" s="1">
        <v>2020</v>
      </c>
      <c r="G92">
        <f t="shared" si="1"/>
        <v>50</v>
      </c>
    </row>
    <row r="93" spans="1:7" ht="105" x14ac:dyDescent="0.25">
      <c r="A93" t="s">
        <v>2005</v>
      </c>
      <c r="B93">
        <v>4</v>
      </c>
      <c r="C93" s="1" t="s">
        <v>2006</v>
      </c>
      <c r="D93" s="1" t="s">
        <v>2007</v>
      </c>
      <c r="E93" s="1" t="s">
        <v>106</v>
      </c>
      <c r="F93" s="1">
        <v>2020</v>
      </c>
      <c r="G93">
        <f t="shared" si="1"/>
        <v>47</v>
      </c>
    </row>
    <row r="94" spans="1:7" x14ac:dyDescent="0.25">
      <c r="A94" t="s">
        <v>2008</v>
      </c>
      <c r="B94">
        <v>2</v>
      </c>
      <c r="C94" s="2" t="s">
        <v>2009</v>
      </c>
      <c r="D94" s="1" t="s">
        <v>2010</v>
      </c>
      <c r="E94" s="1" t="s">
        <v>106</v>
      </c>
      <c r="F94" s="1">
        <v>2020</v>
      </c>
      <c r="G94">
        <f t="shared" si="1"/>
        <v>6</v>
      </c>
    </row>
    <row r="95" spans="1:7" ht="60" x14ac:dyDescent="0.25">
      <c r="A95" t="s">
        <v>2011</v>
      </c>
      <c r="B95">
        <v>5</v>
      </c>
      <c r="C95" s="1" t="s">
        <v>2012</v>
      </c>
      <c r="D95" s="1" t="s">
        <v>2013</v>
      </c>
      <c r="E95" s="1" t="s">
        <v>106</v>
      </c>
      <c r="F95" s="1">
        <v>2020</v>
      </c>
      <c r="G95">
        <f t="shared" si="1"/>
        <v>20</v>
      </c>
    </row>
    <row r="96" spans="1:7" ht="90" x14ac:dyDescent="0.25">
      <c r="A96" t="s">
        <v>2014</v>
      </c>
      <c r="B96">
        <v>5</v>
      </c>
      <c r="C96" s="2" t="s">
        <v>2015</v>
      </c>
      <c r="D96" s="1" t="s">
        <v>2016</v>
      </c>
      <c r="E96" s="1" t="s">
        <v>106</v>
      </c>
      <c r="F96" s="1">
        <v>2020</v>
      </c>
      <c r="G96">
        <f t="shared" si="1"/>
        <v>17</v>
      </c>
    </row>
    <row r="97" spans="1:7" ht="75" x14ac:dyDescent="0.25">
      <c r="A97" t="s">
        <v>2017</v>
      </c>
      <c r="B97">
        <v>5</v>
      </c>
      <c r="C97" s="1" t="s">
        <v>2018</v>
      </c>
      <c r="D97" s="1" t="s">
        <v>2019</v>
      </c>
      <c r="E97" s="1" t="s">
        <v>106</v>
      </c>
      <c r="F97" s="1">
        <v>2020</v>
      </c>
      <c r="G97">
        <f t="shared" si="1"/>
        <v>11</v>
      </c>
    </row>
    <row r="98" spans="1:7" ht="30" x14ac:dyDescent="0.25">
      <c r="A98" t="s">
        <v>2020</v>
      </c>
      <c r="B98">
        <v>5</v>
      </c>
      <c r="C98" s="1" t="s">
        <v>2021</v>
      </c>
      <c r="D98" s="1" t="s">
        <v>2022</v>
      </c>
      <c r="E98" s="1" t="s">
        <v>106</v>
      </c>
      <c r="F98" s="1">
        <v>2020</v>
      </c>
      <c r="G98">
        <f t="shared" si="1"/>
        <v>7</v>
      </c>
    </row>
    <row r="99" spans="1:7" ht="75" x14ac:dyDescent="0.25">
      <c r="A99" t="s">
        <v>2023</v>
      </c>
      <c r="B99">
        <v>5</v>
      </c>
      <c r="C99" s="1" t="s">
        <v>2024</v>
      </c>
      <c r="D99" s="1" t="s">
        <v>2025</v>
      </c>
      <c r="E99" s="1" t="s">
        <v>106</v>
      </c>
      <c r="F99" s="1">
        <v>2020</v>
      </c>
      <c r="G99">
        <f>LEN(D99)-LEN(SUBSTITUTE(D99," ",""))+1</f>
        <v>25</v>
      </c>
    </row>
    <row r="100" spans="1:7" ht="120" x14ac:dyDescent="0.25">
      <c r="A100" t="s">
        <v>2026</v>
      </c>
      <c r="B100">
        <v>5</v>
      </c>
      <c r="C100" s="1" t="s">
        <v>2027</v>
      </c>
      <c r="D100" s="1" t="s">
        <v>2028</v>
      </c>
      <c r="E100" s="1" t="s">
        <v>106</v>
      </c>
      <c r="F100" s="1">
        <v>2020</v>
      </c>
      <c r="G100">
        <f t="shared" si="1"/>
        <v>49</v>
      </c>
    </row>
    <row r="101" spans="1:7" x14ac:dyDescent="0.25">
      <c r="A101">
        <f>SUBTOTAL(103,Tabelle112[No.])</f>
        <v>99</v>
      </c>
      <c r="B101" s="3">
        <f>SUBTOTAL(101,Tabelle112[Stars])</f>
        <v>4.7857142857142856</v>
      </c>
      <c r="C101" s="1"/>
      <c r="D101" s="1"/>
      <c r="E101" s="1"/>
      <c r="F101" s="1"/>
      <c r="G101" s="3">
        <f>AVERAGE(Tabelle112[Word Count])</f>
        <v>27.686868686868689</v>
      </c>
    </row>
  </sheetData>
  <pageMargins left="0.7" right="0.7" top="0.78740157499999996" bottom="0.78740157499999996" header="0.3" footer="0.3"/>
  <tableParts count="1">
    <tablePart r:id="rId1"/>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91A526-044F-4295-B9CF-376CCCE41780}">
  <dimension ref="A1:G44"/>
  <sheetViews>
    <sheetView topLeftCell="A42" workbookViewId="0">
      <selection activeCell="J43" sqref="J43"/>
    </sheetView>
  </sheetViews>
  <sheetFormatPr baseColWidth="10" defaultRowHeight="15" x14ac:dyDescent="0.25"/>
  <cols>
    <col min="4" max="4" width="62.7109375" bestFit="1" customWidth="1"/>
  </cols>
  <sheetData>
    <row r="1" spans="1:7" x14ac:dyDescent="0.25">
      <c r="A1" t="s">
        <v>0</v>
      </c>
      <c r="B1" t="s">
        <v>1</v>
      </c>
      <c r="C1" s="1" t="s">
        <v>2</v>
      </c>
      <c r="D1" s="1" t="s">
        <v>3</v>
      </c>
      <c r="E1" s="1" t="s">
        <v>4</v>
      </c>
      <c r="F1" s="1" t="s">
        <v>5</v>
      </c>
      <c r="G1" t="s">
        <v>6</v>
      </c>
    </row>
    <row r="2" spans="1:7" ht="60" x14ac:dyDescent="0.25">
      <c r="A2" t="s">
        <v>2029</v>
      </c>
      <c r="B2">
        <v>5</v>
      </c>
      <c r="C2" s="2" t="s">
        <v>2030</v>
      </c>
      <c r="D2" s="1" t="s">
        <v>2031</v>
      </c>
      <c r="E2" s="1" t="s">
        <v>10</v>
      </c>
      <c r="F2" s="1">
        <v>2023</v>
      </c>
      <c r="G2" s="1">
        <f t="shared" ref="G2:G43" si="0">LEN(D2)-LEN(SUBSTITUTE(D2," ",""))+1</f>
        <v>4</v>
      </c>
    </row>
    <row r="3" spans="1:7" ht="120" x14ac:dyDescent="0.25">
      <c r="A3" t="s">
        <v>2032</v>
      </c>
      <c r="B3">
        <v>5</v>
      </c>
      <c r="C3" s="2" t="s">
        <v>2033</v>
      </c>
      <c r="D3" s="1" t="s">
        <v>2034</v>
      </c>
      <c r="E3" s="1" t="s">
        <v>10</v>
      </c>
      <c r="F3" s="1"/>
      <c r="G3" s="1">
        <f t="shared" si="0"/>
        <v>85</v>
      </c>
    </row>
    <row r="4" spans="1:7" ht="90" x14ac:dyDescent="0.25">
      <c r="A4" t="s">
        <v>2035</v>
      </c>
      <c r="B4">
        <v>4</v>
      </c>
      <c r="C4" s="2" t="s">
        <v>2036</v>
      </c>
      <c r="D4" s="1" t="s">
        <v>2037</v>
      </c>
      <c r="E4" s="1" t="s">
        <v>10</v>
      </c>
      <c r="F4" s="1">
        <v>2023</v>
      </c>
      <c r="G4" s="1">
        <f t="shared" si="0"/>
        <v>21</v>
      </c>
    </row>
    <row r="5" spans="1:7" ht="90" x14ac:dyDescent="0.25">
      <c r="A5" t="s">
        <v>2038</v>
      </c>
      <c r="B5">
        <v>4</v>
      </c>
      <c r="C5" s="6" t="s">
        <v>476</v>
      </c>
      <c r="D5" s="1" t="s">
        <v>2039</v>
      </c>
      <c r="E5" s="1" t="s">
        <v>10</v>
      </c>
      <c r="F5" s="1">
        <v>2023</v>
      </c>
      <c r="G5" s="1">
        <f t="shared" si="0"/>
        <v>54</v>
      </c>
    </row>
    <row r="6" spans="1:7" ht="90" x14ac:dyDescent="0.25">
      <c r="A6" t="s">
        <v>2040</v>
      </c>
      <c r="B6">
        <v>5</v>
      </c>
      <c r="C6" s="6" t="s">
        <v>40</v>
      </c>
      <c r="D6" s="1" t="s">
        <v>2041</v>
      </c>
      <c r="E6" s="1" t="s">
        <v>10</v>
      </c>
      <c r="F6" s="1">
        <v>2023</v>
      </c>
      <c r="G6" s="1">
        <f t="shared" si="0"/>
        <v>7</v>
      </c>
    </row>
    <row r="7" spans="1:7" ht="225" x14ac:dyDescent="0.25">
      <c r="A7" t="s">
        <v>2042</v>
      </c>
      <c r="B7">
        <v>3</v>
      </c>
      <c r="C7" s="6" t="s">
        <v>2043</v>
      </c>
      <c r="D7" s="1" t="s">
        <v>2044</v>
      </c>
      <c r="E7" s="1" t="s">
        <v>10</v>
      </c>
      <c r="F7" s="1">
        <v>2023</v>
      </c>
      <c r="G7" s="1">
        <f t="shared" si="0"/>
        <v>137</v>
      </c>
    </row>
    <row r="8" spans="1:7" ht="405" x14ac:dyDescent="0.25">
      <c r="A8" t="s">
        <v>2045</v>
      </c>
      <c r="B8">
        <v>5</v>
      </c>
      <c r="C8" s="6" t="s">
        <v>2046</v>
      </c>
      <c r="D8" s="1" t="s">
        <v>2047</v>
      </c>
      <c r="E8" s="1" t="s">
        <v>10</v>
      </c>
      <c r="F8" s="1">
        <v>2022</v>
      </c>
      <c r="G8" s="1">
        <f t="shared" si="0"/>
        <v>263</v>
      </c>
    </row>
    <row r="9" spans="1:7" ht="60" x14ac:dyDescent="0.25">
      <c r="A9" t="s">
        <v>2048</v>
      </c>
      <c r="B9">
        <v>5</v>
      </c>
      <c r="C9" s="6" t="s">
        <v>2049</v>
      </c>
      <c r="D9" s="1" t="s">
        <v>2050</v>
      </c>
      <c r="E9" s="1" t="s">
        <v>10</v>
      </c>
      <c r="F9" s="1">
        <v>2022</v>
      </c>
      <c r="G9" s="1">
        <f t="shared" si="0"/>
        <v>18</v>
      </c>
    </row>
    <row r="10" spans="1:7" ht="30" x14ac:dyDescent="0.25">
      <c r="A10" t="s">
        <v>2051</v>
      </c>
      <c r="B10">
        <v>5</v>
      </c>
      <c r="C10" s="2" t="s">
        <v>2052</v>
      </c>
      <c r="D10" s="1" t="s">
        <v>2053</v>
      </c>
      <c r="E10" s="1" t="s">
        <v>10</v>
      </c>
      <c r="F10" s="1">
        <v>2022</v>
      </c>
      <c r="G10" s="1">
        <f t="shared" si="0"/>
        <v>2</v>
      </c>
    </row>
    <row r="11" spans="1:7" ht="75" x14ac:dyDescent="0.25">
      <c r="A11" t="s">
        <v>2054</v>
      </c>
      <c r="B11">
        <v>5</v>
      </c>
      <c r="C11" s="2" t="s">
        <v>2055</v>
      </c>
      <c r="D11" s="1" t="s">
        <v>2056</v>
      </c>
      <c r="E11" s="1" t="s">
        <v>10</v>
      </c>
      <c r="F11" s="1">
        <v>2022</v>
      </c>
      <c r="G11" s="1">
        <f t="shared" si="0"/>
        <v>38</v>
      </c>
    </row>
    <row r="12" spans="1:7" ht="165" x14ac:dyDescent="0.25">
      <c r="A12" t="s">
        <v>2057</v>
      </c>
      <c r="B12">
        <v>2</v>
      </c>
      <c r="C12" s="2" t="s">
        <v>2058</v>
      </c>
      <c r="D12" s="1" t="s">
        <v>2059</v>
      </c>
      <c r="E12" s="1" t="s">
        <v>10</v>
      </c>
      <c r="F12" s="1">
        <v>2022</v>
      </c>
      <c r="G12" s="1">
        <f t="shared" si="0"/>
        <v>99</v>
      </c>
    </row>
    <row r="13" spans="1:7" ht="240" x14ac:dyDescent="0.25">
      <c r="A13" t="s">
        <v>2060</v>
      </c>
      <c r="B13">
        <v>5</v>
      </c>
      <c r="C13" s="2" t="s">
        <v>2061</v>
      </c>
      <c r="D13" s="1" t="s">
        <v>2062</v>
      </c>
      <c r="E13" s="1" t="s">
        <v>10</v>
      </c>
      <c r="F13" s="1">
        <v>2021</v>
      </c>
      <c r="G13" s="1">
        <f t="shared" si="0"/>
        <v>21</v>
      </c>
    </row>
    <row r="14" spans="1:7" ht="210" x14ac:dyDescent="0.25">
      <c r="A14" t="s">
        <v>2063</v>
      </c>
      <c r="B14">
        <v>5</v>
      </c>
      <c r="C14" s="2" t="s">
        <v>2064</v>
      </c>
      <c r="D14" s="1" t="s">
        <v>2065</v>
      </c>
      <c r="E14" s="1" t="s">
        <v>10</v>
      </c>
      <c r="F14" s="1">
        <v>2021</v>
      </c>
      <c r="G14" s="1">
        <f t="shared" si="0"/>
        <v>20</v>
      </c>
    </row>
    <row r="15" spans="1:7" ht="195" x14ac:dyDescent="0.25">
      <c r="A15" t="s">
        <v>2066</v>
      </c>
      <c r="B15">
        <v>5</v>
      </c>
      <c r="C15" s="6" t="s">
        <v>1136</v>
      </c>
      <c r="D15" s="1" t="s">
        <v>2067</v>
      </c>
      <c r="E15" s="1" t="s">
        <v>10</v>
      </c>
      <c r="F15" s="1">
        <v>2021</v>
      </c>
      <c r="G15" s="1">
        <f t="shared" si="0"/>
        <v>128</v>
      </c>
    </row>
    <row r="16" spans="1:7" ht="409.5" x14ac:dyDescent="0.25">
      <c r="A16" t="s">
        <v>2068</v>
      </c>
      <c r="B16">
        <v>5</v>
      </c>
      <c r="C16" s="6" t="s">
        <v>2069</v>
      </c>
      <c r="D16" s="1" t="s">
        <v>2070</v>
      </c>
      <c r="E16" s="1" t="s">
        <v>151</v>
      </c>
      <c r="F16" s="1">
        <v>2023</v>
      </c>
      <c r="G16" s="1">
        <f t="shared" si="0"/>
        <v>75</v>
      </c>
    </row>
    <row r="17" spans="1:7" ht="30" x14ac:dyDescent="0.25">
      <c r="A17" t="s">
        <v>2071</v>
      </c>
      <c r="B17">
        <v>1</v>
      </c>
      <c r="C17" s="6" t="s">
        <v>2072</v>
      </c>
      <c r="D17" s="1" t="s">
        <v>2073</v>
      </c>
      <c r="E17" s="1" t="s">
        <v>151</v>
      </c>
      <c r="F17" s="1">
        <v>2023</v>
      </c>
      <c r="G17" s="1">
        <f t="shared" si="0"/>
        <v>6</v>
      </c>
    </row>
    <row r="18" spans="1:7" ht="409.5" x14ac:dyDescent="0.25">
      <c r="A18" t="s">
        <v>2074</v>
      </c>
      <c r="B18">
        <v>5</v>
      </c>
      <c r="C18" s="6" t="s">
        <v>2075</v>
      </c>
      <c r="D18" s="1" t="s">
        <v>2076</v>
      </c>
      <c r="E18" s="1" t="s">
        <v>151</v>
      </c>
      <c r="F18" s="1">
        <v>2023</v>
      </c>
      <c r="G18" s="1">
        <f t="shared" si="0"/>
        <v>136</v>
      </c>
    </row>
    <row r="19" spans="1:7" ht="30" x14ac:dyDescent="0.25">
      <c r="A19" t="s">
        <v>2077</v>
      </c>
      <c r="B19">
        <v>5</v>
      </c>
      <c r="C19" s="6" t="s">
        <v>1948</v>
      </c>
      <c r="D19" s="1" t="s">
        <v>2078</v>
      </c>
      <c r="E19" s="1" t="s">
        <v>151</v>
      </c>
      <c r="F19" s="1">
        <v>2023</v>
      </c>
      <c r="G19" s="1">
        <f t="shared" si="0"/>
        <v>4</v>
      </c>
    </row>
    <row r="20" spans="1:7" ht="409.5" x14ac:dyDescent="0.25">
      <c r="A20" t="s">
        <v>2079</v>
      </c>
      <c r="B20">
        <v>5</v>
      </c>
      <c r="C20" s="2" t="s">
        <v>2080</v>
      </c>
      <c r="D20" s="1" t="s">
        <v>2081</v>
      </c>
      <c r="E20" s="1" t="s">
        <v>151</v>
      </c>
      <c r="F20" s="1">
        <v>2023</v>
      </c>
      <c r="G20" s="1">
        <f t="shared" si="0"/>
        <v>65</v>
      </c>
    </row>
    <row r="21" spans="1:7" ht="409.5" x14ac:dyDescent="0.25">
      <c r="A21" t="s">
        <v>2082</v>
      </c>
      <c r="B21">
        <v>5</v>
      </c>
      <c r="C21" s="2" t="s">
        <v>2083</v>
      </c>
      <c r="D21" s="1" t="s">
        <v>2084</v>
      </c>
      <c r="E21" s="1" t="s">
        <v>151</v>
      </c>
      <c r="F21" s="1">
        <v>2022</v>
      </c>
      <c r="G21" s="1">
        <f t="shared" si="0"/>
        <v>117</v>
      </c>
    </row>
    <row r="22" spans="1:7" ht="409.5" x14ac:dyDescent="0.25">
      <c r="A22" t="s">
        <v>2085</v>
      </c>
      <c r="B22">
        <v>5</v>
      </c>
      <c r="C22" s="6" t="s">
        <v>2086</v>
      </c>
      <c r="D22" s="1" t="s">
        <v>2087</v>
      </c>
      <c r="E22" s="1" t="s">
        <v>151</v>
      </c>
      <c r="F22" s="1">
        <v>2022</v>
      </c>
      <c r="G22" s="1">
        <f t="shared" si="0"/>
        <v>178</v>
      </c>
    </row>
    <row r="23" spans="1:7" ht="150" x14ac:dyDescent="0.25">
      <c r="A23" t="s">
        <v>2088</v>
      </c>
      <c r="B23">
        <v>5</v>
      </c>
      <c r="C23" s="6" t="s">
        <v>2089</v>
      </c>
      <c r="D23" s="1" t="s">
        <v>2090</v>
      </c>
      <c r="E23" s="1" t="s">
        <v>151</v>
      </c>
      <c r="F23" s="1">
        <v>2022</v>
      </c>
      <c r="G23" s="1">
        <f t="shared" si="0"/>
        <v>115</v>
      </c>
    </row>
    <row r="24" spans="1:7" ht="75" x14ac:dyDescent="0.25">
      <c r="A24" t="s">
        <v>2091</v>
      </c>
      <c r="B24">
        <v>4</v>
      </c>
      <c r="C24" s="6" t="s">
        <v>2092</v>
      </c>
      <c r="D24" s="1" t="s">
        <v>2093</v>
      </c>
      <c r="E24" s="1" t="s">
        <v>151</v>
      </c>
      <c r="F24" s="1">
        <v>2022</v>
      </c>
      <c r="G24" s="1">
        <f t="shared" si="0"/>
        <v>57</v>
      </c>
    </row>
    <row r="25" spans="1:7" ht="409.5" x14ac:dyDescent="0.25">
      <c r="A25" t="s">
        <v>2094</v>
      </c>
      <c r="B25">
        <v>5</v>
      </c>
      <c r="C25" s="6" t="s">
        <v>2095</v>
      </c>
      <c r="D25" s="1" t="s">
        <v>2096</v>
      </c>
      <c r="E25" s="1" t="s">
        <v>151</v>
      </c>
      <c r="F25" s="1">
        <v>2022</v>
      </c>
      <c r="G25" s="1">
        <f t="shared" si="0"/>
        <v>103</v>
      </c>
    </row>
    <row r="26" spans="1:7" ht="90" x14ac:dyDescent="0.25">
      <c r="A26" t="s">
        <v>2097</v>
      </c>
      <c r="B26">
        <v>3</v>
      </c>
      <c r="C26" s="2" t="s">
        <v>2098</v>
      </c>
      <c r="D26" s="1" t="s">
        <v>2099</v>
      </c>
      <c r="E26" s="1" t="s">
        <v>151</v>
      </c>
      <c r="F26" s="1">
        <v>2022</v>
      </c>
      <c r="G26" s="1">
        <f t="shared" si="0"/>
        <v>72</v>
      </c>
    </row>
    <row r="27" spans="1:7" ht="409.5" x14ac:dyDescent="0.25">
      <c r="A27" t="s">
        <v>2100</v>
      </c>
      <c r="B27">
        <v>4</v>
      </c>
      <c r="C27" s="6" t="s">
        <v>2101</v>
      </c>
      <c r="D27" s="1" t="s">
        <v>2102</v>
      </c>
      <c r="E27" s="1" t="s">
        <v>151</v>
      </c>
      <c r="F27" s="1">
        <v>2022</v>
      </c>
      <c r="G27" s="1">
        <f t="shared" si="0"/>
        <v>103</v>
      </c>
    </row>
    <row r="28" spans="1:7" ht="90" x14ac:dyDescent="0.25">
      <c r="A28" t="s">
        <v>2103</v>
      </c>
      <c r="B28">
        <v>5</v>
      </c>
      <c r="C28" s="2" t="s">
        <v>2104</v>
      </c>
      <c r="D28" s="1" t="s">
        <v>2105</v>
      </c>
      <c r="E28" s="1" t="s">
        <v>151</v>
      </c>
      <c r="F28" s="1">
        <v>2022</v>
      </c>
      <c r="G28" s="1">
        <f t="shared" si="0"/>
        <v>58</v>
      </c>
    </row>
    <row r="29" spans="1:7" ht="195" x14ac:dyDescent="0.25">
      <c r="A29" t="s">
        <v>2106</v>
      </c>
      <c r="B29">
        <v>5</v>
      </c>
      <c r="C29" s="2" t="s">
        <v>2107</v>
      </c>
      <c r="D29" s="1" t="s">
        <v>2108</v>
      </c>
      <c r="E29" s="1" t="s">
        <v>151</v>
      </c>
      <c r="F29" s="1">
        <v>2022</v>
      </c>
      <c r="G29" s="1">
        <f t="shared" si="0"/>
        <v>19</v>
      </c>
    </row>
    <row r="30" spans="1:7" ht="240" x14ac:dyDescent="0.25">
      <c r="A30" t="s">
        <v>2109</v>
      </c>
      <c r="B30">
        <v>5</v>
      </c>
      <c r="C30" s="2" t="s">
        <v>2110</v>
      </c>
      <c r="D30" s="1" t="s">
        <v>2111</v>
      </c>
      <c r="E30" s="1" t="s">
        <v>151</v>
      </c>
      <c r="F30" s="1">
        <v>2022</v>
      </c>
      <c r="G30" s="1">
        <f t="shared" si="0"/>
        <v>198</v>
      </c>
    </row>
    <row r="31" spans="1:7" ht="409.5" x14ac:dyDescent="0.25">
      <c r="A31" t="s">
        <v>2112</v>
      </c>
      <c r="B31">
        <v>5</v>
      </c>
      <c r="C31" s="6" t="s">
        <v>2113</v>
      </c>
      <c r="D31" s="1" t="s">
        <v>2114</v>
      </c>
      <c r="E31" s="1" t="s">
        <v>151</v>
      </c>
      <c r="F31" s="1">
        <v>2022</v>
      </c>
      <c r="G31" s="1">
        <f t="shared" si="0"/>
        <v>64</v>
      </c>
    </row>
    <row r="32" spans="1:7" ht="409.5" x14ac:dyDescent="0.25">
      <c r="A32" t="s">
        <v>2115</v>
      </c>
      <c r="B32">
        <v>5</v>
      </c>
      <c r="C32" s="6" t="s">
        <v>2116</v>
      </c>
      <c r="D32" s="1" t="s">
        <v>2117</v>
      </c>
      <c r="E32" s="1" t="s">
        <v>151</v>
      </c>
      <c r="F32" s="1">
        <v>2022</v>
      </c>
      <c r="G32" s="1">
        <f t="shared" si="0"/>
        <v>88</v>
      </c>
    </row>
    <row r="33" spans="1:7" ht="90" x14ac:dyDescent="0.25">
      <c r="A33" t="s">
        <v>2118</v>
      </c>
      <c r="B33">
        <v>4</v>
      </c>
      <c r="C33" s="6" t="s">
        <v>2119</v>
      </c>
      <c r="D33" s="1" t="s">
        <v>2120</v>
      </c>
      <c r="E33" s="1" t="s">
        <v>151</v>
      </c>
      <c r="F33" s="1">
        <v>2022</v>
      </c>
      <c r="G33" s="1">
        <f t="shared" si="0"/>
        <v>12</v>
      </c>
    </row>
    <row r="34" spans="1:7" ht="409.5" x14ac:dyDescent="0.25">
      <c r="A34" t="s">
        <v>2121</v>
      </c>
      <c r="B34">
        <v>5</v>
      </c>
      <c r="C34" s="6" t="s">
        <v>2122</v>
      </c>
      <c r="D34" s="1" t="s">
        <v>2123</v>
      </c>
      <c r="E34" s="1" t="s">
        <v>151</v>
      </c>
      <c r="F34" s="1">
        <v>2022</v>
      </c>
      <c r="G34" s="1">
        <f t="shared" si="0"/>
        <v>116</v>
      </c>
    </row>
    <row r="35" spans="1:7" ht="409.5" x14ac:dyDescent="0.25">
      <c r="A35" t="s">
        <v>2124</v>
      </c>
      <c r="B35">
        <v>5</v>
      </c>
      <c r="C35" s="6" t="s">
        <v>2125</v>
      </c>
      <c r="D35" s="1" t="s">
        <v>2126</v>
      </c>
      <c r="E35" s="1" t="s">
        <v>151</v>
      </c>
      <c r="F35" s="1">
        <v>2022</v>
      </c>
      <c r="G35" s="1">
        <f t="shared" si="0"/>
        <v>206</v>
      </c>
    </row>
    <row r="36" spans="1:7" ht="45" x14ac:dyDescent="0.25">
      <c r="A36" t="s">
        <v>2127</v>
      </c>
      <c r="B36">
        <v>1</v>
      </c>
      <c r="C36" s="2" t="s">
        <v>2128</v>
      </c>
      <c r="D36" s="1" t="s">
        <v>2129</v>
      </c>
      <c r="E36" s="1" t="s">
        <v>151</v>
      </c>
      <c r="F36" s="1">
        <v>2022</v>
      </c>
      <c r="G36" s="1">
        <f t="shared" si="0"/>
        <v>28</v>
      </c>
    </row>
    <row r="37" spans="1:7" ht="90" x14ac:dyDescent="0.25">
      <c r="A37" t="s">
        <v>2130</v>
      </c>
      <c r="B37">
        <v>1</v>
      </c>
      <c r="C37" s="6" t="s">
        <v>2131</v>
      </c>
      <c r="D37" s="1" t="s">
        <v>2132</v>
      </c>
      <c r="E37" s="1" t="s">
        <v>151</v>
      </c>
      <c r="F37" s="1">
        <v>2021</v>
      </c>
      <c r="G37" s="1">
        <f t="shared" si="0"/>
        <v>61</v>
      </c>
    </row>
    <row r="38" spans="1:7" ht="409.5" x14ac:dyDescent="0.25">
      <c r="A38" t="s">
        <v>2133</v>
      </c>
      <c r="B38">
        <v>5</v>
      </c>
      <c r="C38" s="6" t="s">
        <v>2134</v>
      </c>
      <c r="D38" s="1" t="s">
        <v>2135</v>
      </c>
      <c r="E38" s="1" t="s">
        <v>151</v>
      </c>
      <c r="F38" s="1">
        <v>2021</v>
      </c>
      <c r="G38" s="1">
        <f t="shared" si="0"/>
        <v>84</v>
      </c>
    </row>
    <row r="39" spans="1:7" ht="409.5" x14ac:dyDescent="0.25">
      <c r="A39" t="s">
        <v>2136</v>
      </c>
      <c r="B39">
        <v>3</v>
      </c>
      <c r="C39" s="2" t="s">
        <v>2137</v>
      </c>
      <c r="D39" s="1" t="s">
        <v>2138</v>
      </c>
      <c r="E39" s="1" t="s">
        <v>151</v>
      </c>
      <c r="F39" s="1">
        <v>2021</v>
      </c>
      <c r="G39" s="1">
        <f t="shared" si="0"/>
        <v>72</v>
      </c>
    </row>
    <row r="40" spans="1:7" x14ac:dyDescent="0.25">
      <c r="A40" t="s">
        <v>2139</v>
      </c>
      <c r="C40" s="6"/>
      <c r="D40" s="1"/>
      <c r="E40" s="1"/>
      <c r="F40" s="1">
        <v>2021</v>
      </c>
      <c r="G40" s="1">
        <f t="shared" si="0"/>
        <v>1</v>
      </c>
    </row>
    <row r="41" spans="1:7" ht="105" x14ac:dyDescent="0.25">
      <c r="A41" t="s">
        <v>2140</v>
      </c>
      <c r="B41">
        <v>4</v>
      </c>
      <c r="C41" s="2" t="s">
        <v>2141</v>
      </c>
      <c r="D41" s="1" t="s">
        <v>2142</v>
      </c>
      <c r="E41" s="1" t="s">
        <v>151</v>
      </c>
      <c r="F41" s="1">
        <v>2021</v>
      </c>
      <c r="G41" s="1">
        <f t="shared" si="0"/>
        <v>10</v>
      </c>
    </row>
    <row r="42" spans="1:7" ht="375" x14ac:dyDescent="0.25">
      <c r="A42" t="s">
        <v>2143</v>
      </c>
      <c r="B42">
        <v>5</v>
      </c>
      <c r="C42" s="2" t="s">
        <v>2144</v>
      </c>
      <c r="D42" s="1" t="s">
        <v>2145</v>
      </c>
      <c r="E42" s="1" t="s">
        <v>151</v>
      </c>
      <c r="F42" s="1">
        <v>2021</v>
      </c>
      <c r="G42" s="1">
        <f t="shared" si="0"/>
        <v>45</v>
      </c>
    </row>
    <row r="43" spans="1:7" ht="409.5" x14ac:dyDescent="0.25">
      <c r="A43" t="s">
        <v>2146</v>
      </c>
      <c r="B43">
        <v>5</v>
      </c>
      <c r="C43" s="2" t="s">
        <v>2147</v>
      </c>
      <c r="D43" s="1" t="s">
        <v>2148</v>
      </c>
      <c r="E43" s="1" t="s">
        <v>151</v>
      </c>
      <c r="F43" s="1">
        <v>2021</v>
      </c>
      <c r="G43" s="1">
        <f t="shared" si="0"/>
        <v>106</v>
      </c>
    </row>
    <row r="44" spans="1:7" x14ac:dyDescent="0.25">
      <c r="A44">
        <f>SUBTOTAL(103,Tabelle113[No.])</f>
        <v>42</v>
      </c>
      <c r="B44" s="3">
        <f>SUBTOTAL(101,Tabelle113[Stars])</f>
        <v>4.3414634146341466</v>
      </c>
      <c r="C44" s="1"/>
      <c r="D44" s="1"/>
      <c r="E44" s="1"/>
      <c r="F44" s="1"/>
      <c r="G44" s="4">
        <f>AVERAGE(Tabelle113[Word Count])</f>
        <v>73.714285714285708</v>
      </c>
    </row>
  </sheetData>
  <pageMargins left="0.7" right="0.7" top="0.78740157499999996" bottom="0.78740157499999996" header="0.3" footer="0.3"/>
  <tableParts count="1">
    <tablePart r:id="rId1"/>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1BF0C6-7CD7-4EB1-81CC-B4D7EC702AA3}">
  <dimension ref="A1:G50"/>
  <sheetViews>
    <sheetView workbookViewId="0">
      <selection activeCell="C3" sqref="C3"/>
    </sheetView>
  </sheetViews>
  <sheetFormatPr baseColWidth="10" defaultRowHeight="15" x14ac:dyDescent="0.25"/>
  <cols>
    <col min="1" max="1" width="6.42578125" bestFit="1" customWidth="1"/>
    <col min="2" max="2" width="7.5703125" bestFit="1" customWidth="1"/>
    <col min="3" max="3" width="14.42578125" customWidth="1"/>
    <col min="4" max="4" width="105.140625" bestFit="1" customWidth="1"/>
    <col min="5" max="5" width="10.28515625" bestFit="1" customWidth="1"/>
    <col min="6" max="6" width="7.28515625" bestFit="1" customWidth="1"/>
    <col min="7" max="7" width="14" bestFit="1" customWidth="1"/>
  </cols>
  <sheetData>
    <row r="1" spans="1:7" x14ac:dyDescent="0.25">
      <c r="A1" t="s">
        <v>0</v>
      </c>
      <c r="B1" t="s">
        <v>1</v>
      </c>
      <c r="C1" t="s">
        <v>2</v>
      </c>
      <c r="D1" s="1" t="s">
        <v>3</v>
      </c>
      <c r="E1" s="1" t="s">
        <v>4</v>
      </c>
      <c r="F1" s="1" t="s">
        <v>5</v>
      </c>
      <c r="G1" t="s">
        <v>6</v>
      </c>
    </row>
    <row r="2" spans="1:7" ht="75" x14ac:dyDescent="0.25">
      <c r="A2" t="s">
        <v>7</v>
      </c>
      <c r="B2">
        <v>5</v>
      </c>
      <c r="C2" s="1" t="s">
        <v>8</v>
      </c>
      <c r="D2" s="1" t="s">
        <v>9</v>
      </c>
      <c r="E2" s="1" t="s">
        <v>10</v>
      </c>
      <c r="F2" s="1">
        <v>2023</v>
      </c>
      <c r="G2" s="1">
        <f t="shared" ref="G2:G49" si="0">LEN(D2)-LEN(SUBSTITUTE(D2," ",""))+1</f>
        <v>74</v>
      </c>
    </row>
    <row r="3" spans="1:7" ht="120" x14ac:dyDescent="0.25">
      <c r="A3" t="s">
        <v>11</v>
      </c>
      <c r="B3">
        <v>5</v>
      </c>
      <c r="C3" s="2" t="s">
        <v>12</v>
      </c>
      <c r="D3" s="1" t="s">
        <v>13</v>
      </c>
      <c r="E3" s="1" t="s">
        <v>10</v>
      </c>
      <c r="F3" s="1">
        <v>2023</v>
      </c>
      <c r="G3" s="1">
        <f t="shared" si="0"/>
        <v>110</v>
      </c>
    </row>
    <row r="4" spans="1:7" ht="120" x14ac:dyDescent="0.25">
      <c r="A4" t="s">
        <v>14</v>
      </c>
      <c r="B4">
        <v>5</v>
      </c>
      <c r="C4" s="2" t="s">
        <v>15</v>
      </c>
      <c r="D4" s="1" t="s">
        <v>16</v>
      </c>
      <c r="E4" s="1" t="s">
        <v>10</v>
      </c>
      <c r="F4" s="1">
        <v>2023</v>
      </c>
      <c r="G4" s="1">
        <f t="shared" si="0"/>
        <v>140</v>
      </c>
    </row>
    <row r="5" spans="1:7" x14ac:dyDescent="0.25">
      <c r="A5" t="s">
        <v>17</v>
      </c>
      <c r="B5">
        <v>5</v>
      </c>
      <c r="C5" s="1" t="s">
        <v>18</v>
      </c>
      <c r="D5" s="1" t="s">
        <v>19</v>
      </c>
      <c r="E5" s="1" t="s">
        <v>10</v>
      </c>
      <c r="F5" s="1">
        <v>2023</v>
      </c>
      <c r="G5" s="1">
        <f t="shared" si="0"/>
        <v>2</v>
      </c>
    </row>
    <row r="6" spans="1:7" ht="30" x14ac:dyDescent="0.25">
      <c r="A6" t="s">
        <v>20</v>
      </c>
      <c r="B6">
        <v>5</v>
      </c>
      <c r="C6" s="1" t="s">
        <v>21</v>
      </c>
      <c r="D6" s="1" t="s">
        <v>22</v>
      </c>
      <c r="E6" s="1" t="s">
        <v>10</v>
      </c>
      <c r="F6" s="1">
        <v>2023</v>
      </c>
      <c r="G6" s="1">
        <f t="shared" si="0"/>
        <v>22</v>
      </c>
    </row>
    <row r="7" spans="1:7" x14ac:dyDescent="0.25">
      <c r="A7" t="s">
        <v>23</v>
      </c>
      <c r="B7">
        <v>4</v>
      </c>
      <c r="C7" s="1" t="s">
        <v>24</v>
      </c>
      <c r="D7" s="1" t="s">
        <v>25</v>
      </c>
      <c r="E7" s="1" t="s">
        <v>10</v>
      </c>
      <c r="F7" s="1">
        <v>2023</v>
      </c>
      <c r="G7" s="1">
        <f t="shared" si="0"/>
        <v>5</v>
      </c>
    </row>
    <row r="8" spans="1:7" ht="45" x14ac:dyDescent="0.25">
      <c r="A8" t="s">
        <v>26</v>
      </c>
      <c r="B8">
        <v>4</v>
      </c>
      <c r="C8" s="1" t="s">
        <v>27</v>
      </c>
      <c r="D8" s="1" t="s">
        <v>28</v>
      </c>
      <c r="E8" s="1" t="s">
        <v>10</v>
      </c>
      <c r="F8" s="1">
        <v>2023</v>
      </c>
      <c r="G8" s="1">
        <f t="shared" si="0"/>
        <v>28</v>
      </c>
    </row>
    <row r="9" spans="1:7" ht="45" x14ac:dyDescent="0.25">
      <c r="A9" t="s">
        <v>29</v>
      </c>
      <c r="B9">
        <v>5</v>
      </c>
      <c r="C9" s="2" t="s">
        <v>30</v>
      </c>
      <c r="D9" s="1" t="s">
        <v>31</v>
      </c>
      <c r="E9" s="1" t="s">
        <v>10</v>
      </c>
      <c r="F9" s="1">
        <v>2023</v>
      </c>
      <c r="G9" s="1">
        <f t="shared" si="0"/>
        <v>22</v>
      </c>
    </row>
    <row r="10" spans="1:7" ht="60" x14ac:dyDescent="0.25">
      <c r="A10" t="s">
        <v>32</v>
      </c>
      <c r="B10">
        <v>5</v>
      </c>
      <c r="C10" s="2" t="s">
        <v>33</v>
      </c>
      <c r="D10" s="1" t="s">
        <v>34</v>
      </c>
      <c r="E10" s="1" t="s">
        <v>10</v>
      </c>
      <c r="F10" s="1">
        <v>2022</v>
      </c>
      <c r="G10" s="1">
        <f t="shared" si="0"/>
        <v>49</v>
      </c>
    </row>
    <row r="11" spans="1:7" ht="90" x14ac:dyDescent="0.25">
      <c r="A11" t="s">
        <v>35</v>
      </c>
      <c r="B11">
        <v>4</v>
      </c>
      <c r="C11" s="2" t="s">
        <v>36</v>
      </c>
      <c r="D11" s="1" t="s">
        <v>37</v>
      </c>
      <c r="E11" s="1" t="s">
        <v>10</v>
      </c>
      <c r="F11" s="1">
        <v>2022</v>
      </c>
      <c r="G11" s="1">
        <f t="shared" si="0"/>
        <v>98</v>
      </c>
    </row>
    <row r="12" spans="1:7" ht="30" x14ac:dyDescent="0.25">
      <c r="A12" t="s">
        <v>38</v>
      </c>
      <c r="B12">
        <v>5</v>
      </c>
      <c r="C12" s="2" t="s">
        <v>39</v>
      </c>
      <c r="D12" s="1" t="s">
        <v>40</v>
      </c>
      <c r="E12" s="1" t="s">
        <v>10</v>
      </c>
      <c r="F12" s="1">
        <v>2022</v>
      </c>
      <c r="G12" s="1">
        <f t="shared" si="0"/>
        <v>2</v>
      </c>
    </row>
    <row r="13" spans="1:7" ht="45" x14ac:dyDescent="0.25">
      <c r="A13" t="s">
        <v>41</v>
      </c>
      <c r="B13">
        <v>5</v>
      </c>
      <c r="C13" s="2" t="s">
        <v>42</v>
      </c>
      <c r="D13" s="1" t="s">
        <v>43</v>
      </c>
      <c r="E13" s="1" t="s">
        <v>10</v>
      </c>
      <c r="F13" s="1">
        <v>2022</v>
      </c>
      <c r="G13" s="1">
        <f t="shared" si="0"/>
        <v>11</v>
      </c>
    </row>
    <row r="14" spans="1:7" ht="75" x14ac:dyDescent="0.25">
      <c r="A14" t="s">
        <v>44</v>
      </c>
      <c r="B14">
        <v>5</v>
      </c>
      <c r="C14" s="2" t="s">
        <v>45</v>
      </c>
      <c r="D14" s="1" t="s">
        <v>46</v>
      </c>
      <c r="E14" s="1" t="s">
        <v>10</v>
      </c>
      <c r="F14" s="1">
        <v>2022</v>
      </c>
      <c r="G14" s="1">
        <f t="shared" si="0"/>
        <v>40</v>
      </c>
    </row>
    <row r="15" spans="1:7" ht="75" x14ac:dyDescent="0.25">
      <c r="A15" t="s">
        <v>47</v>
      </c>
      <c r="B15">
        <v>5</v>
      </c>
      <c r="C15" s="1" t="s">
        <v>48</v>
      </c>
      <c r="D15" s="1" t="s">
        <v>49</v>
      </c>
      <c r="E15" s="1" t="s">
        <v>10</v>
      </c>
      <c r="F15" s="1">
        <v>2022</v>
      </c>
      <c r="G15" s="1">
        <f t="shared" si="0"/>
        <v>56</v>
      </c>
    </row>
    <row r="16" spans="1:7" ht="75" x14ac:dyDescent="0.25">
      <c r="A16" t="s">
        <v>50</v>
      </c>
      <c r="B16">
        <v>5</v>
      </c>
      <c r="C16" s="1" t="s">
        <v>51</v>
      </c>
      <c r="D16" s="1" t="s">
        <v>52</v>
      </c>
      <c r="E16" s="1" t="s">
        <v>10</v>
      </c>
      <c r="F16" s="1">
        <v>2022</v>
      </c>
      <c r="G16" s="1">
        <f t="shared" si="0"/>
        <v>87</v>
      </c>
    </row>
    <row r="17" spans="1:7" ht="30" x14ac:dyDescent="0.25">
      <c r="A17" t="s">
        <v>53</v>
      </c>
      <c r="B17">
        <v>2</v>
      </c>
      <c r="C17" s="1" t="s">
        <v>54</v>
      </c>
      <c r="D17" s="1" t="s">
        <v>55</v>
      </c>
      <c r="E17" s="1" t="s">
        <v>10</v>
      </c>
      <c r="F17" s="1">
        <v>2022</v>
      </c>
      <c r="G17" s="1">
        <f t="shared" si="0"/>
        <v>32</v>
      </c>
    </row>
    <row r="18" spans="1:7" ht="45" x14ac:dyDescent="0.25">
      <c r="A18" t="s">
        <v>56</v>
      </c>
      <c r="B18">
        <v>5</v>
      </c>
      <c r="C18" s="1" t="s">
        <v>57</v>
      </c>
      <c r="D18" s="1" t="s">
        <v>58</v>
      </c>
      <c r="E18" s="1" t="s">
        <v>10</v>
      </c>
      <c r="F18" s="1">
        <v>2022</v>
      </c>
      <c r="G18" s="1">
        <f t="shared" si="0"/>
        <v>23</v>
      </c>
    </row>
    <row r="19" spans="1:7" ht="90" x14ac:dyDescent="0.25">
      <c r="A19" t="s">
        <v>59</v>
      </c>
      <c r="B19">
        <v>4</v>
      </c>
      <c r="C19" s="1" t="s">
        <v>60</v>
      </c>
      <c r="D19" s="1" t="s">
        <v>61</v>
      </c>
      <c r="E19" s="1" t="s">
        <v>10</v>
      </c>
      <c r="F19" s="1">
        <v>2022</v>
      </c>
      <c r="G19" s="1">
        <f t="shared" si="0"/>
        <v>120</v>
      </c>
    </row>
    <row r="20" spans="1:7" ht="90" x14ac:dyDescent="0.25">
      <c r="A20" t="s">
        <v>62</v>
      </c>
      <c r="B20">
        <v>5</v>
      </c>
      <c r="C20" s="2" t="s">
        <v>63</v>
      </c>
      <c r="D20" s="1" t="s">
        <v>64</v>
      </c>
      <c r="E20" s="1" t="s">
        <v>10</v>
      </c>
      <c r="F20" s="1">
        <v>2022</v>
      </c>
      <c r="G20" s="1">
        <f t="shared" si="0"/>
        <v>52</v>
      </c>
    </row>
    <row r="21" spans="1:7" ht="75" x14ac:dyDescent="0.25">
      <c r="A21" t="s">
        <v>65</v>
      </c>
      <c r="B21">
        <v>5</v>
      </c>
      <c r="C21" s="2" t="s">
        <v>66</v>
      </c>
      <c r="D21" s="1" t="s">
        <v>67</v>
      </c>
      <c r="E21" s="1" t="s">
        <v>10</v>
      </c>
      <c r="F21" s="1">
        <v>2021</v>
      </c>
      <c r="G21" s="1">
        <f t="shared" si="0"/>
        <v>79</v>
      </c>
    </row>
    <row r="22" spans="1:7" ht="135" x14ac:dyDescent="0.25">
      <c r="A22" t="s">
        <v>68</v>
      </c>
      <c r="B22">
        <v>5</v>
      </c>
      <c r="C22" s="1" t="s">
        <v>69</v>
      </c>
      <c r="D22" s="1" t="s">
        <v>70</v>
      </c>
      <c r="E22" s="1" t="s">
        <v>10</v>
      </c>
      <c r="F22" s="1">
        <v>2021</v>
      </c>
      <c r="G22" s="1">
        <f t="shared" si="0"/>
        <v>101</v>
      </c>
    </row>
    <row r="23" spans="1:7" ht="30" x14ac:dyDescent="0.25">
      <c r="A23" t="s">
        <v>71</v>
      </c>
      <c r="B23">
        <v>1</v>
      </c>
      <c r="C23" s="1" t="s">
        <v>24</v>
      </c>
      <c r="D23" s="1" t="s">
        <v>72</v>
      </c>
      <c r="E23" s="1" t="s">
        <v>10</v>
      </c>
      <c r="F23" s="1">
        <v>2021</v>
      </c>
      <c r="G23" s="1">
        <f t="shared" si="0"/>
        <v>21</v>
      </c>
    </row>
    <row r="24" spans="1:7" ht="30" x14ac:dyDescent="0.25">
      <c r="A24" t="s">
        <v>73</v>
      </c>
      <c r="B24">
        <v>2</v>
      </c>
      <c r="C24" s="1" t="s">
        <v>74</v>
      </c>
      <c r="D24" s="1" t="s">
        <v>75</v>
      </c>
      <c r="E24" s="1" t="s">
        <v>10</v>
      </c>
      <c r="F24" s="1">
        <v>2021</v>
      </c>
      <c r="G24" s="1">
        <f t="shared" si="0"/>
        <v>2</v>
      </c>
    </row>
    <row r="25" spans="1:7" ht="30" x14ac:dyDescent="0.25">
      <c r="A25" t="s">
        <v>76</v>
      </c>
      <c r="B25">
        <v>4</v>
      </c>
      <c r="C25" s="1" t="s">
        <v>77</v>
      </c>
      <c r="D25" s="1" t="s">
        <v>78</v>
      </c>
      <c r="E25" s="1" t="s">
        <v>10</v>
      </c>
      <c r="F25" s="1">
        <v>2021</v>
      </c>
      <c r="G25" s="1">
        <f t="shared" si="0"/>
        <v>11</v>
      </c>
    </row>
    <row r="26" spans="1:7" ht="75" x14ac:dyDescent="0.25">
      <c r="A26" t="s">
        <v>79</v>
      </c>
      <c r="B26">
        <v>5</v>
      </c>
      <c r="C26" s="2" t="s">
        <v>80</v>
      </c>
      <c r="D26" s="1" t="s">
        <v>81</v>
      </c>
      <c r="E26" s="1" t="s">
        <v>10</v>
      </c>
      <c r="F26" s="1">
        <v>2021</v>
      </c>
      <c r="G26" s="1">
        <f t="shared" si="0"/>
        <v>17</v>
      </c>
    </row>
    <row r="27" spans="1:7" ht="45" x14ac:dyDescent="0.25">
      <c r="A27" t="s">
        <v>82</v>
      </c>
      <c r="B27">
        <v>4</v>
      </c>
      <c r="C27" s="1" t="s">
        <v>83</v>
      </c>
      <c r="D27" s="1" t="s">
        <v>84</v>
      </c>
      <c r="E27" s="1" t="s">
        <v>10</v>
      </c>
      <c r="F27" s="1">
        <v>2021</v>
      </c>
      <c r="G27" s="1">
        <f t="shared" si="0"/>
        <v>7</v>
      </c>
    </row>
    <row r="28" spans="1:7" x14ac:dyDescent="0.25">
      <c r="A28" t="s">
        <v>85</v>
      </c>
      <c r="B28">
        <v>5</v>
      </c>
      <c r="C28" s="1" t="s">
        <v>86</v>
      </c>
      <c r="D28" s="1" t="s">
        <v>87</v>
      </c>
      <c r="E28" s="1" t="s">
        <v>10</v>
      </c>
      <c r="F28" s="1">
        <v>2021</v>
      </c>
      <c r="G28" s="1">
        <f t="shared" si="0"/>
        <v>2</v>
      </c>
    </row>
    <row r="29" spans="1:7" ht="60" x14ac:dyDescent="0.25">
      <c r="A29" t="s">
        <v>88</v>
      </c>
      <c r="B29">
        <v>5</v>
      </c>
      <c r="C29" s="2" t="s">
        <v>89</v>
      </c>
      <c r="D29" s="1" t="s">
        <v>90</v>
      </c>
      <c r="E29" s="1" t="s">
        <v>10</v>
      </c>
      <c r="F29" s="1">
        <v>2021</v>
      </c>
      <c r="G29" s="1">
        <f t="shared" si="0"/>
        <v>49</v>
      </c>
    </row>
    <row r="30" spans="1:7" ht="30" x14ac:dyDescent="0.25">
      <c r="A30" t="s">
        <v>91</v>
      </c>
      <c r="B30">
        <v>4</v>
      </c>
      <c r="C30" s="2" t="s">
        <v>92</v>
      </c>
      <c r="D30" s="1" t="s">
        <v>93</v>
      </c>
      <c r="E30" s="1" t="s">
        <v>10</v>
      </c>
      <c r="F30" s="1">
        <v>2021</v>
      </c>
      <c r="G30" s="1">
        <f t="shared" si="0"/>
        <v>15</v>
      </c>
    </row>
    <row r="31" spans="1:7" ht="30" x14ac:dyDescent="0.25">
      <c r="A31" t="s">
        <v>94</v>
      </c>
      <c r="B31">
        <v>5</v>
      </c>
      <c r="C31" s="1" t="s">
        <v>95</v>
      </c>
      <c r="D31" s="1" t="s">
        <v>96</v>
      </c>
      <c r="E31" s="1" t="s">
        <v>10</v>
      </c>
      <c r="F31" s="1">
        <v>2021</v>
      </c>
      <c r="G31" s="1">
        <f t="shared" si="0"/>
        <v>20</v>
      </c>
    </row>
    <row r="32" spans="1:7" ht="90" x14ac:dyDescent="0.25">
      <c r="A32" t="s">
        <v>97</v>
      </c>
      <c r="B32">
        <v>5</v>
      </c>
      <c r="C32" s="1" t="s">
        <v>98</v>
      </c>
      <c r="D32" s="1" t="s">
        <v>99</v>
      </c>
      <c r="E32" s="1" t="s">
        <v>10</v>
      </c>
      <c r="F32" s="1">
        <v>2021</v>
      </c>
      <c r="G32" s="1">
        <f t="shared" si="0"/>
        <v>84</v>
      </c>
    </row>
    <row r="33" spans="1:7" ht="45" x14ac:dyDescent="0.25">
      <c r="A33" t="s">
        <v>100</v>
      </c>
      <c r="B33">
        <v>4</v>
      </c>
      <c r="C33" s="1" t="s">
        <v>101</v>
      </c>
      <c r="D33" s="1" t="s">
        <v>102</v>
      </c>
      <c r="E33" s="1" t="s">
        <v>10</v>
      </c>
      <c r="F33" s="1">
        <v>2021</v>
      </c>
      <c r="G33" s="1">
        <f t="shared" si="0"/>
        <v>49</v>
      </c>
    </row>
    <row r="34" spans="1:7" ht="300" x14ac:dyDescent="0.25">
      <c r="A34" t="s">
        <v>103</v>
      </c>
      <c r="B34">
        <v>5</v>
      </c>
      <c r="C34" s="1" t="s">
        <v>104</v>
      </c>
      <c r="D34" s="1" t="s">
        <v>105</v>
      </c>
      <c r="E34" s="1" t="s">
        <v>106</v>
      </c>
      <c r="F34" s="1">
        <v>2023</v>
      </c>
      <c r="G34" s="1">
        <f t="shared" si="0"/>
        <v>444</v>
      </c>
    </row>
    <row r="35" spans="1:7" ht="45" x14ac:dyDescent="0.25">
      <c r="A35" t="s">
        <v>107</v>
      </c>
      <c r="B35">
        <v>5</v>
      </c>
      <c r="C35" s="2" t="s">
        <v>108</v>
      </c>
      <c r="D35" s="1" t="s">
        <v>109</v>
      </c>
      <c r="E35" s="1" t="s">
        <v>106</v>
      </c>
      <c r="F35" s="1">
        <v>2023</v>
      </c>
      <c r="G35" s="1">
        <f t="shared" si="0"/>
        <v>52</v>
      </c>
    </row>
    <row r="36" spans="1:7" x14ac:dyDescent="0.25">
      <c r="A36" t="s">
        <v>110</v>
      </c>
      <c r="B36">
        <v>5</v>
      </c>
      <c r="C36" s="1" t="s">
        <v>111</v>
      </c>
      <c r="D36" s="1" t="s">
        <v>112</v>
      </c>
      <c r="E36" s="1" t="s">
        <v>106</v>
      </c>
      <c r="F36" s="1">
        <v>2023</v>
      </c>
      <c r="G36" s="1">
        <f t="shared" si="0"/>
        <v>12</v>
      </c>
    </row>
    <row r="37" spans="1:7" ht="120" x14ac:dyDescent="0.25">
      <c r="A37" t="s">
        <v>113</v>
      </c>
      <c r="B37">
        <v>3</v>
      </c>
      <c r="C37" s="2" t="s">
        <v>114</v>
      </c>
      <c r="D37" s="1" t="s">
        <v>115</v>
      </c>
      <c r="E37" s="1" t="s">
        <v>106</v>
      </c>
      <c r="F37" s="1">
        <v>2023</v>
      </c>
      <c r="G37" s="1">
        <f t="shared" si="0"/>
        <v>155</v>
      </c>
    </row>
    <row r="38" spans="1:7" x14ac:dyDescent="0.25">
      <c r="A38" t="s">
        <v>116</v>
      </c>
      <c r="C38" s="1" t="s">
        <v>117</v>
      </c>
      <c r="D38" s="1" t="s">
        <v>117</v>
      </c>
      <c r="E38" s="1" t="s">
        <v>106</v>
      </c>
      <c r="F38" s="1">
        <v>2023</v>
      </c>
      <c r="G38" s="1">
        <f t="shared" si="0"/>
        <v>1</v>
      </c>
    </row>
    <row r="39" spans="1:7" ht="60" x14ac:dyDescent="0.25">
      <c r="A39" t="s">
        <v>118</v>
      </c>
      <c r="B39">
        <v>5</v>
      </c>
      <c r="C39" s="2" t="s">
        <v>119</v>
      </c>
      <c r="D39" s="1" t="s">
        <v>120</v>
      </c>
      <c r="E39" s="1" t="s">
        <v>106</v>
      </c>
      <c r="F39" s="1">
        <v>2023</v>
      </c>
      <c r="G39" s="1">
        <f t="shared" si="0"/>
        <v>59</v>
      </c>
    </row>
    <row r="40" spans="1:7" ht="45" x14ac:dyDescent="0.25">
      <c r="A40" t="s">
        <v>121</v>
      </c>
      <c r="B40">
        <v>5</v>
      </c>
      <c r="C40" s="2" t="s">
        <v>122</v>
      </c>
      <c r="D40" s="1" t="s">
        <v>123</v>
      </c>
      <c r="E40" s="1" t="s">
        <v>106</v>
      </c>
      <c r="F40" s="1">
        <v>2023</v>
      </c>
      <c r="G40" s="1">
        <f t="shared" si="0"/>
        <v>24</v>
      </c>
    </row>
    <row r="41" spans="1:7" ht="60" x14ac:dyDescent="0.25">
      <c r="A41" t="s">
        <v>124</v>
      </c>
      <c r="B41">
        <v>3</v>
      </c>
      <c r="C41" s="2" t="s">
        <v>125</v>
      </c>
      <c r="D41" s="1" t="s">
        <v>126</v>
      </c>
      <c r="E41" s="1" t="s">
        <v>106</v>
      </c>
      <c r="F41" s="1">
        <v>2023</v>
      </c>
      <c r="G41" s="1">
        <f t="shared" si="0"/>
        <v>79</v>
      </c>
    </row>
    <row r="42" spans="1:7" ht="45" x14ac:dyDescent="0.25">
      <c r="A42" t="s">
        <v>127</v>
      </c>
      <c r="B42">
        <v>5</v>
      </c>
      <c r="C42" s="2" t="s">
        <v>128</v>
      </c>
      <c r="D42" t="s">
        <v>129</v>
      </c>
      <c r="E42" s="1" t="s">
        <v>106</v>
      </c>
      <c r="F42" s="1">
        <v>2023</v>
      </c>
      <c r="G42" s="1">
        <f t="shared" si="0"/>
        <v>23</v>
      </c>
    </row>
    <row r="43" spans="1:7" ht="120" x14ac:dyDescent="0.25">
      <c r="A43" t="s">
        <v>130</v>
      </c>
      <c r="B43">
        <v>5</v>
      </c>
      <c r="C43" s="2" t="s">
        <v>131</v>
      </c>
      <c r="D43" s="1" t="s">
        <v>132</v>
      </c>
      <c r="E43" s="1" t="s">
        <v>106</v>
      </c>
      <c r="F43" s="1">
        <v>2023</v>
      </c>
      <c r="G43" s="1">
        <f t="shared" si="0"/>
        <v>8</v>
      </c>
    </row>
    <row r="44" spans="1:7" x14ac:dyDescent="0.25">
      <c r="A44" t="s">
        <v>133</v>
      </c>
      <c r="B44">
        <v>5</v>
      </c>
      <c r="C44" s="2" t="s">
        <v>134</v>
      </c>
      <c r="D44" s="1" t="s">
        <v>135</v>
      </c>
      <c r="E44" s="1" t="s">
        <v>106</v>
      </c>
      <c r="F44" s="1">
        <v>2022</v>
      </c>
      <c r="G44" s="1">
        <f t="shared" si="0"/>
        <v>9</v>
      </c>
    </row>
    <row r="45" spans="1:7" ht="105" x14ac:dyDescent="0.25">
      <c r="A45" t="s">
        <v>136</v>
      </c>
      <c r="B45">
        <v>5</v>
      </c>
      <c r="C45" s="1" t="s">
        <v>137</v>
      </c>
      <c r="D45" s="1" t="s">
        <v>138</v>
      </c>
      <c r="E45" s="1" t="s">
        <v>106</v>
      </c>
      <c r="F45" s="1">
        <v>2022</v>
      </c>
      <c r="G45" s="1">
        <f t="shared" si="0"/>
        <v>117</v>
      </c>
    </row>
    <row r="46" spans="1:7" ht="90" x14ac:dyDescent="0.25">
      <c r="A46" t="s">
        <v>139</v>
      </c>
      <c r="B46">
        <v>5</v>
      </c>
      <c r="C46" s="1" t="s">
        <v>140</v>
      </c>
      <c r="D46" s="1" t="s">
        <v>141</v>
      </c>
      <c r="E46" s="1" t="s">
        <v>106</v>
      </c>
      <c r="F46" s="1">
        <v>2022</v>
      </c>
      <c r="G46" s="1">
        <f t="shared" si="0"/>
        <v>6</v>
      </c>
    </row>
    <row r="47" spans="1:7" ht="60" x14ac:dyDescent="0.25">
      <c r="A47" t="s">
        <v>142</v>
      </c>
      <c r="B47">
        <v>5</v>
      </c>
      <c r="C47" s="2" t="s">
        <v>143</v>
      </c>
      <c r="D47" s="1" t="s">
        <v>144</v>
      </c>
      <c r="E47" s="1" t="s">
        <v>106</v>
      </c>
      <c r="F47" s="1">
        <v>2021</v>
      </c>
      <c r="G47" s="1">
        <f t="shared" si="0"/>
        <v>7</v>
      </c>
    </row>
    <row r="48" spans="1:7" ht="60" x14ac:dyDescent="0.25">
      <c r="A48" t="s">
        <v>145</v>
      </c>
      <c r="B48">
        <v>5</v>
      </c>
      <c r="C48" s="1" t="s">
        <v>146</v>
      </c>
      <c r="D48" s="1" t="s">
        <v>147</v>
      </c>
      <c r="E48" s="1" t="s">
        <v>106</v>
      </c>
      <c r="F48" s="1">
        <v>2021</v>
      </c>
      <c r="G48" s="1">
        <f t="shared" si="0"/>
        <v>87</v>
      </c>
    </row>
    <row r="49" spans="1:7" ht="405" x14ac:dyDescent="0.25">
      <c r="A49" t="s">
        <v>148</v>
      </c>
      <c r="B49">
        <v>5</v>
      </c>
      <c r="C49" s="2" t="s">
        <v>149</v>
      </c>
      <c r="D49" s="1" t="s">
        <v>150</v>
      </c>
      <c r="E49" s="1" t="s">
        <v>151</v>
      </c>
      <c r="F49" s="1">
        <v>2020</v>
      </c>
      <c r="G49" s="1">
        <f t="shared" si="0"/>
        <v>573</v>
      </c>
    </row>
    <row r="50" spans="1:7" x14ac:dyDescent="0.25">
      <c r="A50">
        <f>SUBTOTAL(103,Tabelle1[No.])</f>
        <v>48</v>
      </c>
      <c r="B50" s="3">
        <f>SUBTOTAL(101,Tabelle1[Stars])</f>
        <v>4.5319148936170217</v>
      </c>
      <c r="C50" s="1"/>
      <c r="D50" s="1"/>
      <c r="E50" s="1"/>
      <c r="F50" s="1"/>
      <c r="G50" s="4">
        <f>AVERAGE(Tabelle1[Word Count])</f>
        <v>64.291666666666671</v>
      </c>
    </row>
  </sheetData>
  <pageMargins left="0.7" right="0.7" top="0.78740157499999996" bottom="0.78740157499999996"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2</vt:i4>
      </vt:variant>
    </vt:vector>
  </HeadingPairs>
  <TitlesOfParts>
    <vt:vector size="12" baseType="lpstr">
      <vt:lpstr>JR001100</vt:lpstr>
      <vt:lpstr>IB101201</vt:lpstr>
      <vt:lpstr>JR202294</vt:lpstr>
      <vt:lpstr>TL295395</vt:lpstr>
      <vt:lpstr>AN396481</vt:lpstr>
      <vt:lpstr>AL482582</vt:lpstr>
      <vt:lpstr>DM583681</vt:lpstr>
      <vt:lpstr>BB682723</vt:lpstr>
      <vt:lpstr>AC724771</vt:lpstr>
      <vt:lpstr>DB772856</vt:lpstr>
      <vt:lpstr>DM857957</vt:lpstr>
      <vt:lpstr>HE958102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cel Schmucker</dc:creator>
  <cp:lastModifiedBy>Marcel Schmucker</cp:lastModifiedBy>
  <dcterms:created xsi:type="dcterms:W3CDTF">2015-06-05T18:19:34Z</dcterms:created>
  <dcterms:modified xsi:type="dcterms:W3CDTF">2025-03-05T14:21:41Z</dcterms:modified>
</cp:coreProperties>
</file>